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4" uniqueCount="1834">
  <si>
    <t xml:space="preserve">The genes related to brain functional alterations in DFP identified at the DS cutoff thresholds of 40% and 
60%</t>
  </si>
  <si>
    <t xml:space="preserve">Entrez ID</t>
  </si>
  <si>
    <t xml:space="preserve">Gene symbol</t>
  </si>
  <si>
    <t xml:space="preserve">SHD</t>
  </si>
  <si>
    <t xml:space="preserve">STAC2</t>
  </si>
  <si>
    <t xml:space="preserve">SCN1A</t>
  </si>
  <si>
    <t xml:space="preserve">ANK1</t>
  </si>
  <si>
    <t xml:space="preserve">HAPLN4</t>
  </si>
  <si>
    <t xml:space="preserve">LRRC3B</t>
  </si>
  <si>
    <t xml:space="preserve">RCAN2</t>
  </si>
  <si>
    <t xml:space="preserve">EIF5A2</t>
  </si>
  <si>
    <t xml:space="preserve">DPYSL3</t>
  </si>
  <si>
    <t xml:space="preserve">CPNE6</t>
  </si>
  <si>
    <t xml:space="preserve">SEMA7A</t>
  </si>
  <si>
    <t xml:space="preserve">KCNG1</t>
  </si>
  <si>
    <t xml:space="preserve">RAB37</t>
  </si>
  <si>
    <t xml:space="preserve">ONECUT2</t>
  </si>
  <si>
    <t xml:space="preserve">RIPOR2</t>
  </si>
  <si>
    <t xml:space="preserve">CBLN2</t>
  </si>
  <si>
    <t xml:space="preserve">KCTD4</t>
  </si>
  <si>
    <t xml:space="preserve">DMKN</t>
  </si>
  <si>
    <t xml:space="preserve">KCNS1</t>
  </si>
  <si>
    <t xml:space="preserve">PVALB</t>
  </si>
  <si>
    <t xml:space="preserve">GLCCI1</t>
  </si>
  <si>
    <t xml:space="preserve">GABRA5</t>
  </si>
  <si>
    <t xml:space="preserve">FABP7</t>
  </si>
  <si>
    <t xml:space="preserve">PKIA</t>
  </si>
  <si>
    <t xml:space="preserve">FGF9</t>
  </si>
  <si>
    <t xml:space="preserve">SERTAD4</t>
  </si>
  <si>
    <t xml:space="preserve">GLRA2</t>
  </si>
  <si>
    <t xml:space="preserve">PRRX1</t>
  </si>
  <si>
    <t xml:space="preserve">NKAIN4</t>
  </si>
  <si>
    <t xml:space="preserve">SLA</t>
  </si>
  <si>
    <t xml:space="preserve">SCN9A</t>
  </si>
  <si>
    <t xml:space="preserve">ASCL2</t>
  </si>
  <si>
    <t xml:space="preserve">CD99L2</t>
  </si>
  <si>
    <t xml:space="preserve">ESRRG</t>
  </si>
  <si>
    <t xml:space="preserve">CCNI</t>
  </si>
  <si>
    <t xml:space="preserve">DYDC2</t>
  </si>
  <si>
    <t xml:space="preserve">MMD</t>
  </si>
  <si>
    <t xml:space="preserve">LYPD5</t>
  </si>
  <si>
    <t xml:space="preserve">WDR86</t>
  </si>
  <si>
    <t xml:space="preserve">PEA15</t>
  </si>
  <si>
    <t xml:space="preserve">P2RX6</t>
  </si>
  <si>
    <t xml:space="preserve">IGFBP2</t>
  </si>
  <si>
    <t xml:space="preserve">RILP</t>
  </si>
  <si>
    <t xml:space="preserve">KLF9</t>
  </si>
  <si>
    <t xml:space="preserve">ASB13</t>
  </si>
  <si>
    <t xml:space="preserve">SSTR1</t>
  </si>
  <si>
    <t xml:space="preserve">CACNA1H</t>
  </si>
  <si>
    <t xml:space="preserve">KCTD9</t>
  </si>
  <si>
    <t xml:space="preserve">ZMAT4</t>
  </si>
  <si>
    <t xml:space="preserve">THAP10</t>
  </si>
  <si>
    <t xml:space="preserve">SCRT1</t>
  </si>
  <si>
    <t xml:space="preserve">ANKH</t>
  </si>
  <si>
    <t xml:space="preserve">PLXDC1</t>
  </si>
  <si>
    <t xml:space="preserve">MADCAM1</t>
  </si>
  <si>
    <t xml:space="preserve">PID1</t>
  </si>
  <si>
    <t xml:space="preserve">ZADH2</t>
  </si>
  <si>
    <t xml:space="preserve">PRKCD</t>
  </si>
  <si>
    <t xml:space="preserve">INA</t>
  </si>
  <si>
    <t xml:space="preserve">SERTAD4-AS1</t>
  </si>
  <si>
    <t xml:space="preserve">EFCAB1</t>
  </si>
  <si>
    <t xml:space="preserve">MTCL1</t>
  </si>
  <si>
    <t xml:space="preserve">ADAM22</t>
  </si>
  <si>
    <t xml:space="preserve">IL13RA2</t>
  </si>
  <si>
    <t xml:space="preserve">OSBPL6</t>
  </si>
  <si>
    <t xml:space="preserve">ARHGAP6</t>
  </si>
  <si>
    <t xml:space="preserve">PIF1</t>
  </si>
  <si>
    <t xml:space="preserve">PRSS35</t>
  </si>
  <si>
    <t xml:space="preserve">RORB</t>
  </si>
  <si>
    <t xml:space="preserve">LAG3</t>
  </si>
  <si>
    <t xml:space="preserve">EPB41</t>
  </si>
  <si>
    <t xml:space="preserve">COCH</t>
  </si>
  <si>
    <t xml:space="preserve">PRR5</t>
  </si>
  <si>
    <t xml:space="preserve">PPP4R4</t>
  </si>
  <si>
    <t xml:space="preserve">PTGER3</t>
  </si>
  <si>
    <t xml:space="preserve">PYDC1</t>
  </si>
  <si>
    <t xml:space="preserve">GPX3</t>
  </si>
  <si>
    <t xml:space="preserve">FZD1</t>
  </si>
  <si>
    <t xml:space="preserve">EEPD1</t>
  </si>
  <si>
    <t xml:space="preserve">CABP1</t>
  </si>
  <si>
    <t xml:space="preserve">FAM49B</t>
  </si>
  <si>
    <t xml:space="preserve">TMEM158</t>
  </si>
  <si>
    <t xml:space="preserve">FBXO33</t>
  </si>
  <si>
    <t xml:space="preserve">HS3ST1</t>
  </si>
  <si>
    <t xml:space="preserve">RET</t>
  </si>
  <si>
    <t xml:space="preserve">TMEM159</t>
  </si>
  <si>
    <t xml:space="preserve">FER1L4</t>
  </si>
  <si>
    <t xml:space="preserve">MYH7B</t>
  </si>
  <si>
    <t xml:space="preserve">HR</t>
  </si>
  <si>
    <t xml:space="preserve">SLC39A13</t>
  </si>
  <si>
    <t xml:space="preserve">ALKAL2</t>
  </si>
  <si>
    <t xml:space="preserve">SOHLH1</t>
  </si>
  <si>
    <t xml:space="preserve">FMN1</t>
  </si>
  <si>
    <t xml:space="preserve">FBLN7</t>
  </si>
  <si>
    <t xml:space="preserve">ATOH7</t>
  </si>
  <si>
    <t xml:space="preserve">RAD54B</t>
  </si>
  <si>
    <t xml:space="preserve">DIRAS1</t>
  </si>
  <si>
    <t xml:space="preserve">PPARGC1A</t>
  </si>
  <si>
    <t xml:space="preserve">GPR88</t>
  </si>
  <si>
    <t xml:space="preserve">SLC25A37</t>
  </si>
  <si>
    <t xml:space="preserve">CCBE1</t>
  </si>
  <si>
    <t xml:space="preserve">IFFO1</t>
  </si>
  <si>
    <t xml:space="preserve">TSHZ3</t>
  </si>
  <si>
    <t xml:space="preserve">PELI3</t>
  </si>
  <si>
    <t xml:space="preserve">IL33</t>
  </si>
  <si>
    <t xml:space="preserve">TKFC</t>
  </si>
  <si>
    <t xml:space="preserve">RBMS1</t>
  </si>
  <si>
    <t xml:space="preserve">VAT1L</t>
  </si>
  <si>
    <t xml:space="preserve">RHBDL3</t>
  </si>
  <si>
    <t xml:space="preserve">HTR2C</t>
  </si>
  <si>
    <t xml:space="preserve">COL5A1</t>
  </si>
  <si>
    <t xml:space="preserve">PRKCG</t>
  </si>
  <si>
    <t xml:space="preserve">RAP2B</t>
  </si>
  <si>
    <t xml:space="preserve">ABLIM2</t>
  </si>
  <si>
    <t xml:space="preserve">STARD5</t>
  </si>
  <si>
    <t xml:space="preserve">SLC47A1</t>
  </si>
  <si>
    <t xml:space="preserve">PHYH</t>
  </si>
  <si>
    <t xml:space="preserve">GPR158</t>
  </si>
  <si>
    <t xml:space="preserve">GSTT1</t>
  </si>
  <si>
    <t xml:space="preserve">MGST2</t>
  </si>
  <si>
    <t xml:space="preserve">FNBP1L</t>
  </si>
  <si>
    <t xml:space="preserve">PTPRR</t>
  </si>
  <si>
    <t xml:space="preserve">NR2F2</t>
  </si>
  <si>
    <t xml:space="preserve">FAM78A</t>
  </si>
  <si>
    <t xml:space="preserve">TRIM36</t>
  </si>
  <si>
    <t xml:space="preserve">HPCAL4</t>
  </si>
  <si>
    <t xml:space="preserve">HCN1</t>
  </si>
  <si>
    <t xml:space="preserve">IER5</t>
  </si>
  <si>
    <t xml:space="preserve">JDP2</t>
  </si>
  <si>
    <t xml:space="preserve">PCSK1</t>
  </si>
  <si>
    <t xml:space="preserve">CPNE7</t>
  </si>
  <si>
    <t xml:space="preserve">NREP</t>
  </si>
  <si>
    <t xml:space="preserve">NIPAL2</t>
  </si>
  <si>
    <t xml:space="preserve">SLCO4A1</t>
  </si>
  <si>
    <t xml:space="preserve">SYCP2</t>
  </si>
  <si>
    <t xml:space="preserve">NUPR1</t>
  </si>
  <si>
    <t xml:space="preserve">RFPL2</t>
  </si>
  <si>
    <t xml:space="preserve">TESPA1</t>
  </si>
  <si>
    <t xml:space="preserve">APOL2</t>
  </si>
  <si>
    <t xml:space="preserve">SLC25A12</t>
  </si>
  <si>
    <t xml:space="preserve">EIF4E1B</t>
  </si>
  <si>
    <t xml:space="preserve">SULF2</t>
  </si>
  <si>
    <t xml:space="preserve">KCNAB3</t>
  </si>
  <si>
    <t xml:space="preserve">SLC17A8</t>
  </si>
  <si>
    <t xml:space="preserve">KCNN3</t>
  </si>
  <si>
    <t xml:space="preserve">NR3C1</t>
  </si>
  <si>
    <t xml:space="preserve">CFD</t>
  </si>
  <si>
    <t xml:space="preserve">PDE4A</t>
  </si>
  <si>
    <t xml:space="preserve">TMEM200A</t>
  </si>
  <si>
    <t xml:space="preserve">MGST1</t>
  </si>
  <si>
    <t xml:space="preserve">HTR1A</t>
  </si>
  <si>
    <t xml:space="preserve">SOWAHA</t>
  </si>
  <si>
    <t xml:space="preserve">CPAMD8</t>
  </si>
  <si>
    <t xml:space="preserve">IFNLR1</t>
  </si>
  <si>
    <t xml:space="preserve">BIRC3</t>
  </si>
  <si>
    <t xml:space="preserve">TEX29</t>
  </si>
  <si>
    <t xml:space="preserve">COL5A2</t>
  </si>
  <si>
    <t xml:space="preserve">ST3GAL6</t>
  </si>
  <si>
    <t xml:space="preserve">TMEM263</t>
  </si>
  <si>
    <t xml:space="preserve">TNNT2</t>
  </si>
  <si>
    <t xml:space="preserve">PRMT7</t>
  </si>
  <si>
    <t xml:space="preserve">URM1</t>
  </si>
  <si>
    <t xml:space="preserve">ACVR1C</t>
  </si>
  <si>
    <t xml:space="preserve">FGF18</t>
  </si>
  <si>
    <t xml:space="preserve">MYBPHL</t>
  </si>
  <si>
    <t xml:space="preserve">MYO19</t>
  </si>
  <si>
    <t xml:space="preserve">TEX30</t>
  </si>
  <si>
    <t xml:space="preserve">ASGR2</t>
  </si>
  <si>
    <t xml:space="preserve">AR</t>
  </si>
  <si>
    <t xml:space="preserve">ANKRD34C</t>
  </si>
  <si>
    <t xml:space="preserve">PRC1</t>
  </si>
  <si>
    <t xml:space="preserve">STUM</t>
  </si>
  <si>
    <t xml:space="preserve">SCN3B</t>
  </si>
  <si>
    <t xml:space="preserve">MAT2B</t>
  </si>
  <si>
    <t xml:space="preserve">PKNOX2</t>
  </si>
  <si>
    <t xml:space="preserve">UPP1</t>
  </si>
  <si>
    <t xml:space="preserve">RELL2</t>
  </si>
  <si>
    <t xml:space="preserve">FAM216A</t>
  </si>
  <si>
    <t xml:space="preserve">LYSMD4</t>
  </si>
  <si>
    <t xml:space="preserve">ST8SIA1</t>
  </si>
  <si>
    <t xml:space="preserve">NGEF</t>
  </si>
  <si>
    <t xml:space="preserve">FAM217B</t>
  </si>
  <si>
    <t xml:space="preserve">AVPI1</t>
  </si>
  <si>
    <t xml:space="preserve">ATP4A</t>
  </si>
  <si>
    <t xml:space="preserve">TMEM132E</t>
  </si>
  <si>
    <t xml:space="preserve">MCUB</t>
  </si>
  <si>
    <t xml:space="preserve">CAMK2D</t>
  </si>
  <si>
    <t xml:space="preserve">C11orf97</t>
  </si>
  <si>
    <t xml:space="preserve">TRPC3</t>
  </si>
  <si>
    <t xml:space="preserve">CEMIP</t>
  </si>
  <si>
    <t xml:space="preserve">LEPROTL1</t>
  </si>
  <si>
    <t xml:space="preserve">CHGA</t>
  </si>
  <si>
    <t xml:space="preserve">ZBBX</t>
  </si>
  <si>
    <t xml:space="preserve">NUDT11</t>
  </si>
  <si>
    <t xml:space="preserve">ALDH1A3</t>
  </si>
  <si>
    <t xml:space="preserve">NEGR1</t>
  </si>
  <si>
    <t xml:space="preserve">TMEM86B</t>
  </si>
  <si>
    <t xml:space="preserve">ZIC1</t>
  </si>
  <si>
    <t xml:space="preserve">CMYA5</t>
  </si>
  <si>
    <t xml:space="preserve">DCBLD2</t>
  </si>
  <si>
    <t xml:space="preserve">ZYX</t>
  </si>
  <si>
    <t xml:space="preserve">GRB14</t>
  </si>
  <si>
    <t xml:space="preserve">ITPR1</t>
  </si>
  <si>
    <t xml:space="preserve">KIRREL2</t>
  </si>
  <si>
    <t xml:space="preserve">MAST4</t>
  </si>
  <si>
    <t xml:space="preserve">SLC17A6</t>
  </si>
  <si>
    <t xml:space="preserve">ZBED5</t>
  </si>
  <si>
    <t xml:space="preserve">PLCB4</t>
  </si>
  <si>
    <t xml:space="preserve">FLT3</t>
  </si>
  <si>
    <t xml:space="preserve">TRIM7</t>
  </si>
  <si>
    <t xml:space="preserve">TTC39B</t>
  </si>
  <si>
    <t xml:space="preserve">SLC38A2</t>
  </si>
  <si>
    <t xml:space="preserve">SPHK2</t>
  </si>
  <si>
    <t xml:space="preserve">C5orf49</t>
  </si>
  <si>
    <t xml:space="preserve">ASB2</t>
  </si>
  <si>
    <t xml:space="preserve">SRA1</t>
  </si>
  <si>
    <t xml:space="preserve">TICAM1</t>
  </si>
  <si>
    <t xml:space="preserve">IL17RD</t>
  </si>
  <si>
    <t xml:space="preserve">MX1</t>
  </si>
  <si>
    <t xml:space="preserve">HTR1F</t>
  </si>
  <si>
    <t xml:space="preserve">GPR160</t>
  </si>
  <si>
    <t xml:space="preserve">CORO6</t>
  </si>
  <si>
    <t xml:space="preserve">ZNF365</t>
  </si>
  <si>
    <t xml:space="preserve">SYNE4</t>
  </si>
  <si>
    <t xml:space="preserve">CEBPA</t>
  </si>
  <si>
    <t xml:space="preserve">LMO3</t>
  </si>
  <si>
    <t xml:space="preserve">PMEPA1</t>
  </si>
  <si>
    <t xml:space="preserve">POU6F1</t>
  </si>
  <si>
    <t xml:space="preserve">MYO15A</t>
  </si>
  <si>
    <t xml:space="preserve">NOXO1</t>
  </si>
  <si>
    <t xml:space="preserve">LRCH1</t>
  </si>
  <si>
    <t xml:space="preserve">PLCD4</t>
  </si>
  <si>
    <t xml:space="preserve">KCNH4</t>
  </si>
  <si>
    <t xml:space="preserve">RAB27B</t>
  </si>
  <si>
    <t xml:space="preserve">ADIRF</t>
  </si>
  <si>
    <t xml:space="preserve">SKIDA1</t>
  </si>
  <si>
    <t xml:space="preserve">SEMA4A</t>
  </si>
  <si>
    <t xml:space="preserve">GRIA1</t>
  </si>
  <si>
    <t xml:space="preserve">RRP7A</t>
  </si>
  <si>
    <t xml:space="preserve">LYPD8</t>
  </si>
  <si>
    <t xml:space="preserve">CITED2</t>
  </si>
  <si>
    <t xml:space="preserve">GPR26</t>
  </si>
  <si>
    <t xml:space="preserve">GPC4</t>
  </si>
  <si>
    <t xml:space="preserve">BHLHE40</t>
  </si>
  <si>
    <t xml:space="preserve">CDH7</t>
  </si>
  <si>
    <t xml:space="preserve">IPW</t>
  </si>
  <si>
    <t xml:space="preserve">BRINP3</t>
  </si>
  <si>
    <t xml:space="preserve">ATP2B4</t>
  </si>
  <si>
    <t xml:space="preserve">CLEC4G</t>
  </si>
  <si>
    <t xml:space="preserve">PCNT</t>
  </si>
  <si>
    <t xml:space="preserve">ADPRHL1</t>
  </si>
  <si>
    <t xml:space="preserve">TRMT61B</t>
  </si>
  <si>
    <t xml:space="preserve">RNF113A</t>
  </si>
  <si>
    <t xml:space="preserve">NGB</t>
  </si>
  <si>
    <t xml:space="preserve">SYT12</t>
  </si>
  <si>
    <t xml:space="preserve">ZBTB21</t>
  </si>
  <si>
    <t xml:space="preserve">AKAP14</t>
  </si>
  <si>
    <t xml:space="preserve">STRBP</t>
  </si>
  <si>
    <t xml:space="preserve">PRRT3</t>
  </si>
  <si>
    <t xml:space="preserve">SEMA3D</t>
  </si>
  <si>
    <t xml:space="preserve">LY6D</t>
  </si>
  <si>
    <t xml:space="preserve">GDA</t>
  </si>
  <si>
    <t xml:space="preserve">AGO1</t>
  </si>
  <si>
    <t xml:space="preserve">STAT4</t>
  </si>
  <si>
    <t xml:space="preserve">DAPL1</t>
  </si>
  <si>
    <t xml:space="preserve">IFT22</t>
  </si>
  <si>
    <t xml:space="preserve">MYB</t>
  </si>
  <si>
    <t xml:space="preserve">ICA1</t>
  </si>
  <si>
    <t xml:space="preserve">LYPD1</t>
  </si>
  <si>
    <t xml:space="preserve">CHRNA3</t>
  </si>
  <si>
    <t xml:space="preserve">MYRIP</t>
  </si>
  <si>
    <t xml:space="preserve">FBXO2</t>
  </si>
  <si>
    <t xml:space="preserve">TIAM2</t>
  </si>
  <si>
    <t xml:space="preserve">CAMKK2</t>
  </si>
  <si>
    <t xml:space="preserve">ECM1</t>
  </si>
  <si>
    <t xml:space="preserve">RIIAD1</t>
  </si>
  <si>
    <t xml:space="preserve">NT5M</t>
  </si>
  <si>
    <t xml:space="preserve">PLCB2</t>
  </si>
  <si>
    <t xml:space="preserve">ZCCHC17</t>
  </si>
  <si>
    <t xml:space="preserve">SRPK1</t>
  </si>
  <si>
    <t xml:space="preserve">PIM1</t>
  </si>
  <si>
    <t xml:space="preserve">SH3RF1</t>
  </si>
  <si>
    <t xml:space="preserve">POU6F2</t>
  </si>
  <si>
    <t xml:space="preserve">MOXD1</t>
  </si>
  <si>
    <t xml:space="preserve">AP3S1</t>
  </si>
  <si>
    <t xml:space="preserve">MYL5</t>
  </si>
  <si>
    <t xml:space="preserve">RTP1</t>
  </si>
  <si>
    <t xml:space="preserve">LUZP2</t>
  </si>
  <si>
    <t xml:space="preserve">MOB1B</t>
  </si>
  <si>
    <t xml:space="preserve">KLK7</t>
  </si>
  <si>
    <t xml:space="preserve">ST8SIA5</t>
  </si>
  <si>
    <t xml:space="preserve">NR1D2</t>
  </si>
  <si>
    <t xml:space="preserve">ITGA11</t>
  </si>
  <si>
    <t xml:space="preserve">TNNC2</t>
  </si>
  <si>
    <t xml:space="preserve">KCTD12</t>
  </si>
  <si>
    <t xml:space="preserve">RASD2</t>
  </si>
  <si>
    <t xml:space="preserve">ETNPPL</t>
  </si>
  <si>
    <t xml:space="preserve">TC2N</t>
  </si>
  <si>
    <t xml:space="preserve">C3orf18</t>
  </si>
  <si>
    <t xml:space="preserve">NKX6-3</t>
  </si>
  <si>
    <t xml:space="preserve">EDNRB</t>
  </si>
  <si>
    <t xml:space="preserve">PTGER4</t>
  </si>
  <si>
    <t xml:space="preserve">CKMT1B</t>
  </si>
  <si>
    <t xml:space="preserve">MBOAT2</t>
  </si>
  <si>
    <t xml:space="preserve">NCALD</t>
  </si>
  <si>
    <t xml:space="preserve">PLEKHH3</t>
  </si>
  <si>
    <t xml:space="preserve">INTS4P1</t>
  </si>
  <si>
    <t xml:space="preserve">OSBPL1A</t>
  </si>
  <si>
    <t xml:space="preserve">FBN1</t>
  </si>
  <si>
    <t xml:space="preserve">FBXO32</t>
  </si>
  <si>
    <t xml:space="preserve">LOC100288911</t>
  </si>
  <si>
    <t xml:space="preserve">TUBD1</t>
  </si>
  <si>
    <t xml:space="preserve">CCDC177</t>
  </si>
  <si>
    <t xml:space="preserve">RAB3B</t>
  </si>
  <si>
    <t xml:space="preserve">ABCC8</t>
  </si>
  <si>
    <t xml:space="preserve">VAV1</t>
  </si>
  <si>
    <t xml:space="preserve">ULK3</t>
  </si>
  <si>
    <t xml:space="preserve">CDKL1</t>
  </si>
  <si>
    <t xml:space="preserve">OSBPL3</t>
  </si>
  <si>
    <t xml:space="preserve">SYT10</t>
  </si>
  <si>
    <t xml:space="preserve">DHX35</t>
  </si>
  <si>
    <t xml:space="preserve">MARF1</t>
  </si>
  <si>
    <t xml:space="preserve">MRPS30</t>
  </si>
  <si>
    <t xml:space="preserve">SPAG4</t>
  </si>
  <si>
    <t xml:space="preserve">GLIPR1</t>
  </si>
  <si>
    <t xml:space="preserve">ZNF398</t>
  </si>
  <si>
    <t xml:space="preserve">UCHL3</t>
  </si>
  <si>
    <t xml:space="preserve">PURB</t>
  </si>
  <si>
    <t xml:space="preserve">TMTC1</t>
  </si>
  <si>
    <t xml:space="preserve">LINC01140</t>
  </si>
  <si>
    <t xml:space="preserve">ARHGEF17</t>
  </si>
  <si>
    <t xml:space="preserve">BATF3</t>
  </si>
  <si>
    <t xml:space="preserve">BRINP1</t>
  </si>
  <si>
    <t xml:space="preserve">FSTL5</t>
  </si>
  <si>
    <t xml:space="preserve">ITPK1</t>
  </si>
  <si>
    <t xml:space="preserve">GGTA1P</t>
  </si>
  <si>
    <t xml:space="preserve">CTNNAL1</t>
  </si>
  <si>
    <t xml:space="preserve">AHI1</t>
  </si>
  <si>
    <t xml:space="preserve">PLPP7</t>
  </si>
  <si>
    <t xml:space="preserve">NKX1-2</t>
  </si>
  <si>
    <t xml:space="preserve">NCAM2</t>
  </si>
  <si>
    <t xml:space="preserve">RORA</t>
  </si>
  <si>
    <t xml:space="preserve">FAM189A1</t>
  </si>
  <si>
    <t xml:space="preserve">F12</t>
  </si>
  <si>
    <t xml:space="preserve">DNAJC5G</t>
  </si>
  <si>
    <t xml:space="preserve">PLAGL1</t>
  </si>
  <si>
    <t xml:space="preserve">DACH2</t>
  </si>
  <si>
    <t xml:space="preserve">ZFYVE28</t>
  </si>
  <si>
    <t xml:space="preserve">C1QL3</t>
  </si>
  <si>
    <t xml:space="preserve">WNT7B</t>
  </si>
  <si>
    <t xml:space="preserve">SHROOM2</t>
  </si>
  <si>
    <t xml:space="preserve">RNF150</t>
  </si>
  <si>
    <t xml:space="preserve">FOXP1</t>
  </si>
  <si>
    <t xml:space="preserve">FZD7</t>
  </si>
  <si>
    <t xml:space="preserve">PPP1R1A</t>
  </si>
  <si>
    <t xml:space="preserve">LARGE1</t>
  </si>
  <si>
    <t xml:space="preserve">SEMA6D</t>
  </si>
  <si>
    <t xml:space="preserve">GOLT1A</t>
  </si>
  <si>
    <t xml:space="preserve">ANO3</t>
  </si>
  <si>
    <t xml:space="preserve">GPR161</t>
  </si>
  <si>
    <t xml:space="preserve">RPS6KA3</t>
  </si>
  <si>
    <t xml:space="preserve">INSM2</t>
  </si>
  <si>
    <t xml:space="preserve">PRPH2</t>
  </si>
  <si>
    <t xml:space="preserve">BUD13</t>
  </si>
  <si>
    <t xml:space="preserve">ARHGDIA</t>
  </si>
  <si>
    <t xml:space="preserve">USP13</t>
  </si>
  <si>
    <t xml:space="preserve">PLEKHA6</t>
  </si>
  <si>
    <t xml:space="preserve">MYC</t>
  </si>
  <si>
    <t xml:space="preserve">KIAA1107</t>
  </si>
  <si>
    <t xml:space="preserve">CLEC2L</t>
  </si>
  <si>
    <t xml:space="preserve">OPN3</t>
  </si>
  <si>
    <t xml:space="preserve">TGM1</t>
  </si>
  <si>
    <t xml:space="preserve">DENND1B</t>
  </si>
  <si>
    <t xml:space="preserve">CAVIN3</t>
  </si>
  <si>
    <t xml:space="preserve">KLF12</t>
  </si>
  <si>
    <t xml:space="preserve">TMEM145</t>
  </si>
  <si>
    <t xml:space="preserve">MMP28</t>
  </si>
  <si>
    <t xml:space="preserve">MIAT</t>
  </si>
  <si>
    <t xml:space="preserve">DPY19L2P1</t>
  </si>
  <si>
    <t xml:space="preserve">TCAP</t>
  </si>
  <si>
    <t xml:space="preserve">ERICH5</t>
  </si>
  <si>
    <t xml:space="preserve">GFRA2</t>
  </si>
  <si>
    <t xml:space="preserve">PEG10</t>
  </si>
  <si>
    <t xml:space="preserve">TMEM196</t>
  </si>
  <si>
    <t xml:space="preserve">PRICKLE1</t>
  </si>
  <si>
    <t xml:space="preserve">CA4</t>
  </si>
  <si>
    <t xml:space="preserve">EMX1</t>
  </si>
  <si>
    <t xml:space="preserve">C6orf106</t>
  </si>
  <si>
    <t xml:space="preserve">TRPM3</t>
  </si>
  <si>
    <t xml:space="preserve">CRABP1</t>
  </si>
  <si>
    <t xml:space="preserve">PPARD</t>
  </si>
  <si>
    <t xml:space="preserve">SLC39A14</t>
  </si>
  <si>
    <t xml:space="preserve">CDC42EP3</t>
  </si>
  <si>
    <t xml:space="preserve">CHRD</t>
  </si>
  <si>
    <t xml:space="preserve">NPTX2</t>
  </si>
  <si>
    <t xml:space="preserve">CCDC90B</t>
  </si>
  <si>
    <t xml:space="preserve">SLF1</t>
  </si>
  <si>
    <t xml:space="preserve">LIMK2</t>
  </si>
  <si>
    <t xml:space="preserve">ONECUT1</t>
  </si>
  <si>
    <t xml:space="preserve">FABP6</t>
  </si>
  <si>
    <t xml:space="preserve">NAGPA</t>
  </si>
  <si>
    <t xml:space="preserve">ZNF436</t>
  </si>
  <si>
    <t xml:space="preserve">WNT3</t>
  </si>
  <si>
    <t xml:space="preserve">TBCE</t>
  </si>
  <si>
    <t xml:space="preserve">ZNF133</t>
  </si>
  <si>
    <t xml:space="preserve">L2HGDH</t>
  </si>
  <si>
    <t xml:space="preserve">MAPK3</t>
  </si>
  <si>
    <t xml:space="preserve">SH3BGRL3</t>
  </si>
  <si>
    <t xml:space="preserve">MC1R</t>
  </si>
  <si>
    <t xml:space="preserve">TTC39C</t>
  </si>
  <si>
    <t xml:space="preserve">CCNO</t>
  </si>
  <si>
    <t xml:space="preserve">HIST1H2BK</t>
  </si>
  <si>
    <t xml:space="preserve">LGALS2</t>
  </si>
  <si>
    <t xml:space="preserve">TMSB10</t>
  </si>
  <si>
    <t xml:space="preserve">REPIN1</t>
  </si>
  <si>
    <t xml:space="preserve">PAIP1</t>
  </si>
  <si>
    <t xml:space="preserve">PCOLCE2</t>
  </si>
  <si>
    <t xml:space="preserve">MATN2</t>
  </si>
  <si>
    <t xml:space="preserve">NOS2</t>
  </si>
  <si>
    <t xml:space="preserve">PIRT</t>
  </si>
  <si>
    <t xml:space="preserve">TG</t>
  </si>
  <si>
    <t xml:space="preserve">AFTPH</t>
  </si>
  <si>
    <t xml:space="preserve">EPCAM</t>
  </si>
  <si>
    <t xml:space="preserve">NKAIN2</t>
  </si>
  <si>
    <t xml:space="preserve">UCP3</t>
  </si>
  <si>
    <t xml:space="preserve">PCDH17</t>
  </si>
  <si>
    <t xml:space="preserve">RASAL1</t>
  </si>
  <si>
    <t xml:space="preserve">SNTG1</t>
  </si>
  <si>
    <t xml:space="preserve">RARB</t>
  </si>
  <si>
    <t xml:space="preserve">HS6ST2</t>
  </si>
  <si>
    <t xml:space="preserve">ROBO1</t>
  </si>
  <si>
    <t xml:space="preserve">TRERF1</t>
  </si>
  <si>
    <t xml:space="preserve">GLIS1</t>
  </si>
  <si>
    <t xml:space="preserve">TSHZ1</t>
  </si>
  <si>
    <t xml:space="preserve">ASTN2</t>
  </si>
  <si>
    <t xml:space="preserve">GALNTL5</t>
  </si>
  <si>
    <t xml:space="preserve">RIOX2</t>
  </si>
  <si>
    <t xml:space="preserve">CLEC16A</t>
  </si>
  <si>
    <t xml:space="preserve">GTDC1</t>
  </si>
  <si>
    <t xml:space="preserve">IER2</t>
  </si>
  <si>
    <t xml:space="preserve">TLE2</t>
  </si>
  <si>
    <t xml:space="preserve">JPT1</t>
  </si>
  <si>
    <t xml:space="preserve">RNF220</t>
  </si>
  <si>
    <t xml:space="preserve">CDH11</t>
  </si>
  <si>
    <t xml:space="preserve">DACH1</t>
  </si>
  <si>
    <t xml:space="preserve">PPFIA4</t>
  </si>
  <si>
    <t xml:space="preserve">SLC5A6</t>
  </si>
  <si>
    <t xml:space="preserve">LRRC4</t>
  </si>
  <si>
    <t xml:space="preserve">CCDC130</t>
  </si>
  <si>
    <t xml:space="preserve">GSDMB</t>
  </si>
  <si>
    <t xml:space="preserve">APOC1</t>
  </si>
  <si>
    <t xml:space="preserve">USP45</t>
  </si>
  <si>
    <t xml:space="preserve">PLB1</t>
  </si>
  <si>
    <t xml:space="preserve">MAP3K6</t>
  </si>
  <si>
    <t xml:space="preserve">HSPB11</t>
  </si>
  <si>
    <t xml:space="preserve">PCGF1</t>
  </si>
  <si>
    <t xml:space="preserve">ZNF226</t>
  </si>
  <si>
    <t xml:space="preserve">OVGP1</t>
  </si>
  <si>
    <t xml:space="preserve">MAP3K13</t>
  </si>
  <si>
    <t xml:space="preserve">PALMD</t>
  </si>
  <si>
    <t xml:space="preserve">PLCB1</t>
  </si>
  <si>
    <t xml:space="preserve">SEMA4C</t>
  </si>
  <si>
    <t xml:space="preserve">DCUN1D2</t>
  </si>
  <si>
    <t xml:space="preserve">DPP8</t>
  </si>
  <si>
    <t xml:space="preserve">YPEL4</t>
  </si>
  <si>
    <t xml:space="preserve">NIT2</t>
  </si>
  <si>
    <t xml:space="preserve">HERC6</t>
  </si>
  <si>
    <t xml:space="preserve">OVOL2</t>
  </si>
  <si>
    <t xml:space="preserve">GMFG</t>
  </si>
  <si>
    <t xml:space="preserve">BDKRB2</t>
  </si>
  <si>
    <t xml:space="preserve">C1orf50</t>
  </si>
  <si>
    <t xml:space="preserve">PREP</t>
  </si>
  <si>
    <t xml:space="preserve">TMEM176A</t>
  </si>
  <si>
    <t xml:space="preserve">LTB</t>
  </si>
  <si>
    <t xml:space="preserve">SLC24A4</t>
  </si>
  <si>
    <t xml:space="preserve">CACNA2D2</t>
  </si>
  <si>
    <t xml:space="preserve">RHOC</t>
  </si>
  <si>
    <t xml:space="preserve">ARNTL</t>
  </si>
  <si>
    <t xml:space="preserve">NNMT</t>
  </si>
  <si>
    <t xml:space="preserve">UST</t>
  </si>
  <si>
    <t xml:space="preserve">NEB</t>
  </si>
  <si>
    <t xml:space="preserve">SOCS5</t>
  </si>
  <si>
    <t xml:space="preserve">TMEFF2</t>
  </si>
  <si>
    <t xml:space="preserve">FLRT2</t>
  </si>
  <si>
    <t xml:space="preserve">DSCC1</t>
  </si>
  <si>
    <t xml:space="preserve">PTER</t>
  </si>
  <si>
    <t xml:space="preserve">PKD1</t>
  </si>
  <si>
    <t xml:space="preserve">SNCG</t>
  </si>
  <si>
    <t xml:space="preserve">RSU1</t>
  </si>
  <si>
    <t xml:space="preserve">SLITRK3</t>
  </si>
  <si>
    <t xml:space="preserve">UHMK1</t>
  </si>
  <si>
    <t xml:space="preserve">EHD2</t>
  </si>
  <si>
    <t xml:space="preserve">MCUR1</t>
  </si>
  <si>
    <t xml:space="preserve">TCTEX1D1</t>
  </si>
  <si>
    <t xml:space="preserve">SGK494</t>
  </si>
  <si>
    <t xml:space="preserve">PLA2G7</t>
  </si>
  <si>
    <t xml:space="preserve">HACL1</t>
  </si>
  <si>
    <t xml:space="preserve">HIVEP2</t>
  </si>
  <si>
    <t xml:space="preserve">SLC19A2</t>
  </si>
  <si>
    <t xml:space="preserve">POU2F2</t>
  </si>
  <si>
    <t xml:space="preserve">FHOD1</t>
  </si>
  <si>
    <t xml:space="preserve">STARD9</t>
  </si>
  <si>
    <t xml:space="preserve">NNAT</t>
  </si>
  <si>
    <t xml:space="preserve">SLIT3</t>
  </si>
  <si>
    <t xml:space="preserve">FZD6</t>
  </si>
  <si>
    <t xml:space="preserve">DDA1</t>
  </si>
  <si>
    <t xml:space="preserve">ACTN4</t>
  </si>
  <si>
    <t xml:space="preserve">FKBP1B</t>
  </si>
  <si>
    <t xml:space="preserve">ZNF630</t>
  </si>
  <si>
    <t xml:space="preserve">GNG2</t>
  </si>
  <si>
    <t xml:space="preserve">MAGI3</t>
  </si>
  <si>
    <t xml:space="preserve">STXBP5L</t>
  </si>
  <si>
    <t xml:space="preserve">STAMBPL1</t>
  </si>
  <si>
    <t xml:space="preserve">LIPH</t>
  </si>
  <si>
    <t xml:space="preserve">CNTN6</t>
  </si>
  <si>
    <t xml:space="preserve">RFPL1</t>
  </si>
  <si>
    <t xml:space="preserve">CHCHD6</t>
  </si>
  <si>
    <t xml:space="preserve">TENM2</t>
  </si>
  <si>
    <t xml:space="preserve">PDCL3</t>
  </si>
  <si>
    <t xml:space="preserve">TPK1</t>
  </si>
  <si>
    <t xml:space="preserve">MTUS2</t>
  </si>
  <si>
    <t xml:space="preserve">OSBPL5</t>
  </si>
  <si>
    <t xml:space="preserve">WDFY4</t>
  </si>
  <si>
    <t xml:space="preserve">ABHD12B</t>
  </si>
  <si>
    <t xml:space="preserve">CEACAM19</t>
  </si>
  <si>
    <t xml:space="preserve">MRGPRF</t>
  </si>
  <si>
    <t xml:space="preserve">CPNE8</t>
  </si>
  <si>
    <t xml:space="preserve">TMEM176B</t>
  </si>
  <si>
    <t xml:space="preserve">VWA5A</t>
  </si>
  <si>
    <t xml:space="preserve">MCF2L</t>
  </si>
  <si>
    <t xml:space="preserve">DPY19L1P1</t>
  </si>
  <si>
    <t xml:space="preserve">TNFRSF25</t>
  </si>
  <si>
    <t xml:space="preserve">GMFB</t>
  </si>
  <si>
    <t xml:space="preserve">ARC</t>
  </si>
  <si>
    <t xml:space="preserve">SPATA33</t>
  </si>
  <si>
    <t xml:space="preserve">KLK10</t>
  </si>
  <si>
    <t xml:space="preserve">SOX11</t>
  </si>
  <si>
    <t xml:space="preserve">ARID5B</t>
  </si>
  <si>
    <t xml:space="preserve">VSTM2L</t>
  </si>
  <si>
    <t xml:space="preserve">KRT31</t>
  </si>
  <si>
    <t xml:space="preserve">NR2F1</t>
  </si>
  <si>
    <t xml:space="preserve">HSPBAP1</t>
  </si>
  <si>
    <t xml:space="preserve">GTF3C6</t>
  </si>
  <si>
    <t xml:space="preserve">ZNF684</t>
  </si>
  <si>
    <t xml:space="preserve">SETBP1</t>
  </si>
  <si>
    <t xml:space="preserve">TDRD9</t>
  </si>
  <si>
    <t xml:space="preserve">IER5L</t>
  </si>
  <si>
    <t xml:space="preserve">HECW1</t>
  </si>
  <si>
    <t xml:space="preserve">MAN1A1</t>
  </si>
  <si>
    <t xml:space="preserve">MGAT4C</t>
  </si>
  <si>
    <t xml:space="preserve">FAM162B</t>
  </si>
  <si>
    <t xml:space="preserve">LTK</t>
  </si>
  <si>
    <t xml:space="preserve">METTL24</t>
  </si>
  <si>
    <t xml:space="preserve">TRIM52</t>
  </si>
  <si>
    <t xml:space="preserve">MYO5C</t>
  </si>
  <si>
    <t xml:space="preserve">CALHM6</t>
  </si>
  <si>
    <t xml:space="preserve">XYLT2</t>
  </si>
  <si>
    <t xml:space="preserve">MDGA2</t>
  </si>
  <si>
    <t xml:space="preserve">DGCR9</t>
  </si>
  <si>
    <t xml:space="preserve">TMEM223</t>
  </si>
  <si>
    <t xml:space="preserve">CACNG2</t>
  </si>
  <si>
    <t xml:space="preserve">NOP53</t>
  </si>
  <si>
    <t xml:space="preserve">NAAA</t>
  </si>
  <si>
    <t xml:space="preserve">ZNF165</t>
  </si>
  <si>
    <t xml:space="preserve">DCLRE1A</t>
  </si>
  <si>
    <t xml:space="preserve">GPD2</t>
  </si>
  <si>
    <t xml:space="preserve">PYCR1</t>
  </si>
  <si>
    <t xml:space="preserve">DPYS</t>
  </si>
  <si>
    <t xml:space="preserve">NUAK1</t>
  </si>
  <si>
    <t xml:space="preserve">KREMEN1</t>
  </si>
  <si>
    <t xml:space="preserve">VILL</t>
  </si>
  <si>
    <t xml:space="preserve">RPH3A</t>
  </si>
  <si>
    <t xml:space="preserve">MAP2K3</t>
  </si>
  <si>
    <t xml:space="preserve">NRGN</t>
  </si>
  <si>
    <t xml:space="preserve">ZSCAN29</t>
  </si>
  <si>
    <t xml:space="preserve">LNX2</t>
  </si>
  <si>
    <t xml:space="preserve">GK</t>
  </si>
  <si>
    <t xml:space="preserve">WDR90</t>
  </si>
  <si>
    <t xml:space="preserve">DNAJC4</t>
  </si>
  <si>
    <t xml:space="preserve">PDIA5</t>
  </si>
  <si>
    <t xml:space="preserve">ZNF268</t>
  </si>
  <si>
    <t xml:space="preserve">ADGRV1</t>
  </si>
  <si>
    <t xml:space="preserve">MAPK1</t>
  </si>
  <si>
    <t xml:space="preserve">MRNIP</t>
  </si>
  <si>
    <t xml:space="preserve">ZBTB16</t>
  </si>
  <si>
    <t xml:space="preserve">PPIEL</t>
  </si>
  <si>
    <t xml:space="preserve">CASK</t>
  </si>
  <si>
    <t xml:space="preserve">CCSER1</t>
  </si>
  <si>
    <t xml:space="preserve">PRB2</t>
  </si>
  <si>
    <t xml:space="preserve">ZSCAN9</t>
  </si>
  <si>
    <t xml:space="preserve">HDAC4</t>
  </si>
  <si>
    <t xml:space="preserve">CTIF</t>
  </si>
  <si>
    <t xml:space="preserve">USP28</t>
  </si>
  <si>
    <t xml:space="preserve">KCNJ3</t>
  </si>
  <si>
    <t xml:space="preserve">RSPO3</t>
  </si>
  <si>
    <t xml:space="preserve">NR1D1</t>
  </si>
  <si>
    <t xml:space="preserve">SNTG2</t>
  </si>
  <si>
    <t xml:space="preserve">FAM78B</t>
  </si>
  <si>
    <t xml:space="preserve">PRMT2</t>
  </si>
  <si>
    <t xml:space="preserve">INHBA</t>
  </si>
  <si>
    <t xml:space="preserve">CPNE9</t>
  </si>
  <si>
    <t xml:space="preserve">VAPA</t>
  </si>
  <si>
    <t xml:space="preserve">RCN1</t>
  </si>
  <si>
    <t xml:space="preserve">GABRA3</t>
  </si>
  <si>
    <t xml:space="preserve">ERRFI1</t>
  </si>
  <si>
    <t xml:space="preserve">SSH3</t>
  </si>
  <si>
    <t xml:space="preserve">ARL4C</t>
  </si>
  <si>
    <t xml:space="preserve">SCPEP1</t>
  </si>
  <si>
    <t xml:space="preserve">COL7A1</t>
  </si>
  <si>
    <t xml:space="preserve">RNF208</t>
  </si>
  <si>
    <t xml:space="preserve">ZNF502</t>
  </si>
  <si>
    <t xml:space="preserve">ZNF250</t>
  </si>
  <si>
    <t xml:space="preserve">JADE1</t>
  </si>
  <si>
    <t xml:space="preserve">DEPDC5</t>
  </si>
  <si>
    <t xml:space="preserve">PSME1</t>
  </si>
  <si>
    <t xml:space="preserve">HPCAL1</t>
  </si>
  <si>
    <t xml:space="preserve">TSPAN9</t>
  </si>
  <si>
    <t xml:space="preserve">PHLDB2</t>
  </si>
  <si>
    <t xml:space="preserve">DTX3</t>
  </si>
  <si>
    <t xml:space="preserve">SLC35A4</t>
  </si>
  <si>
    <t xml:space="preserve">SLC45A4</t>
  </si>
  <si>
    <t xml:space="preserve">NT5DC3</t>
  </si>
  <si>
    <t xml:space="preserve">CHMP1A</t>
  </si>
  <si>
    <t xml:space="preserve">SPTB</t>
  </si>
  <si>
    <t xml:space="preserve">ZNF385D</t>
  </si>
  <si>
    <t xml:space="preserve">EPHB6</t>
  </si>
  <si>
    <t xml:space="preserve">ARHGEF18</t>
  </si>
  <si>
    <t xml:space="preserve">KBTBD11</t>
  </si>
  <si>
    <t xml:space="preserve">STPG1</t>
  </si>
  <si>
    <t xml:space="preserve">STX19</t>
  </si>
  <si>
    <t xml:space="preserve">C6orf118</t>
  </si>
  <si>
    <t xml:space="preserve">SPAG5</t>
  </si>
  <si>
    <t xml:space="preserve">LIN9</t>
  </si>
  <si>
    <t xml:space="preserve">ATG16L1</t>
  </si>
  <si>
    <t xml:space="preserve">AKR7A2</t>
  </si>
  <si>
    <t xml:space="preserve">FAM19A2</t>
  </si>
  <si>
    <t xml:space="preserve">OPRK1</t>
  </si>
  <si>
    <t xml:space="preserve">IGFN1</t>
  </si>
  <si>
    <t xml:space="preserve">CLGN</t>
  </si>
  <si>
    <t xml:space="preserve">RCC2</t>
  </si>
  <si>
    <t xml:space="preserve">P3H3</t>
  </si>
  <si>
    <t xml:space="preserve">CACNB4</t>
  </si>
  <si>
    <t xml:space="preserve">RABEP2</t>
  </si>
  <si>
    <t xml:space="preserve">KAT8</t>
  </si>
  <si>
    <t xml:space="preserve">SATB2</t>
  </si>
  <si>
    <t xml:space="preserve">EXOC6</t>
  </si>
  <si>
    <t xml:space="preserve">BICRAL</t>
  </si>
  <si>
    <t xml:space="preserve">UIMC1</t>
  </si>
  <si>
    <t xml:space="preserve">SLC29A4</t>
  </si>
  <si>
    <t xml:space="preserve">SETD6</t>
  </si>
  <si>
    <t xml:space="preserve">AMMECR1</t>
  </si>
  <si>
    <t xml:space="preserve">KALRN</t>
  </si>
  <si>
    <t xml:space="preserve">IGFALS</t>
  </si>
  <si>
    <t xml:space="preserve">LIX1</t>
  </si>
  <si>
    <t xml:space="preserve">AFAP1L1</t>
  </si>
  <si>
    <t xml:space="preserve">MACROD2</t>
  </si>
  <si>
    <t xml:space="preserve">ZNF222</t>
  </si>
  <si>
    <t xml:space="preserve">FNDC5</t>
  </si>
  <si>
    <t xml:space="preserve">TRIM32</t>
  </si>
  <si>
    <t xml:space="preserve">ERC2</t>
  </si>
  <si>
    <t xml:space="preserve">EGR1</t>
  </si>
  <si>
    <t xml:space="preserve">DPY19L2P2</t>
  </si>
  <si>
    <t xml:space="preserve">KLHL1</t>
  </si>
  <si>
    <t xml:space="preserve">GABRD</t>
  </si>
  <si>
    <t xml:space="preserve">CCDC58</t>
  </si>
  <si>
    <t xml:space="preserve">C9orf72</t>
  </si>
  <si>
    <t xml:space="preserve">PFKFB2</t>
  </si>
  <si>
    <t xml:space="preserve">SLC35C1</t>
  </si>
  <si>
    <t xml:space="preserve">C10orf105</t>
  </si>
  <si>
    <t xml:space="preserve">HES6</t>
  </si>
  <si>
    <t xml:space="preserve">DGCR8</t>
  </si>
  <si>
    <t xml:space="preserve">GCNT1</t>
  </si>
  <si>
    <t xml:space="preserve">ZNF598</t>
  </si>
  <si>
    <t xml:space="preserve">MKRN2</t>
  </si>
  <si>
    <t xml:space="preserve">TMEM38A</t>
  </si>
  <si>
    <t xml:space="preserve">DCPS</t>
  </si>
  <si>
    <t xml:space="preserve">PXYLP1</t>
  </si>
  <si>
    <t xml:space="preserve">OLFM4</t>
  </si>
  <si>
    <t xml:space="preserve">NR2C1</t>
  </si>
  <si>
    <t xml:space="preserve">IL34</t>
  </si>
  <si>
    <t xml:space="preserve">TCF7L2</t>
  </si>
  <si>
    <t xml:space="preserve">NDST3</t>
  </si>
  <si>
    <t xml:space="preserve">S100A10</t>
  </si>
  <si>
    <t xml:space="preserve">SLC38A1</t>
  </si>
  <si>
    <t xml:space="preserve">ZFYVE9</t>
  </si>
  <si>
    <t xml:space="preserve">PARP2</t>
  </si>
  <si>
    <t xml:space="preserve">TBC1D1</t>
  </si>
  <si>
    <t xml:space="preserve">PYCR3</t>
  </si>
  <si>
    <t xml:space="preserve">VIPR2</t>
  </si>
  <si>
    <t xml:space="preserve">C4orf45</t>
  </si>
  <si>
    <t xml:space="preserve">CDKN1B</t>
  </si>
  <si>
    <t xml:space="preserve">KRBA1</t>
  </si>
  <si>
    <t xml:space="preserve">BAIAP2L2</t>
  </si>
  <si>
    <t xml:space="preserve">KCNK12</t>
  </si>
  <si>
    <t xml:space="preserve">CACNA1G</t>
  </si>
  <si>
    <t xml:space="preserve">CUX1</t>
  </si>
  <si>
    <t xml:space="preserve">ASS1</t>
  </si>
  <si>
    <t xml:space="preserve">SIGLEC11</t>
  </si>
  <si>
    <t xml:space="preserve">C1orf174</t>
  </si>
  <si>
    <t xml:space="preserve">ARAP3</t>
  </si>
  <si>
    <t xml:space="preserve">ATP10A</t>
  </si>
  <si>
    <t xml:space="preserve">PPL</t>
  </si>
  <si>
    <t xml:space="preserve">RHOBTB2</t>
  </si>
  <si>
    <t xml:space="preserve">SIGIRR</t>
  </si>
  <si>
    <t xml:space="preserve">PLXDC2</t>
  </si>
  <si>
    <t xml:space="preserve">FCGBP</t>
  </si>
  <si>
    <t xml:space="preserve">TCOF1</t>
  </si>
  <si>
    <t xml:space="preserve">SIAE</t>
  </si>
  <si>
    <t xml:space="preserve">GDPD5</t>
  </si>
  <si>
    <t xml:space="preserve">FSTL1</t>
  </si>
  <si>
    <t xml:space="preserve">SLC44A5</t>
  </si>
  <si>
    <t xml:space="preserve">TMSB4X</t>
  </si>
  <si>
    <t xml:space="preserve">BCL3</t>
  </si>
  <si>
    <t xml:space="preserve">RNASET2</t>
  </si>
  <si>
    <t xml:space="preserve">NCK2</t>
  </si>
  <si>
    <t xml:space="preserve">FNDC4</t>
  </si>
  <si>
    <t xml:space="preserve">SYNPO</t>
  </si>
  <si>
    <t xml:space="preserve">FSTL4</t>
  </si>
  <si>
    <t xml:space="preserve">ANTXR2</t>
  </si>
  <si>
    <t xml:space="preserve">EPHX4</t>
  </si>
  <si>
    <t xml:space="preserve">SUMO3</t>
  </si>
  <si>
    <t xml:space="preserve">N4BP2L1</t>
  </si>
  <si>
    <t xml:space="preserve">BAG3</t>
  </si>
  <si>
    <t xml:space="preserve">PER1</t>
  </si>
  <si>
    <t xml:space="preserve">OGG1</t>
  </si>
  <si>
    <t xml:space="preserve">TWNK</t>
  </si>
  <si>
    <t xml:space="preserve">CHML</t>
  </si>
  <si>
    <t xml:space="preserve">TSPAN13</t>
  </si>
  <si>
    <t xml:space="preserve">TMEM127</t>
  </si>
  <si>
    <t xml:space="preserve">FMN2</t>
  </si>
  <si>
    <t xml:space="preserve">ANKRD49</t>
  </si>
  <si>
    <t xml:space="preserve">CNTN5</t>
  </si>
  <si>
    <t xml:space="preserve">KYAT1</t>
  </si>
  <si>
    <t xml:space="preserve">CPLX2</t>
  </si>
  <si>
    <t xml:space="preserve">COL6A1</t>
  </si>
  <si>
    <t xml:space="preserve">MOK</t>
  </si>
  <si>
    <t xml:space="preserve">MGAT5B</t>
  </si>
  <si>
    <t xml:space="preserve">POLDIP2</t>
  </si>
  <si>
    <t xml:space="preserve">DLG5</t>
  </si>
  <si>
    <t xml:space="preserve">ZFPM2</t>
  </si>
  <si>
    <t xml:space="preserve">UBP1</t>
  </si>
  <si>
    <t xml:space="preserve">ASGR1</t>
  </si>
  <si>
    <t xml:space="preserve">SFMBT2</t>
  </si>
  <si>
    <t xml:space="preserve">ZFYVE27</t>
  </si>
  <si>
    <t xml:space="preserve">CBX7</t>
  </si>
  <si>
    <t xml:space="preserve">GDPD2</t>
  </si>
  <si>
    <t xml:space="preserve">PPARGC1B</t>
  </si>
  <si>
    <t xml:space="preserve">CNNM1</t>
  </si>
  <si>
    <t xml:space="preserve">HSD11B1</t>
  </si>
  <si>
    <t xml:space="preserve">ABCC5</t>
  </si>
  <si>
    <t xml:space="preserve">HACD4</t>
  </si>
  <si>
    <t xml:space="preserve">TSPAN2</t>
  </si>
  <si>
    <t xml:space="preserve">SPATA18</t>
  </si>
  <si>
    <t xml:space="preserve">NAGK</t>
  </si>
  <si>
    <t xml:space="preserve">TRIM54</t>
  </si>
  <si>
    <t xml:space="preserve">ZNF362</t>
  </si>
  <si>
    <t xml:space="preserve">OPN4</t>
  </si>
  <si>
    <t xml:space="preserve">ZBTB34</t>
  </si>
  <si>
    <t xml:space="preserve">DCP1A</t>
  </si>
  <si>
    <t xml:space="preserve">NEIL1</t>
  </si>
  <si>
    <t xml:space="preserve">RESP18</t>
  </si>
  <si>
    <t xml:space="preserve">INTS8</t>
  </si>
  <si>
    <t xml:space="preserve">GUCY1A1</t>
  </si>
  <si>
    <t xml:space="preserve">DENND6A</t>
  </si>
  <si>
    <t xml:space="preserve">LAMA3</t>
  </si>
  <si>
    <t xml:space="preserve">SORBS3</t>
  </si>
  <si>
    <t xml:space="preserve">MINK1</t>
  </si>
  <si>
    <t xml:space="preserve">MAP3K14</t>
  </si>
  <si>
    <t xml:space="preserve">KLHDC9</t>
  </si>
  <si>
    <t xml:space="preserve">GSE1</t>
  </si>
  <si>
    <t xml:space="preserve">PLPP4</t>
  </si>
  <si>
    <t xml:space="preserve">NPY</t>
  </si>
  <si>
    <t xml:space="preserve">THTPA</t>
  </si>
  <si>
    <t xml:space="preserve">TRAF3IP1</t>
  </si>
  <si>
    <t xml:space="preserve">PDE7B</t>
  </si>
  <si>
    <t xml:space="preserve">RANBP17</t>
  </si>
  <si>
    <t xml:space="preserve">RCN3</t>
  </si>
  <si>
    <t xml:space="preserve">SIPA1L2</t>
  </si>
  <si>
    <t xml:space="preserve">DCLK2</t>
  </si>
  <si>
    <t xml:space="preserve">ZSWIM4</t>
  </si>
  <si>
    <t xml:space="preserve">SNRNP35</t>
  </si>
  <si>
    <t xml:space="preserve">TRABD</t>
  </si>
  <si>
    <t xml:space="preserve">CSDC2</t>
  </si>
  <si>
    <t xml:space="preserve">HBQ1</t>
  </si>
  <si>
    <t xml:space="preserve">C6orf47</t>
  </si>
  <si>
    <t xml:space="preserve">ZNF333</t>
  </si>
  <si>
    <t xml:space="preserve">STEAP2</t>
  </si>
  <si>
    <t xml:space="preserve">TUBB</t>
  </si>
  <si>
    <t xml:space="preserve">ARHGAP18</t>
  </si>
  <si>
    <t xml:space="preserve">FOSB</t>
  </si>
  <si>
    <t xml:space="preserve">THEM4</t>
  </si>
  <si>
    <t xml:space="preserve">LOC441666</t>
  </si>
  <si>
    <t xml:space="preserve">ANKS1A</t>
  </si>
  <si>
    <t xml:space="preserve">EPC2</t>
  </si>
  <si>
    <t xml:space="preserve">SLCO2A1</t>
  </si>
  <si>
    <t xml:space="preserve">SHROOM3</t>
  </si>
  <si>
    <t xml:space="preserve">TRAPPC2L</t>
  </si>
  <si>
    <t xml:space="preserve">MLLT10</t>
  </si>
  <si>
    <t xml:space="preserve">PCDHB14</t>
  </si>
  <si>
    <t xml:space="preserve">LRRK2</t>
  </si>
  <si>
    <t xml:space="preserve">KIAA1551</t>
  </si>
  <si>
    <t xml:space="preserve">PRDM2</t>
  </si>
  <si>
    <t xml:space="preserve">UBXN10</t>
  </si>
  <si>
    <t xml:space="preserve">AFAP1L2</t>
  </si>
  <si>
    <t xml:space="preserve">RAB11FIP4</t>
  </si>
  <si>
    <t xml:space="preserve">HCST</t>
  </si>
  <si>
    <t xml:space="preserve">CA7</t>
  </si>
  <si>
    <t xml:space="preserve">RASGRF1</t>
  </si>
  <si>
    <t xml:space="preserve">PIDD1</t>
  </si>
  <si>
    <t xml:space="preserve">IL1RAP</t>
  </si>
  <si>
    <t xml:space="preserve">CHRNA2</t>
  </si>
  <si>
    <t xml:space="preserve">LRRN2</t>
  </si>
  <si>
    <t xml:space="preserve">SLC39A8</t>
  </si>
  <si>
    <t xml:space="preserve">RHBDD2</t>
  </si>
  <si>
    <t xml:space="preserve">MAP3K3</t>
  </si>
  <si>
    <t xml:space="preserve">CNTN1</t>
  </si>
  <si>
    <t xml:space="preserve">ANKRD24</t>
  </si>
  <si>
    <t xml:space="preserve">FAM76B</t>
  </si>
  <si>
    <t xml:space="preserve">ZFHX2</t>
  </si>
  <si>
    <t xml:space="preserve">ZCCHC3</t>
  </si>
  <si>
    <t xml:space="preserve">TAF1C</t>
  </si>
  <si>
    <t xml:space="preserve">PCDHB18P</t>
  </si>
  <si>
    <t xml:space="preserve">CFAP65</t>
  </si>
  <si>
    <t xml:space="preserve">RGS14</t>
  </si>
  <si>
    <t xml:space="preserve">JAKMIP3</t>
  </si>
  <si>
    <t xml:space="preserve">ZBTB7A</t>
  </si>
  <si>
    <t xml:space="preserve">MRPS26</t>
  </si>
  <si>
    <t xml:space="preserve">SVOP</t>
  </si>
  <si>
    <t xml:space="preserve">SAMD9</t>
  </si>
  <si>
    <t xml:space="preserve">CNTNAP5</t>
  </si>
  <si>
    <t xml:space="preserve">CD83</t>
  </si>
  <si>
    <t xml:space="preserve">NCOR2</t>
  </si>
  <si>
    <t xml:space="preserve">ZNF25</t>
  </si>
  <si>
    <t xml:space="preserve">SPATA20</t>
  </si>
  <si>
    <t xml:space="preserve">TEPSIN</t>
  </si>
  <si>
    <t xml:space="preserve">CACNA1I</t>
  </si>
  <si>
    <t xml:space="preserve">CETN2</t>
  </si>
  <si>
    <t xml:space="preserve">ALDH9A1</t>
  </si>
  <si>
    <t xml:space="preserve">PTPRT</t>
  </si>
  <si>
    <t xml:space="preserve">ZCCHC8</t>
  </si>
  <si>
    <t xml:space="preserve">NDUFAF8</t>
  </si>
  <si>
    <t xml:space="preserve">HRASLS</t>
  </si>
  <si>
    <t xml:space="preserve">ATP6V0A2</t>
  </si>
  <si>
    <t xml:space="preserve">SOX5</t>
  </si>
  <si>
    <t xml:space="preserve">ZBTB8OS</t>
  </si>
  <si>
    <t xml:space="preserve">ANKZF1</t>
  </si>
  <si>
    <t xml:space="preserve">MAPK8IP1</t>
  </si>
  <si>
    <t xml:space="preserve">UPF3A</t>
  </si>
  <si>
    <t xml:space="preserve">TRIM35</t>
  </si>
  <si>
    <t xml:space="preserve">DAW1</t>
  </si>
  <si>
    <t xml:space="preserve">NEFL</t>
  </si>
  <si>
    <t xml:space="preserve">RASGEF1B</t>
  </si>
  <si>
    <t xml:space="preserve">NLK</t>
  </si>
  <si>
    <t xml:space="preserve">LAT</t>
  </si>
  <si>
    <t xml:space="preserve">MTBP</t>
  </si>
  <si>
    <t xml:space="preserve">OBSL1</t>
  </si>
  <si>
    <t xml:space="preserve">TBRG1</t>
  </si>
  <si>
    <t xml:space="preserve">SKAP2</t>
  </si>
  <si>
    <t xml:space="preserve">OSBP2</t>
  </si>
  <si>
    <t xml:space="preserve">NSMAF</t>
  </si>
  <si>
    <t xml:space="preserve">SYN2</t>
  </si>
  <si>
    <t xml:space="preserve">GNRH1</t>
  </si>
  <si>
    <t xml:space="preserve">DLGAP2</t>
  </si>
  <si>
    <t xml:space="preserve">RASSF3</t>
  </si>
  <si>
    <t xml:space="preserve">SFI1</t>
  </si>
  <si>
    <t xml:space="preserve">DDX54</t>
  </si>
  <si>
    <t xml:space="preserve">ADCYAP1</t>
  </si>
  <si>
    <t xml:space="preserve">NAPEPLD</t>
  </si>
  <si>
    <t xml:space="preserve">CABP7</t>
  </si>
  <si>
    <t xml:space="preserve">TXNL4A</t>
  </si>
  <si>
    <t xml:space="preserve">MYLK2</t>
  </si>
  <si>
    <t xml:space="preserve">SUSD5</t>
  </si>
  <si>
    <t xml:space="preserve">ANKS3</t>
  </si>
  <si>
    <t xml:space="preserve">MYOM1</t>
  </si>
  <si>
    <t xml:space="preserve">ELMOD3</t>
  </si>
  <si>
    <t xml:space="preserve">NBDY</t>
  </si>
  <si>
    <t xml:space="preserve">GPR34</t>
  </si>
  <si>
    <t xml:space="preserve">LOC284454</t>
  </si>
  <si>
    <t xml:space="preserve">SLC15A4</t>
  </si>
  <si>
    <t xml:space="preserve">PIAS2</t>
  </si>
  <si>
    <t xml:space="preserve">ASTE1</t>
  </si>
  <si>
    <t xml:space="preserve">PDZRN3</t>
  </si>
  <si>
    <t xml:space="preserve">DPY19L2</t>
  </si>
  <si>
    <t xml:space="preserve">CFAP69</t>
  </si>
  <si>
    <t xml:space="preserve">LYST</t>
  </si>
  <si>
    <t xml:space="preserve">ARMC10</t>
  </si>
  <si>
    <t xml:space="preserve">PTCHD4</t>
  </si>
  <si>
    <t xml:space="preserve">CPSF1</t>
  </si>
  <si>
    <t xml:space="preserve">ZNF487</t>
  </si>
  <si>
    <t xml:space="preserve">LIN7A</t>
  </si>
  <si>
    <t xml:space="preserve">MAP1B</t>
  </si>
  <si>
    <t xml:space="preserve">ZDHHC21</t>
  </si>
  <si>
    <t xml:space="preserve">MKNK2</t>
  </si>
  <si>
    <t xml:space="preserve">HRK</t>
  </si>
  <si>
    <t xml:space="preserve">LZTS1</t>
  </si>
  <si>
    <t xml:space="preserve">SLC6A6</t>
  </si>
  <si>
    <t xml:space="preserve">ZNF8</t>
  </si>
  <si>
    <t xml:space="preserve">SIRT4</t>
  </si>
  <si>
    <t xml:space="preserve">LINC00467</t>
  </si>
  <si>
    <t xml:space="preserve">ZNF655</t>
  </si>
  <si>
    <t xml:space="preserve">RNASEH2A</t>
  </si>
  <si>
    <t xml:space="preserve">NDUFC2</t>
  </si>
  <si>
    <t xml:space="preserve">FAM43A</t>
  </si>
  <si>
    <t xml:space="preserve">SQOR</t>
  </si>
  <si>
    <t xml:space="preserve">AKR1C3</t>
  </si>
  <si>
    <t xml:space="preserve">ALOX5</t>
  </si>
  <si>
    <t xml:space="preserve">GTF2F2</t>
  </si>
  <si>
    <t xml:space="preserve">RASAL3</t>
  </si>
  <si>
    <t xml:space="preserve">RASA3</t>
  </si>
  <si>
    <t xml:space="preserve">INTS9</t>
  </si>
  <si>
    <t xml:space="preserve">ZNF540</t>
  </si>
  <si>
    <t xml:space="preserve">SLC2A5</t>
  </si>
  <si>
    <t xml:space="preserve">UTRN</t>
  </si>
  <si>
    <t xml:space="preserve">EML6</t>
  </si>
  <si>
    <t xml:space="preserve">G0S2</t>
  </si>
  <si>
    <t xml:space="preserve">ATP8B1</t>
  </si>
  <si>
    <t xml:space="preserve">SCN7A</t>
  </si>
  <si>
    <t xml:space="preserve">ARHGAP10</t>
  </si>
  <si>
    <t xml:space="preserve">COL23A1</t>
  </si>
  <si>
    <t xml:space="preserve">NAALAD2</t>
  </si>
  <si>
    <t xml:space="preserve">EFNA5</t>
  </si>
  <si>
    <t xml:space="preserve">CUX2</t>
  </si>
  <si>
    <t xml:space="preserve">ENO1</t>
  </si>
  <si>
    <t xml:space="preserve">TMOD1</t>
  </si>
  <si>
    <t xml:space="preserve">CAPN15</t>
  </si>
  <si>
    <t xml:space="preserve">JAM2</t>
  </si>
  <si>
    <t xml:space="preserve">BMS1</t>
  </si>
  <si>
    <t xml:space="preserve">LCP1</t>
  </si>
  <si>
    <t xml:space="preserve">SDC3</t>
  </si>
  <si>
    <t xml:space="preserve">MAFB</t>
  </si>
  <si>
    <t xml:space="preserve">LRRN3</t>
  </si>
  <si>
    <t xml:space="preserve">CRH</t>
  </si>
  <si>
    <t xml:space="preserve">ITGB7</t>
  </si>
  <si>
    <t xml:space="preserve">S100Z</t>
  </si>
  <si>
    <t xml:space="preserve">NEDD9</t>
  </si>
  <si>
    <t xml:space="preserve">FOXQ1</t>
  </si>
  <si>
    <t xml:space="preserve">LAMB1</t>
  </si>
  <si>
    <t xml:space="preserve">CMAHP</t>
  </si>
  <si>
    <t xml:space="preserve">MOB2</t>
  </si>
  <si>
    <t xml:space="preserve">NXPH3</t>
  </si>
  <si>
    <t xml:space="preserve">AMZ1</t>
  </si>
  <si>
    <t xml:space="preserve">FAM117B</t>
  </si>
  <si>
    <t xml:space="preserve">ARHGEF10L</t>
  </si>
  <si>
    <t xml:space="preserve">PLCXD1</t>
  </si>
  <si>
    <t xml:space="preserve">CHST9</t>
  </si>
  <si>
    <t xml:space="preserve">LDB2</t>
  </si>
  <si>
    <t xml:space="preserve">PRDM8</t>
  </si>
  <si>
    <t xml:space="preserve">CCL27</t>
  </si>
  <si>
    <t xml:space="preserve">KDELC1</t>
  </si>
  <si>
    <t xml:space="preserve">DPP7</t>
  </si>
  <si>
    <t xml:space="preserve">HEY1</t>
  </si>
  <si>
    <t xml:space="preserve">EPDR1</t>
  </si>
  <si>
    <t xml:space="preserve">FBXO15</t>
  </si>
  <si>
    <t xml:space="preserve">SLC26A10</t>
  </si>
  <si>
    <t xml:space="preserve">HAR1A</t>
  </si>
  <si>
    <t xml:space="preserve">TMEM244</t>
  </si>
  <si>
    <t xml:space="preserve">TIMP2</t>
  </si>
  <si>
    <t xml:space="preserve">BAK1</t>
  </si>
  <si>
    <t xml:space="preserve">ACSL4</t>
  </si>
  <si>
    <t xml:space="preserve">KIAA1217</t>
  </si>
  <si>
    <t xml:space="preserve">TCTN2</t>
  </si>
  <si>
    <t xml:space="preserve">CCDC57</t>
  </si>
  <si>
    <t xml:space="preserve">BICDL1</t>
  </si>
  <si>
    <t xml:space="preserve">PJVK</t>
  </si>
  <si>
    <t xml:space="preserve">AP1G2</t>
  </si>
  <si>
    <t xml:space="preserve">AMT</t>
  </si>
  <si>
    <t xml:space="preserve">LINGO3</t>
  </si>
  <si>
    <t xml:space="preserve">EPHX1</t>
  </si>
  <si>
    <t xml:space="preserve">SLC9A5</t>
  </si>
  <si>
    <t xml:space="preserve">SDK1</t>
  </si>
  <si>
    <t xml:space="preserve">P2RY13</t>
  </si>
  <si>
    <t xml:space="preserve">RADIL</t>
  </si>
  <si>
    <t xml:space="preserve">OLFM1</t>
  </si>
  <si>
    <t xml:space="preserve">GRASP</t>
  </si>
  <si>
    <t xml:space="preserve">LRRFIP1</t>
  </si>
  <si>
    <t xml:space="preserve">PLEKHM2</t>
  </si>
  <si>
    <t xml:space="preserve">RNASE6</t>
  </si>
  <si>
    <t xml:space="preserve">CEP290</t>
  </si>
  <si>
    <t xml:space="preserve">DNAH6</t>
  </si>
  <si>
    <t xml:space="preserve">CYB5D2</t>
  </si>
  <si>
    <t xml:space="preserve">PARVB</t>
  </si>
  <si>
    <t xml:space="preserve">APBB1IP</t>
  </si>
  <si>
    <t xml:space="preserve">ARHGAP26</t>
  </si>
  <si>
    <t xml:space="preserve">CEP192</t>
  </si>
  <si>
    <t xml:space="preserve">TCF7L1</t>
  </si>
  <si>
    <t xml:space="preserve">KCNE5</t>
  </si>
  <si>
    <t xml:space="preserve">CAMK1D</t>
  </si>
  <si>
    <t xml:space="preserve">SLC36A1</t>
  </si>
  <si>
    <t xml:space="preserve">ZNF34</t>
  </si>
  <si>
    <t xml:space="preserve">C9orf24</t>
  </si>
  <si>
    <t xml:space="preserve">CRHBP</t>
  </si>
  <si>
    <t xml:space="preserve">CYTH4</t>
  </si>
  <si>
    <t xml:space="preserve">SCX</t>
  </si>
  <si>
    <t xml:space="preserve">ADAMTS19</t>
  </si>
  <si>
    <t xml:space="preserve">SPARC</t>
  </si>
  <si>
    <t xml:space="preserve">LY96</t>
  </si>
  <si>
    <t xml:space="preserve">CX3CR1</t>
  </si>
  <si>
    <t xml:space="preserve">LCN15</t>
  </si>
  <si>
    <t xml:space="preserve">CCDC84</t>
  </si>
  <si>
    <t xml:space="preserve">FAM89B</t>
  </si>
  <si>
    <t xml:space="preserve">MRPS33</t>
  </si>
  <si>
    <t xml:space="preserve">GTF2H2B</t>
  </si>
  <si>
    <t xml:space="preserve">CRIP3</t>
  </si>
  <si>
    <t xml:space="preserve">ZNF229</t>
  </si>
  <si>
    <t xml:space="preserve">SLC26A6</t>
  </si>
  <si>
    <t xml:space="preserve">NFKBIA</t>
  </si>
  <si>
    <t xml:space="preserve">RRAGB</t>
  </si>
  <si>
    <t xml:space="preserve">THSD4</t>
  </si>
  <si>
    <t xml:space="preserve">FUOM</t>
  </si>
  <si>
    <t xml:space="preserve">NOVA1</t>
  </si>
  <si>
    <t xml:space="preserve">GNG13</t>
  </si>
  <si>
    <t xml:space="preserve">AIF1</t>
  </si>
  <si>
    <t xml:space="preserve">DHRS9</t>
  </si>
  <si>
    <t xml:space="preserve">IMPACT</t>
  </si>
  <si>
    <t xml:space="preserve">PCNX2</t>
  </si>
  <si>
    <t xml:space="preserve">PRSS1</t>
  </si>
  <si>
    <t xml:space="preserve">SCAMP5</t>
  </si>
  <si>
    <t xml:space="preserve">TMC8</t>
  </si>
  <si>
    <t xml:space="preserve">RGS7</t>
  </si>
  <si>
    <t xml:space="preserve">CD52</t>
  </si>
  <si>
    <t xml:space="preserve">SFRP1</t>
  </si>
  <si>
    <t xml:space="preserve">P2RY12</t>
  </si>
  <si>
    <t xml:space="preserve">BCL2L2</t>
  </si>
  <si>
    <t xml:space="preserve">SZT2</t>
  </si>
  <si>
    <t xml:space="preserve">TBX19</t>
  </si>
  <si>
    <t xml:space="preserve">OSGEP</t>
  </si>
  <si>
    <t xml:space="preserve">ME1</t>
  </si>
  <si>
    <t xml:space="preserve">HAUS8</t>
  </si>
  <si>
    <t xml:space="preserve">SLC15A3</t>
  </si>
  <si>
    <t xml:space="preserve">ZNF273</t>
  </si>
  <si>
    <t xml:space="preserve">GABRB2</t>
  </si>
  <si>
    <t xml:space="preserve">TWIST1</t>
  </si>
  <si>
    <t xml:space="preserve">LMTK2</t>
  </si>
  <si>
    <t xml:space="preserve">RGS18</t>
  </si>
  <si>
    <t xml:space="preserve">EIF1AY</t>
  </si>
  <si>
    <t xml:space="preserve">IPO5</t>
  </si>
  <si>
    <t xml:space="preserve">BMP8A</t>
  </si>
  <si>
    <t xml:space="preserve">NOP2</t>
  </si>
  <si>
    <t xml:space="preserve">ENKD1</t>
  </si>
  <si>
    <t xml:space="preserve">GOLM1</t>
  </si>
  <si>
    <t xml:space="preserve">GTF2H5</t>
  </si>
  <si>
    <t xml:space="preserve">ITFG2</t>
  </si>
  <si>
    <t xml:space="preserve">OXCT1</t>
  </si>
  <si>
    <t xml:space="preserve">ZNF789</t>
  </si>
  <si>
    <t xml:space="preserve">SIL1</t>
  </si>
  <si>
    <t xml:space="preserve">NEPRO</t>
  </si>
  <si>
    <t xml:space="preserve">TCERG1L</t>
  </si>
  <si>
    <t xml:space="preserve">NRG2</t>
  </si>
  <si>
    <t xml:space="preserve">KLHL20</t>
  </si>
  <si>
    <t xml:space="preserve">C18orf25</t>
  </si>
  <si>
    <t xml:space="preserve">PLAGL2</t>
  </si>
  <si>
    <t xml:space="preserve">RSAD1</t>
  </si>
  <si>
    <t xml:space="preserve">TEDC2</t>
  </si>
  <si>
    <t xml:space="preserve">CFLAR</t>
  </si>
  <si>
    <t xml:space="preserve">ZNF767P</t>
  </si>
  <si>
    <t xml:space="preserve">NFIX</t>
  </si>
  <si>
    <t xml:space="preserve">ANKRD37</t>
  </si>
  <si>
    <t xml:space="preserve">IRF2BP1</t>
  </si>
  <si>
    <t xml:space="preserve">CRIPAK</t>
  </si>
  <si>
    <t xml:space="preserve">TRPV2</t>
  </si>
  <si>
    <t xml:space="preserve">SAMD9L</t>
  </si>
  <si>
    <t xml:space="preserve">SNHG10</t>
  </si>
  <si>
    <t xml:space="preserve">SUSD3</t>
  </si>
  <si>
    <t xml:space="preserve">NABP1</t>
  </si>
  <si>
    <t xml:space="preserve">BAAT</t>
  </si>
  <si>
    <t xml:space="preserve">STRADA</t>
  </si>
  <si>
    <t xml:space="preserve">KCNB1</t>
  </si>
  <si>
    <t xml:space="preserve">AAAS</t>
  </si>
  <si>
    <t xml:space="preserve">FOXF2</t>
  </si>
  <si>
    <t xml:space="preserve">RTN4RL2</t>
  </si>
  <si>
    <t xml:space="preserve">RAC2</t>
  </si>
  <si>
    <t xml:space="preserve">LRRTM4</t>
  </si>
  <si>
    <t xml:space="preserve">FOXN3</t>
  </si>
  <si>
    <t xml:space="preserve">HEY2</t>
  </si>
  <si>
    <t xml:space="preserve">PRSS3</t>
  </si>
  <si>
    <t xml:space="preserve">RAPGEF2</t>
  </si>
  <si>
    <t xml:space="preserve">GOLGA8A</t>
  </si>
  <si>
    <t xml:space="preserve">TXN</t>
  </si>
  <si>
    <t xml:space="preserve">PRB1</t>
  </si>
  <si>
    <t xml:space="preserve">PNISR</t>
  </si>
  <si>
    <t xml:space="preserve">ABCA5</t>
  </si>
  <si>
    <t xml:space="preserve">C3</t>
  </si>
  <si>
    <t xml:space="preserve">RBBP7</t>
  </si>
  <si>
    <t xml:space="preserve">PCDHB10</t>
  </si>
  <si>
    <t xml:space="preserve">KCNJ14</t>
  </si>
  <si>
    <t xml:space="preserve">CASQ1</t>
  </si>
  <si>
    <t xml:space="preserve">GHDC</t>
  </si>
  <si>
    <t xml:space="preserve">TCERG1</t>
  </si>
  <si>
    <t xml:space="preserve">KYNU</t>
  </si>
  <si>
    <t xml:space="preserve">RGS10</t>
  </si>
  <si>
    <t xml:space="preserve">UBXN8</t>
  </si>
  <si>
    <t xml:space="preserve">DOT1L</t>
  </si>
  <si>
    <t xml:space="preserve">GYG2</t>
  </si>
  <si>
    <t xml:space="preserve">CASP3</t>
  </si>
  <si>
    <t xml:space="preserve">PPP3CC</t>
  </si>
  <si>
    <t xml:space="preserve">MOSPD1</t>
  </si>
  <si>
    <t xml:space="preserve">KHDC4</t>
  </si>
  <si>
    <t xml:space="preserve">EDARADD</t>
  </si>
  <si>
    <t xml:space="preserve">EDNRA</t>
  </si>
  <si>
    <t xml:space="preserve">ZSCAN26</t>
  </si>
  <si>
    <t xml:space="preserve">HIGD1B</t>
  </si>
  <si>
    <t xml:space="preserve">NMU</t>
  </si>
  <si>
    <t xml:space="preserve">PRPH</t>
  </si>
  <si>
    <t xml:space="preserve">FAM120C</t>
  </si>
  <si>
    <t xml:space="preserve">KLHL25</t>
  </si>
  <si>
    <t xml:space="preserve">PLXND1</t>
  </si>
  <si>
    <t xml:space="preserve">IQSEC1</t>
  </si>
  <si>
    <t xml:space="preserve">C1QC</t>
  </si>
  <si>
    <t xml:space="preserve">PCDH8</t>
  </si>
  <si>
    <t xml:space="preserve">NSUN5</t>
  </si>
  <si>
    <t xml:space="preserve">PDPN</t>
  </si>
  <si>
    <t xml:space="preserve">C1QB</t>
  </si>
  <si>
    <t xml:space="preserve">LINC01106</t>
  </si>
  <si>
    <t xml:space="preserve">SPACA6</t>
  </si>
  <si>
    <t xml:space="preserve">NHLRC1</t>
  </si>
  <si>
    <t xml:space="preserve">LRFN5</t>
  </si>
  <si>
    <t xml:space="preserve">KLF2</t>
  </si>
  <si>
    <t xml:space="preserve">STX6</t>
  </si>
  <si>
    <t xml:space="preserve">ZRANB2</t>
  </si>
  <si>
    <t xml:space="preserve">ERICH3</t>
  </si>
  <si>
    <t xml:space="preserve">TUBB2B</t>
  </si>
  <si>
    <t xml:space="preserve">FZD10</t>
  </si>
  <si>
    <t xml:space="preserve">RTEL1</t>
  </si>
  <si>
    <t xml:space="preserve">ZNF586</t>
  </si>
  <si>
    <t xml:space="preserve">PDSS1</t>
  </si>
  <si>
    <t xml:space="preserve">SEMA5B</t>
  </si>
  <si>
    <t xml:space="preserve">CLIP1</t>
  </si>
  <si>
    <t xml:space="preserve">LY86</t>
  </si>
  <si>
    <t xml:space="preserve">RGS12</t>
  </si>
  <si>
    <t xml:space="preserve">MAN1C1</t>
  </si>
  <si>
    <t xml:space="preserve">NDUFA10</t>
  </si>
  <si>
    <t xml:space="preserve">GNPTAB</t>
  </si>
  <si>
    <t xml:space="preserve">LRRTM3</t>
  </si>
  <si>
    <t xml:space="preserve">RPA2</t>
  </si>
  <si>
    <t xml:space="preserve">PHF8</t>
  </si>
  <si>
    <t xml:space="preserve">PARG</t>
  </si>
  <si>
    <t xml:space="preserve">DUT</t>
  </si>
  <si>
    <t xml:space="preserve">LSM3</t>
  </si>
  <si>
    <t xml:space="preserve">TPST2</t>
  </si>
  <si>
    <t xml:space="preserve">KCNQ1</t>
  </si>
  <si>
    <t xml:space="preserve">SLC25A34</t>
  </si>
  <si>
    <t xml:space="preserve">FADS6</t>
  </si>
  <si>
    <t xml:space="preserve">MEF2A</t>
  </si>
  <si>
    <t xml:space="preserve">SPTBN5</t>
  </si>
  <si>
    <t xml:space="preserve">TRPC4</t>
  </si>
  <si>
    <t xml:space="preserve">GAP43</t>
  </si>
  <si>
    <t xml:space="preserve">RAP1B</t>
  </si>
  <si>
    <t xml:space="preserve">TRMT11</t>
  </si>
  <si>
    <t xml:space="preserve">ADGRA1</t>
  </si>
  <si>
    <t xml:space="preserve">INSR</t>
  </si>
  <si>
    <t xml:space="preserve">SEC14L1</t>
  </si>
  <si>
    <t xml:space="preserve">FAM71E1</t>
  </si>
  <si>
    <t xml:space="preserve">SAT2</t>
  </si>
  <si>
    <t xml:space="preserve">PRMT9</t>
  </si>
  <si>
    <t xml:space="preserve">RPUSD2</t>
  </si>
  <si>
    <t xml:space="preserve">FMR1</t>
  </si>
  <si>
    <t xml:space="preserve">ZCCHC11</t>
  </si>
  <si>
    <t xml:space="preserve">C5orf56</t>
  </si>
  <si>
    <t xml:space="preserve">MYO16</t>
  </si>
  <si>
    <t xml:space="preserve">LINC00622</t>
  </si>
  <si>
    <t xml:space="preserve">KDM7A</t>
  </si>
  <si>
    <t xml:space="preserve">C1orf162</t>
  </si>
  <si>
    <t xml:space="preserve">RHOBTB1</t>
  </si>
  <si>
    <t xml:space="preserve">MAML1</t>
  </si>
  <si>
    <t xml:space="preserve">C12orf45</t>
  </si>
  <si>
    <t xml:space="preserve">ABHD13</t>
  </si>
  <si>
    <t xml:space="preserve">ATP6V1C1</t>
  </si>
  <si>
    <t xml:space="preserve">TNFAIP1</t>
  </si>
  <si>
    <t xml:space="preserve">NKAIN1</t>
  </si>
  <si>
    <t xml:space="preserve">RLF</t>
  </si>
  <si>
    <t xml:space="preserve">NUP35</t>
  </si>
  <si>
    <t xml:space="preserve">WDR19</t>
  </si>
  <si>
    <t xml:space="preserve">GSKIP</t>
  </si>
  <si>
    <t xml:space="preserve">ANKRD9</t>
  </si>
  <si>
    <t xml:space="preserve">FABP3</t>
  </si>
  <si>
    <t xml:space="preserve">GPR19</t>
  </si>
  <si>
    <t xml:space="preserve">NFKB1</t>
  </si>
  <si>
    <t xml:space="preserve">NPC2</t>
  </si>
  <si>
    <t xml:space="preserve">LCTL</t>
  </si>
  <si>
    <t xml:space="preserve">RAD52</t>
  </si>
  <si>
    <t xml:space="preserve">ARL5A</t>
  </si>
  <si>
    <t xml:space="preserve">CACNA2D3</t>
  </si>
  <si>
    <t xml:space="preserve">RIMS2</t>
  </si>
  <si>
    <t xml:space="preserve">KLHL15</t>
  </si>
  <si>
    <t xml:space="preserve">SNAPC5</t>
  </si>
  <si>
    <t xml:space="preserve">FGF14</t>
  </si>
  <si>
    <t xml:space="preserve">CEP57</t>
  </si>
  <si>
    <t xml:space="preserve">POLR2G</t>
  </si>
  <si>
    <t xml:space="preserve">CCDC136</t>
  </si>
  <si>
    <t xml:space="preserve">NVL</t>
  </si>
  <si>
    <t xml:space="preserve">N4BP1</t>
  </si>
  <si>
    <t xml:space="preserve">PILRA</t>
  </si>
  <si>
    <t xml:space="preserve">TMEM170B</t>
  </si>
  <si>
    <t xml:space="preserve">ZNF782</t>
  </si>
  <si>
    <t xml:space="preserve">SATB1</t>
  </si>
  <si>
    <t xml:space="preserve">UROS</t>
  </si>
  <si>
    <t xml:space="preserve">DUSP1</t>
  </si>
  <si>
    <t xml:space="preserve">FCGR1B</t>
  </si>
  <si>
    <t xml:space="preserve">DVL2</t>
  </si>
  <si>
    <t xml:space="preserve">LZTFL1</t>
  </si>
  <si>
    <t xml:space="preserve">DIAPH1</t>
  </si>
  <si>
    <t xml:space="preserve">MUM1</t>
  </si>
  <si>
    <t xml:space="preserve">MIR4697HG</t>
  </si>
  <si>
    <t xml:space="preserve">FZD4</t>
  </si>
  <si>
    <t xml:space="preserve">TMEM17</t>
  </si>
  <si>
    <t xml:space="preserve">HTR5A</t>
  </si>
  <si>
    <t xml:space="preserve">ITGB1BP1</t>
  </si>
  <si>
    <t xml:space="preserve">DNAH12</t>
  </si>
  <si>
    <t xml:space="preserve">IL6R</t>
  </si>
  <si>
    <t xml:space="preserve">ZSCAN5A</t>
  </si>
  <si>
    <t xml:space="preserve">C11orf1</t>
  </si>
  <si>
    <t xml:space="preserve">ACTG1</t>
  </si>
  <si>
    <t xml:space="preserve">WDR75</t>
  </si>
  <si>
    <t xml:space="preserve">OSTN</t>
  </si>
  <si>
    <t xml:space="preserve">SUMF1</t>
  </si>
  <si>
    <t xml:space="preserve">YBX2</t>
  </si>
  <si>
    <t xml:space="preserve">FGF17</t>
  </si>
  <si>
    <t xml:space="preserve">BRD7</t>
  </si>
  <si>
    <t xml:space="preserve">BLNK</t>
  </si>
  <si>
    <t xml:space="preserve">FAM214A</t>
  </si>
  <si>
    <t xml:space="preserve">RFK</t>
  </si>
  <si>
    <t xml:space="preserve">TCEAL1</t>
  </si>
  <si>
    <t xml:space="preserve">IGSF6</t>
  </si>
  <si>
    <t xml:space="preserve">CLEC18B</t>
  </si>
  <si>
    <t xml:space="preserve">SCAI</t>
  </si>
  <si>
    <t xml:space="preserve">KLHL21</t>
  </si>
  <si>
    <t xml:space="preserve">MRPS31</t>
  </si>
  <si>
    <t xml:space="preserve">LILRB4</t>
  </si>
  <si>
    <t xml:space="preserve">SRARP</t>
  </si>
  <si>
    <t xml:space="preserve">SMAD7</t>
  </si>
  <si>
    <t xml:space="preserve">SORCS3</t>
  </si>
  <si>
    <t xml:space="preserve">PDLIM2</t>
  </si>
  <si>
    <t xml:space="preserve">SYK</t>
  </si>
  <si>
    <t xml:space="preserve">LST1</t>
  </si>
  <si>
    <t xml:space="preserve">PPP1R3E</t>
  </si>
  <si>
    <t xml:space="preserve">PPP1R32</t>
  </si>
  <si>
    <t xml:space="preserve">DIO3OS</t>
  </si>
  <si>
    <t xml:space="preserve">ADAMTS8</t>
  </si>
  <si>
    <t xml:space="preserve">RIMS3</t>
  </si>
  <si>
    <t xml:space="preserve">RERE</t>
  </si>
  <si>
    <t xml:space="preserve">GPD1</t>
  </si>
  <si>
    <t xml:space="preserve">FAM155A</t>
  </si>
  <si>
    <t xml:space="preserve">ATXN7L2</t>
  </si>
  <si>
    <t xml:space="preserve">FAM129A</t>
  </si>
  <si>
    <t xml:space="preserve">SMCO2</t>
  </si>
  <si>
    <t xml:space="preserve">AGA</t>
  </si>
  <si>
    <t xml:space="preserve">STARD3NL</t>
  </si>
  <si>
    <t xml:space="preserve">DHCR7</t>
  </si>
  <si>
    <t xml:space="preserve">SLC20A2</t>
  </si>
  <si>
    <t xml:space="preserve">FHOD3</t>
  </si>
  <si>
    <t xml:space="preserve">LDHA</t>
  </si>
  <si>
    <t xml:space="preserve">ROM1</t>
  </si>
  <si>
    <t xml:space="preserve">CYB5R3</t>
  </si>
  <si>
    <t xml:space="preserve">RMDN2</t>
  </si>
  <si>
    <t xml:space="preserve">LAMB3</t>
  </si>
  <si>
    <t xml:space="preserve">TUSC3</t>
  </si>
  <si>
    <t xml:space="preserve">TFRC</t>
  </si>
  <si>
    <t xml:space="preserve">MAPK4</t>
  </si>
  <si>
    <t xml:space="preserve">PLCG2</t>
  </si>
  <si>
    <t xml:space="preserve">FAM162A</t>
  </si>
  <si>
    <t xml:space="preserve">DPH5</t>
  </si>
  <si>
    <t xml:space="preserve">PCDHB12</t>
  </si>
  <si>
    <t xml:space="preserve">SMARCD2</t>
  </si>
  <si>
    <t xml:space="preserve">KCNIP3</t>
  </si>
  <si>
    <t xml:space="preserve">PRDX4</t>
  </si>
  <si>
    <t xml:space="preserve">GNG12</t>
  </si>
  <si>
    <t xml:space="preserve">AKAP7</t>
  </si>
  <si>
    <t xml:space="preserve">WDR81</t>
  </si>
  <si>
    <t xml:space="preserve">CACNA1A</t>
  </si>
  <si>
    <t xml:space="preserve">GFPT2</t>
  </si>
  <si>
    <t xml:space="preserve">DDX3Y</t>
  </si>
  <si>
    <t xml:space="preserve">NUMB</t>
  </si>
  <si>
    <t xml:space="preserve">DENND1C</t>
  </si>
  <si>
    <t xml:space="preserve">C1QA</t>
  </si>
  <si>
    <t xml:space="preserve">ADAM8</t>
  </si>
  <si>
    <t xml:space="preserve">PTH1R</t>
  </si>
  <si>
    <t xml:space="preserve">INPP5E</t>
  </si>
  <si>
    <t xml:space="preserve">FGD5</t>
  </si>
  <si>
    <t xml:space="preserve">TAP1</t>
  </si>
  <si>
    <t xml:space="preserve">HRH2</t>
  </si>
  <si>
    <t xml:space="preserve">SLC22A23</t>
  </si>
  <si>
    <t xml:space="preserve">FDFT1</t>
  </si>
  <si>
    <t xml:space="preserve">FAM210B</t>
  </si>
  <si>
    <t xml:space="preserve">BBS1</t>
  </si>
  <si>
    <t xml:space="preserve">RHBDF2</t>
  </si>
  <si>
    <t xml:space="preserve">PAPSS2</t>
  </si>
  <si>
    <t xml:space="preserve">TMEM267</t>
  </si>
  <si>
    <t xml:space="preserve">ABHD11</t>
  </si>
  <si>
    <t xml:space="preserve">SEPHS1</t>
  </si>
  <si>
    <t xml:space="preserve">PCDHB9</t>
  </si>
  <si>
    <t xml:space="preserve">ALOX5AP</t>
  </si>
  <si>
    <t xml:space="preserve">HCLS1</t>
  </si>
  <si>
    <t xml:space="preserve">ELMO2</t>
  </si>
  <si>
    <t xml:space="preserve">STK36</t>
  </si>
  <si>
    <t xml:space="preserve">BCL7A</t>
  </si>
  <si>
    <t xml:space="preserve">AP3B1</t>
  </si>
  <si>
    <t xml:space="preserve">SLC29A1</t>
  </si>
  <si>
    <t xml:space="preserve">MYBBP1A</t>
  </si>
  <si>
    <t xml:space="preserve">CACHD1</t>
  </si>
  <si>
    <t xml:space="preserve">PTPRC</t>
  </si>
  <si>
    <t xml:space="preserve">CD163L1</t>
  </si>
  <si>
    <t xml:space="preserve">VWA3A</t>
  </si>
  <si>
    <t xml:space="preserve">RAI1</t>
  </si>
  <si>
    <t xml:space="preserve">HYLS1</t>
  </si>
  <si>
    <t xml:space="preserve">PGAP3</t>
  </si>
  <si>
    <t xml:space="preserve">VIPR1</t>
  </si>
  <si>
    <t xml:space="preserve">PPP1R3F</t>
  </si>
  <si>
    <t xml:space="preserve">DPH7</t>
  </si>
  <si>
    <t xml:space="preserve">ZMIZ1</t>
  </si>
  <si>
    <t xml:space="preserve">TRAF3IP3</t>
  </si>
  <si>
    <t xml:space="preserve">ZNF727</t>
  </si>
  <si>
    <t xml:space="preserve">VAMP8</t>
  </si>
  <si>
    <t xml:space="preserve">TTC21A</t>
  </si>
  <si>
    <t xml:space="preserve">CD86</t>
  </si>
  <si>
    <t xml:space="preserve">BABAM2</t>
  </si>
  <si>
    <t xml:space="preserve">WDR1</t>
  </si>
  <si>
    <t xml:space="preserve">DOCK8</t>
  </si>
  <si>
    <t xml:space="preserve">C3orf14</t>
  </si>
  <si>
    <t xml:space="preserve">FBXO46</t>
  </si>
  <si>
    <t xml:space="preserve">MYO1F</t>
  </si>
  <si>
    <t xml:space="preserve">PSTPIP1</t>
  </si>
  <si>
    <t xml:space="preserve">GIGYF1</t>
  </si>
  <si>
    <t xml:space="preserve">MOCS1</t>
  </si>
  <si>
    <t xml:space="preserve">PER2</t>
  </si>
  <si>
    <t xml:space="preserve">RNF144A</t>
  </si>
  <si>
    <t xml:space="preserve">MRPL49</t>
  </si>
  <si>
    <t xml:space="preserve">CLSTN1</t>
  </si>
  <si>
    <t xml:space="preserve">MBD3</t>
  </si>
  <si>
    <t xml:space="preserve">RNF112</t>
  </si>
  <si>
    <t xml:space="preserve">MEI1</t>
  </si>
  <si>
    <t xml:space="preserve">GHRLOS</t>
  </si>
  <si>
    <t xml:space="preserve">VIM</t>
  </si>
  <si>
    <t xml:space="preserve">ZNF232</t>
  </si>
  <si>
    <t xml:space="preserve">NPTX1</t>
  </si>
  <si>
    <t xml:space="preserve">MSRB3</t>
  </si>
  <si>
    <t xml:space="preserve">DGKD</t>
  </si>
  <si>
    <t xml:space="preserve">ZBED8</t>
  </si>
  <si>
    <t xml:space="preserve">TMEM184B</t>
  </si>
  <si>
    <t xml:space="preserve">IFT172</t>
  </si>
  <si>
    <t xml:space="preserve">MRGBP</t>
  </si>
  <si>
    <t xml:space="preserve">MIR9-3HG</t>
  </si>
  <si>
    <t xml:space="preserve">ITGA2B</t>
  </si>
  <si>
    <t xml:space="preserve">CLK4</t>
  </si>
  <si>
    <t xml:space="preserve">PM20D2</t>
  </si>
  <si>
    <t xml:space="preserve">FKBP11</t>
  </si>
  <si>
    <t xml:space="preserve">KIZ</t>
  </si>
  <si>
    <t xml:space="preserve">DRD1</t>
  </si>
  <si>
    <t xml:space="preserve">KIFC2</t>
  </si>
  <si>
    <t xml:space="preserve">KLHL13</t>
  </si>
  <si>
    <t xml:space="preserve">NRIP1</t>
  </si>
  <si>
    <t xml:space="preserve">REEP6</t>
  </si>
  <si>
    <t xml:space="preserve">FAM160B2</t>
  </si>
  <si>
    <t xml:space="preserve">GPER1</t>
  </si>
  <si>
    <t xml:space="preserve">CCR1</t>
  </si>
  <si>
    <t xml:space="preserve">ZNRF1</t>
  </si>
  <si>
    <t xml:space="preserve">ADRB1</t>
  </si>
  <si>
    <t xml:space="preserve">CSF1R</t>
  </si>
  <si>
    <t xml:space="preserve">IFT122</t>
  </si>
  <si>
    <t xml:space="preserve">ITGAM</t>
  </si>
  <si>
    <t xml:space="preserve">CAMK2N1</t>
  </si>
  <si>
    <t xml:space="preserve">DHCR24</t>
  </si>
  <si>
    <t xml:space="preserve">GABPB1-IT1</t>
  </si>
  <si>
    <t xml:space="preserve">MGA</t>
  </si>
  <si>
    <t xml:space="preserve">NTN4</t>
  </si>
  <si>
    <t xml:space="preserve">PDIA2</t>
  </si>
  <si>
    <t xml:space="preserve">AJAP1</t>
  </si>
  <si>
    <t xml:space="preserve">LRRC42</t>
  </si>
  <si>
    <t xml:space="preserve">MPV17L2</t>
  </si>
  <si>
    <t xml:space="preserve">AIG1</t>
  </si>
  <si>
    <t xml:space="preserve">ARFGEF3</t>
  </si>
  <si>
    <t xml:space="preserve">STYK1</t>
  </si>
  <si>
    <t xml:space="preserve">TSPYL2</t>
  </si>
  <si>
    <t xml:space="preserve">PLAG1</t>
  </si>
  <si>
    <t xml:space="preserve">CD84</t>
  </si>
  <si>
    <t xml:space="preserve">HAPLN2</t>
  </si>
  <si>
    <t xml:space="preserve">MICAL3</t>
  </si>
  <si>
    <t xml:space="preserve">ZNF77</t>
  </si>
  <si>
    <t xml:space="preserve">NKTR</t>
  </si>
  <si>
    <t xml:space="preserve">PALLD</t>
  </si>
  <si>
    <t xml:space="preserve">KAT2A</t>
  </si>
  <si>
    <t xml:space="preserve">CACNG8</t>
  </si>
  <si>
    <t xml:space="preserve">CCDC146</t>
  </si>
  <si>
    <t xml:space="preserve">ZMYM5</t>
  </si>
  <si>
    <t xml:space="preserve">KCNJ12</t>
  </si>
  <si>
    <t xml:space="preserve">ZIC3</t>
  </si>
  <si>
    <t xml:space="preserve">NOL3</t>
  </si>
  <si>
    <t xml:space="preserve">ZNF142</t>
  </si>
  <si>
    <t xml:space="preserve">ARL15</t>
  </si>
  <si>
    <t xml:space="preserve">MANEAL</t>
  </si>
  <si>
    <t xml:space="preserve">STX7</t>
  </si>
  <si>
    <t xml:space="preserve">SPEG</t>
  </si>
  <si>
    <t xml:space="preserve">SLC12A8</t>
  </si>
  <si>
    <t xml:space="preserve">FASTKD3</t>
  </si>
  <si>
    <t xml:space="preserve">ZNF786</t>
  </si>
  <si>
    <t xml:space="preserve">TMEM204</t>
  </si>
  <si>
    <t xml:space="preserve">TTLL12</t>
  </si>
  <si>
    <t xml:space="preserve">B3GNT4</t>
  </si>
  <si>
    <t xml:space="preserve">RPS2P32</t>
  </si>
  <si>
    <t xml:space="preserve">RABL2A</t>
  </si>
  <si>
    <t xml:space="preserve">KHDRBS3</t>
  </si>
  <si>
    <t xml:space="preserve">HEATR3</t>
  </si>
  <si>
    <t xml:space="preserve">LRRK1</t>
  </si>
  <si>
    <t xml:space="preserve">CKB</t>
  </si>
  <si>
    <t xml:space="preserve">DERL2</t>
  </si>
  <si>
    <t xml:space="preserve">MAFF</t>
  </si>
  <si>
    <t xml:space="preserve">HS6ST1</t>
  </si>
  <si>
    <t xml:space="preserve">ARL16</t>
  </si>
  <si>
    <t xml:space="preserve">NR4A1</t>
  </si>
  <si>
    <t xml:space="preserve">FNDC3B</t>
  </si>
  <si>
    <t xml:space="preserve">GLI3</t>
  </si>
  <si>
    <t xml:space="preserve">EPHA6</t>
  </si>
  <si>
    <t xml:space="preserve">KANK3</t>
  </si>
  <si>
    <t xml:space="preserve">STK40</t>
  </si>
  <si>
    <t xml:space="preserve">AUTS2</t>
  </si>
  <si>
    <t xml:space="preserve">TAC1</t>
  </si>
  <si>
    <t xml:space="preserve">LBH</t>
  </si>
  <si>
    <t xml:space="preserve">PPDPF</t>
  </si>
  <si>
    <t xml:space="preserve">NUTF2</t>
  </si>
  <si>
    <t xml:space="preserve">PTPMT1</t>
  </si>
  <si>
    <t xml:space="preserve">CYBB</t>
  </si>
  <si>
    <t xml:space="preserve">APOLD1</t>
  </si>
  <si>
    <t xml:space="preserve">CLUHP3</t>
  </si>
  <si>
    <t xml:space="preserve">LGALS8</t>
  </si>
  <si>
    <t xml:space="preserve">H1F0</t>
  </si>
  <si>
    <t xml:space="preserve">DRD2</t>
  </si>
  <si>
    <t xml:space="preserve">MAD2L2</t>
  </si>
  <si>
    <t xml:space="preserve">THBS3</t>
  </si>
  <si>
    <t xml:space="preserve">ACSM5</t>
  </si>
  <si>
    <t xml:space="preserve">TBC1D16</t>
  </si>
  <si>
    <t xml:space="preserve">PRRT2</t>
  </si>
  <si>
    <t xml:space="preserve">DHRS1</t>
  </si>
  <si>
    <t xml:space="preserve">MUC20</t>
  </si>
  <si>
    <t xml:space="preserve">LAT2</t>
  </si>
  <si>
    <t xml:space="preserve">CCDC6</t>
  </si>
  <si>
    <t xml:space="preserve">CCDC14</t>
  </si>
  <si>
    <t xml:space="preserve">LRRFIP2</t>
  </si>
  <si>
    <t xml:space="preserve">WDR31</t>
  </si>
  <si>
    <t xml:space="preserve">DRAXIN</t>
  </si>
  <si>
    <t xml:space="preserve">TUBB2A</t>
  </si>
  <si>
    <t xml:space="preserve">KIAA1614</t>
  </si>
  <si>
    <t xml:space="preserve">KAT6B</t>
  </si>
  <si>
    <t xml:space="preserve">COPS4</t>
  </si>
  <si>
    <t xml:space="preserve">FGD4</t>
  </si>
  <si>
    <t xml:space="preserve">MED9</t>
  </si>
  <si>
    <t xml:space="preserve">ZDHHC22</t>
  </si>
  <si>
    <t xml:space="preserve">VWF</t>
  </si>
  <si>
    <t xml:space="preserve">TSNAXIP1</t>
  </si>
  <si>
    <t xml:space="preserve">LANCL2</t>
  </si>
  <si>
    <t xml:space="preserve">TMEM67</t>
  </si>
  <si>
    <t xml:space="preserve">RCC1</t>
  </si>
  <si>
    <t xml:space="preserve">RANBP9</t>
  </si>
  <si>
    <t xml:space="preserve">CCDC189</t>
  </si>
  <si>
    <t xml:space="preserve">PHYHD1</t>
  </si>
  <si>
    <t xml:space="preserve">NOTCH4</t>
  </si>
  <si>
    <t xml:space="preserve">ASAP2</t>
  </si>
  <si>
    <t xml:space="preserve">DNA2</t>
  </si>
  <si>
    <t xml:space="preserve">GCNA</t>
  </si>
  <si>
    <t xml:space="preserve">EGR2</t>
  </si>
  <si>
    <t xml:space="preserve">KIAA0895L</t>
  </si>
  <si>
    <t xml:space="preserve">DENND3</t>
  </si>
  <si>
    <t xml:space="preserve">RRAGD</t>
  </si>
  <si>
    <t xml:space="preserve">DUSP7</t>
  </si>
  <si>
    <t xml:space="preserve">SF3B1</t>
  </si>
  <si>
    <t xml:space="preserve">SSC4D</t>
  </si>
  <si>
    <t xml:space="preserve">FOXC1</t>
  </si>
  <si>
    <t xml:space="preserve">SLC37A3</t>
  </si>
  <si>
    <t xml:space="preserve">PCCA</t>
  </si>
  <si>
    <t xml:space="preserve">EGFL7</t>
  </si>
  <si>
    <t xml:space="preserve">ZNF112</t>
  </si>
  <si>
    <t xml:space="preserve">TAPBP</t>
  </si>
  <si>
    <t xml:space="preserve">LAPTM5</t>
  </si>
  <si>
    <t xml:space="preserve">STXBP3</t>
  </si>
  <si>
    <t xml:space="preserve">ANKRD27</t>
  </si>
  <si>
    <t xml:space="preserve">RNF138</t>
  </si>
  <si>
    <t xml:space="preserve">IFI27</t>
  </si>
  <si>
    <t xml:space="preserve">MCTS1</t>
  </si>
  <si>
    <t xml:space="preserve">SH3GLB1</t>
  </si>
  <si>
    <t xml:space="preserve">ALS2</t>
  </si>
  <si>
    <t xml:space="preserve">CYP2E1</t>
  </si>
  <si>
    <t xml:space="preserve">LEMD2</t>
  </si>
  <si>
    <t xml:space="preserve">MLXIPL</t>
  </si>
  <si>
    <t xml:space="preserve">BICC1</t>
  </si>
  <si>
    <t xml:space="preserve">CRYGS</t>
  </si>
  <si>
    <t xml:space="preserve">ADAMTSL3</t>
  </si>
  <si>
    <t xml:space="preserve">ZNF7</t>
  </si>
  <si>
    <t xml:space="preserve">ITGB2</t>
  </si>
  <si>
    <t xml:space="preserve">RPN2</t>
  </si>
  <si>
    <t xml:space="preserve">CA8</t>
  </si>
  <si>
    <t xml:space="preserve">SH3GL3</t>
  </si>
  <si>
    <t xml:space="preserve">PDE4D</t>
  </si>
  <si>
    <t xml:space="preserve">IGSF3</t>
  </si>
  <si>
    <t xml:space="preserve">FOSL2</t>
  </si>
  <si>
    <t xml:space="preserve">ATXN2L</t>
  </si>
  <si>
    <t xml:space="preserve">ARPC5</t>
  </si>
  <si>
    <t xml:space="preserve">ZNF267</t>
  </si>
  <si>
    <t xml:space="preserve">ALPK1</t>
  </si>
  <si>
    <t xml:space="preserve">GNAO1</t>
  </si>
  <si>
    <t xml:space="preserve">SH3BP1</t>
  </si>
  <si>
    <t xml:space="preserve">EML5</t>
  </si>
  <si>
    <t xml:space="preserve">SLC25A28</t>
  </si>
  <si>
    <t xml:space="preserve">ZDHHC11</t>
  </si>
  <si>
    <t xml:space="preserve">CITED4</t>
  </si>
  <si>
    <t xml:space="preserve">FKRP</t>
  </si>
  <si>
    <t xml:space="preserve">SNAPC2</t>
  </si>
  <si>
    <t xml:space="preserve">EVL</t>
  </si>
  <si>
    <t xml:space="preserve">SEC31B</t>
  </si>
  <si>
    <t xml:space="preserve">RBP1</t>
  </si>
  <si>
    <t xml:space="preserve">C16orf86</t>
  </si>
  <si>
    <t xml:space="preserve">RBM20</t>
  </si>
  <si>
    <t xml:space="preserve">RND1</t>
  </si>
  <si>
    <t xml:space="preserve">INTS6L</t>
  </si>
  <si>
    <t xml:space="preserve">RNF5P1</t>
  </si>
  <si>
    <t xml:space="preserve">AMH</t>
  </si>
  <si>
    <t xml:space="preserve">LOC100289230</t>
  </si>
  <si>
    <t xml:space="preserve">CCNH</t>
  </si>
  <si>
    <t xml:space="preserve">CORT</t>
  </si>
  <si>
    <t xml:space="preserve">GRIK1</t>
  </si>
  <si>
    <t xml:space="preserve">ACOT8</t>
  </si>
  <si>
    <t xml:space="preserve">STXBP6</t>
  </si>
  <si>
    <t xml:space="preserve">MCF2L2</t>
  </si>
  <si>
    <t xml:space="preserve">NEUROD1</t>
  </si>
  <si>
    <t xml:space="preserve">FZD3</t>
  </si>
  <si>
    <t xml:space="preserve">PLEKHO1</t>
  </si>
  <si>
    <t xml:space="preserve">FBXL12</t>
  </si>
  <si>
    <t xml:space="preserve">HSF4</t>
  </si>
  <si>
    <t xml:space="preserve">SELPLG</t>
  </si>
  <si>
    <t xml:space="preserve">FCGR3A</t>
  </si>
  <si>
    <t xml:space="preserve">DSEL</t>
  </si>
  <si>
    <t xml:space="preserve">WFIKKN1</t>
  </si>
  <si>
    <t xml:space="preserve">RALGPS2</t>
  </si>
  <si>
    <t xml:space="preserve">DENND4B</t>
  </si>
  <si>
    <t xml:space="preserve">VAMP7</t>
  </si>
  <si>
    <t xml:space="preserve">THOC1</t>
  </si>
  <si>
    <t xml:space="preserve">CABLES2</t>
  </si>
  <si>
    <t xml:space="preserve">ALS2CL</t>
  </si>
  <si>
    <t xml:space="preserve">LINC01547</t>
  </si>
  <si>
    <t xml:space="preserve">DAZAP1</t>
  </si>
  <si>
    <t xml:space="preserve">GABRG3</t>
  </si>
  <si>
    <t xml:space="preserve">COL11A2</t>
  </si>
  <si>
    <t xml:space="preserve">ACAT2</t>
  </si>
  <si>
    <t xml:space="preserve">ICAM2</t>
  </si>
  <si>
    <t xml:space="preserve">CREG2</t>
  </si>
  <si>
    <t xml:space="preserve">CETN3</t>
  </si>
  <si>
    <t xml:space="preserve">C11orf68</t>
  </si>
  <si>
    <t xml:space="preserve">ASH2L</t>
  </si>
  <si>
    <t xml:space="preserve">AGO3</t>
  </si>
  <si>
    <t xml:space="preserve">IKBKB</t>
  </si>
  <si>
    <t xml:space="preserve">SLITRK5</t>
  </si>
  <si>
    <t xml:space="preserve">SFRP2</t>
  </si>
  <si>
    <t xml:space="preserve">ING5</t>
  </si>
  <si>
    <t xml:space="preserve">TRAM2</t>
  </si>
  <si>
    <t xml:space="preserve">MACO1</t>
  </si>
  <si>
    <t xml:space="preserve">R3HDM1</t>
  </si>
  <si>
    <t xml:space="preserve">GSAP</t>
  </si>
  <si>
    <t xml:space="preserve">SLC25A41</t>
  </si>
  <si>
    <t xml:space="preserve">FYB1</t>
  </si>
  <si>
    <t xml:space="preserve">ATP6V1G1</t>
  </si>
  <si>
    <t xml:space="preserve">CCDC47</t>
  </si>
  <si>
    <t xml:space="preserve">INPP4B</t>
  </si>
  <si>
    <t xml:space="preserve">VBP1</t>
  </si>
  <si>
    <t xml:space="preserve">PTGIS</t>
  </si>
  <si>
    <t xml:space="preserve">PVR</t>
  </si>
  <si>
    <t xml:space="preserve">AVEN</t>
  </si>
  <si>
    <t xml:space="preserve">BIVM</t>
  </si>
  <si>
    <t xml:space="preserve">TREM2</t>
  </si>
  <si>
    <t xml:space="preserve">TMEM74B</t>
  </si>
  <si>
    <t xml:space="preserve">ECE1</t>
  </si>
  <si>
    <t xml:space="preserve">AKR1C1</t>
  </si>
  <si>
    <t xml:space="preserve">CD33</t>
  </si>
  <si>
    <t xml:space="preserve">FXR1</t>
  </si>
  <si>
    <t xml:space="preserve">TNFSF12</t>
  </si>
  <si>
    <t xml:space="preserve">CLIC6</t>
  </si>
  <si>
    <t xml:space="preserve">HSBP1</t>
  </si>
  <si>
    <t xml:space="preserve">ATP6V1H</t>
  </si>
  <si>
    <t xml:space="preserve">SLC16A8</t>
  </si>
  <si>
    <t xml:space="preserve">LOC100130950</t>
  </si>
  <si>
    <t xml:space="preserve">CMAS</t>
  </si>
  <si>
    <t xml:space="preserve">SH3GL1</t>
  </si>
  <si>
    <t xml:space="preserve">TUBGCP6</t>
  </si>
  <si>
    <t xml:space="preserve">CCZ1P-OR7E38P</t>
  </si>
  <si>
    <t xml:space="preserve">EVI2B</t>
  </si>
  <si>
    <t xml:space="preserve">LSM4</t>
  </si>
  <si>
    <t xml:space="preserve">GRIK5</t>
  </si>
  <si>
    <t xml:space="preserve">WHAMM</t>
  </si>
  <si>
    <t xml:space="preserve">KRT19</t>
  </si>
  <si>
    <t xml:space="preserve">CPNE3</t>
  </si>
  <si>
    <t xml:space="preserve">ZNF395</t>
  </si>
  <si>
    <t xml:space="preserve">HSPA1A</t>
  </si>
  <si>
    <t xml:space="preserve">ADK</t>
  </si>
  <si>
    <t xml:space="preserve">CLPSL1</t>
  </si>
  <si>
    <t xml:space="preserve">MSMO1</t>
  </si>
  <si>
    <t xml:space="preserve">COLEC12</t>
  </si>
  <si>
    <t xml:space="preserve">TK1</t>
  </si>
  <si>
    <t xml:space="preserve">ITIH5</t>
  </si>
  <si>
    <t xml:space="preserve">GPX7</t>
  </si>
  <si>
    <t xml:space="preserve">PIP5K1B</t>
  </si>
  <si>
    <t xml:space="preserve">DERL1</t>
  </si>
  <si>
    <t xml:space="preserve">CELSR3</t>
  </si>
  <si>
    <t xml:space="preserve">ODF2L</t>
  </si>
  <si>
    <t xml:space="preserve">AUNIP</t>
  </si>
  <si>
    <t xml:space="preserve">KIAA0825</t>
  </si>
  <si>
    <t xml:space="preserve">VWC2</t>
  </si>
  <si>
    <t xml:space="preserve">MYL12B</t>
  </si>
  <si>
    <t xml:space="preserve">ETFRF1</t>
  </si>
  <si>
    <t xml:space="preserve">MCTP2</t>
  </si>
  <si>
    <t xml:space="preserve">CFAP61</t>
  </si>
  <si>
    <t xml:space="preserve">KCNK3</t>
  </si>
  <si>
    <t xml:space="preserve">MELTF</t>
  </si>
  <si>
    <t xml:space="preserve">TOMM34</t>
  </si>
  <si>
    <t xml:space="preserve">SERF2</t>
  </si>
  <si>
    <t xml:space="preserve">CALHM2</t>
  </si>
  <si>
    <t xml:space="preserve">MEG3</t>
  </si>
  <si>
    <t xml:space="preserve">MEF2C</t>
  </si>
  <si>
    <t xml:space="preserve">ZBTB45</t>
  </si>
  <si>
    <t xml:space="preserve">FAM98B</t>
  </si>
  <si>
    <t xml:space="preserve">PIR</t>
  </si>
  <si>
    <t xml:space="preserve">ACD</t>
  </si>
  <si>
    <t xml:space="preserve">CCNL1</t>
  </si>
  <si>
    <t xml:space="preserve">TNFAIP8L3</t>
  </si>
  <si>
    <t xml:space="preserve">TUBB4B</t>
  </si>
  <si>
    <t xml:space="preserve">TTC28</t>
  </si>
  <si>
    <t xml:space="preserve">CLEC9A</t>
  </si>
  <si>
    <t xml:space="preserve">FOXF1</t>
  </si>
  <si>
    <t xml:space="preserve">HDAC7</t>
  </si>
  <si>
    <t xml:space="preserve">NELFE</t>
  </si>
  <si>
    <t xml:space="preserve">CLDN12</t>
  </si>
  <si>
    <t xml:space="preserve">IL13RA1</t>
  </si>
  <si>
    <t xml:space="preserve">LAMA5</t>
  </si>
  <si>
    <t xml:space="preserve">MOSPD2</t>
  </si>
  <si>
    <t xml:space="preserve">TMEM39B</t>
  </si>
  <si>
    <t xml:space="preserve">ROBO2</t>
  </si>
  <si>
    <t xml:space="preserve">RAB23</t>
  </si>
  <si>
    <t xml:space="preserve">VCAN</t>
  </si>
  <si>
    <t xml:space="preserve">DOK4</t>
  </si>
  <si>
    <t xml:space="preserve">C22orf39</t>
  </si>
  <si>
    <t xml:space="preserve">IGDCC4</t>
  </si>
  <si>
    <t xml:space="preserve">RBM8A</t>
  </si>
  <si>
    <t xml:space="preserve">TRIM9</t>
  </si>
  <si>
    <t xml:space="preserve">TMEM44</t>
  </si>
  <si>
    <t xml:space="preserve">SRPK3</t>
  </si>
  <si>
    <t xml:space="preserve">ETV5</t>
  </si>
  <si>
    <t xml:space="preserve">SRD5A1</t>
  </si>
  <si>
    <t xml:space="preserve">PPFIA2</t>
  </si>
  <si>
    <t xml:space="preserve">TTPA</t>
  </si>
  <si>
    <t xml:space="preserve">FBRS</t>
  </si>
  <si>
    <t xml:space="preserve">SSBP1</t>
  </si>
  <si>
    <t xml:space="preserve">PSAT1</t>
  </si>
  <si>
    <t xml:space="preserve">NRSN1</t>
  </si>
  <si>
    <t xml:space="preserve">RERG</t>
  </si>
  <si>
    <t xml:space="preserve">NOXA1</t>
  </si>
  <si>
    <t xml:space="preserve">LRP2BP</t>
  </si>
  <si>
    <t xml:space="preserve">GGA2</t>
  </si>
  <si>
    <t xml:space="preserve">NDN</t>
  </si>
  <si>
    <t xml:space="preserve">BTNL9</t>
  </si>
  <si>
    <t xml:space="preserve">ACVRL1</t>
  </si>
  <si>
    <t xml:space="preserve">TLR1</t>
  </si>
  <si>
    <t xml:space="preserve">CCNL2</t>
  </si>
  <si>
    <t xml:space="preserve">ZNF148</t>
  </si>
  <si>
    <t xml:space="preserve">TBX3</t>
  </si>
  <si>
    <t xml:space="preserve">LRRC75B</t>
  </si>
  <si>
    <t xml:space="preserve">SLC12A4</t>
  </si>
  <si>
    <t xml:space="preserve">CDC40</t>
  </si>
  <si>
    <t xml:space="preserve">MAP2K1</t>
  </si>
  <si>
    <t xml:space="preserve">SIPA1L1</t>
  </si>
  <si>
    <t xml:space="preserve">PDE11A</t>
  </si>
  <si>
    <t xml:space="preserve">DAAM1</t>
  </si>
  <si>
    <t xml:space="preserve">PLEKHG5</t>
  </si>
  <si>
    <t xml:space="preserve">PSMB1</t>
  </si>
  <si>
    <t xml:space="preserve">FAM153A</t>
  </si>
  <si>
    <t xml:space="preserve">CCDC65</t>
  </si>
  <si>
    <t xml:space="preserve">ORMDL2</t>
  </si>
  <si>
    <t xml:space="preserve">ID2</t>
  </si>
  <si>
    <t xml:space="preserve">TARBP1</t>
  </si>
  <si>
    <t xml:space="preserve">ZDBF2</t>
  </si>
  <si>
    <t xml:space="preserve">DDX31</t>
  </si>
  <si>
    <t xml:space="preserve">ZFR2</t>
  </si>
  <si>
    <t xml:space="preserve">EPHB2</t>
  </si>
  <si>
    <t xml:space="preserve">NPM2</t>
  </si>
  <si>
    <t xml:space="preserve">HIC2</t>
  </si>
  <si>
    <t xml:space="preserve">C1orf53</t>
  </si>
  <si>
    <t xml:space="preserve">CHRM1</t>
  </si>
  <si>
    <t xml:space="preserve">GCNT4</t>
  </si>
  <si>
    <t xml:space="preserve">INPP5B</t>
  </si>
  <si>
    <t xml:space="preserve">NLRP3</t>
  </si>
  <si>
    <t xml:space="preserve">ZNF337</t>
  </si>
  <si>
    <t xml:space="preserve">LGI1</t>
  </si>
  <si>
    <t xml:space="preserve">CEBPB</t>
  </si>
  <si>
    <t xml:space="preserve">CPVL</t>
  </si>
  <si>
    <t xml:space="preserve">NCF1C</t>
  </si>
  <si>
    <t xml:space="preserve">RAB11FIP3</t>
  </si>
  <si>
    <t xml:space="preserve">CCT5</t>
  </si>
  <si>
    <t xml:space="preserve">PLXNB2</t>
  </si>
  <si>
    <t xml:space="preserve">SHMT2</t>
  </si>
  <si>
    <t xml:space="preserve">ZNF541</t>
  </si>
  <si>
    <t xml:space="preserve">ABHD4</t>
  </si>
  <si>
    <t xml:space="preserve">MIB2</t>
  </si>
  <si>
    <t xml:space="preserve">SLC6A13</t>
  </si>
  <si>
    <t xml:space="preserve">DNM1P46</t>
  </si>
  <si>
    <t xml:space="preserve">WIPF2</t>
  </si>
  <si>
    <t xml:space="preserve">TUBB8</t>
  </si>
  <si>
    <t xml:space="preserve">NBAS</t>
  </si>
  <si>
    <t xml:space="preserve">UBE2S</t>
  </si>
  <si>
    <t xml:space="preserve">TDRD7</t>
  </si>
  <si>
    <t xml:space="preserve">GNAL</t>
  </si>
  <si>
    <t xml:space="preserve">CFP</t>
  </si>
  <si>
    <t xml:space="preserve">ASAP1</t>
  </si>
  <si>
    <t xml:space="preserve">MRPL43</t>
  </si>
  <si>
    <t xml:space="preserve">LAMC1</t>
  </si>
  <si>
    <t xml:space="preserve">SEC16A</t>
  </si>
  <si>
    <t xml:space="preserve">LRTM2</t>
  </si>
  <si>
    <t xml:space="preserve">GAREM1</t>
  </si>
  <si>
    <t xml:space="preserve">CREG1</t>
  </si>
  <si>
    <t xml:space="preserve">C17orf51</t>
  </si>
  <si>
    <t xml:space="preserve">TRMT1</t>
  </si>
  <si>
    <t xml:space="preserve">SMYD4</t>
  </si>
  <si>
    <t xml:space="preserve">OAS1</t>
  </si>
  <si>
    <t xml:space="preserve">PPIB</t>
  </si>
  <si>
    <t xml:space="preserve">ZNF783</t>
  </si>
  <si>
    <t xml:space="preserve">CYR61</t>
  </si>
  <si>
    <t xml:space="preserve">PLS3</t>
  </si>
  <si>
    <t xml:space="preserve">ARMC4</t>
  </si>
  <si>
    <t xml:space="preserve">BRF1</t>
  </si>
  <si>
    <t xml:space="preserve">RFLNB</t>
  </si>
  <si>
    <t xml:space="preserve">MBTPS1</t>
  </si>
  <si>
    <t xml:space="preserve">UBE2D2</t>
  </si>
  <si>
    <t xml:space="preserve">DESI2</t>
  </si>
  <si>
    <t xml:space="preserve">TMEM120A</t>
  </si>
  <si>
    <t xml:space="preserve">ACSBG1</t>
  </si>
  <si>
    <t xml:space="preserve">GPR162</t>
  </si>
  <si>
    <t xml:space="preserve">FCER1G</t>
  </si>
  <si>
    <t xml:space="preserve">ELF2</t>
  </si>
  <si>
    <t xml:space="preserve">CLPS</t>
  </si>
  <si>
    <t xml:space="preserve">AGAP3</t>
  </si>
  <si>
    <t xml:space="preserve">TCAIM</t>
  </si>
  <si>
    <t xml:space="preserve">TMEM74</t>
  </si>
  <si>
    <t xml:space="preserve">P3H1</t>
  </si>
  <si>
    <t xml:space="preserve">HIF3A</t>
  </si>
  <si>
    <t xml:space="preserve">NTRK3</t>
  </si>
  <si>
    <t xml:space="preserve">BMPER</t>
  </si>
  <si>
    <t xml:space="preserve">NEU4</t>
  </si>
  <si>
    <t xml:space="preserve">PDLIM4</t>
  </si>
  <si>
    <t xml:space="preserve">EXOC4</t>
  </si>
  <si>
    <t xml:space="preserve">SNRK</t>
  </si>
  <si>
    <t xml:space="preserve">C11orf95</t>
  </si>
  <si>
    <t xml:space="preserve">POLD3</t>
  </si>
  <si>
    <t xml:space="preserve">SEC11C</t>
  </si>
  <si>
    <t xml:space="preserve">CCDC112</t>
  </si>
  <si>
    <t xml:space="preserve">UNC79</t>
  </si>
  <si>
    <t xml:space="preserve">TRPV1</t>
  </si>
  <si>
    <t xml:space="preserve">ZCCHC2</t>
  </si>
  <si>
    <t xml:space="preserve">TLNRD1</t>
  </si>
  <si>
    <t xml:space="preserve">ACTR3</t>
  </si>
  <si>
    <t xml:space="preserve">NEURL3</t>
  </si>
  <si>
    <t xml:space="preserve">FBRSL1</t>
  </si>
  <si>
    <t xml:space="preserve">BBC3</t>
  </si>
  <si>
    <t xml:space="preserve">LRRC32</t>
  </si>
  <si>
    <t xml:space="preserve">KIAA0753</t>
  </si>
  <si>
    <t xml:space="preserve">RGS16</t>
  </si>
  <si>
    <t xml:space="preserve">PSPC1</t>
  </si>
  <si>
    <t xml:space="preserve">AGAP11</t>
  </si>
  <si>
    <t xml:space="preserve">UBN1</t>
  </si>
  <si>
    <t xml:space="preserve">ZNF641</t>
  </si>
  <si>
    <t xml:space="preserve">TDRKH</t>
  </si>
  <si>
    <t xml:space="preserve">LMBR1L</t>
  </si>
  <si>
    <t xml:space="preserve">MYL6</t>
  </si>
  <si>
    <t xml:space="preserve">SCCPDH</t>
  </si>
  <si>
    <t xml:space="preserve">EPB41L4A-AS2</t>
  </si>
  <si>
    <t xml:space="preserve">DDX27</t>
  </si>
  <si>
    <t xml:space="preserve">KIF25</t>
  </si>
  <si>
    <t xml:space="preserve">MAGED1</t>
  </si>
  <si>
    <t xml:space="preserve">LCLAT1</t>
  </si>
  <si>
    <t xml:space="preserve">LRRC17</t>
  </si>
  <si>
    <t xml:space="preserve">SPTBN4</t>
  </si>
  <si>
    <t xml:space="preserve">CASP6</t>
  </si>
  <si>
    <t xml:space="preserve">PRDX1</t>
  </si>
  <si>
    <t xml:space="preserve">RAI2</t>
  </si>
  <si>
    <t xml:space="preserve">CCT6B</t>
  </si>
  <si>
    <t xml:space="preserve">VGLL4</t>
  </si>
  <si>
    <t xml:space="preserve">HMOX2</t>
  </si>
  <si>
    <t xml:space="preserve">CDON</t>
  </si>
  <si>
    <t xml:space="preserve">LRP1B</t>
  </si>
  <si>
    <t xml:space="preserve">GPR4</t>
  </si>
  <si>
    <t xml:space="preserve">FRZB</t>
  </si>
  <si>
    <t xml:space="preserve">TNRC6C</t>
  </si>
  <si>
    <t xml:space="preserve">LRRC28</t>
  </si>
  <si>
    <t xml:space="preserve">RGS11</t>
  </si>
  <si>
    <t xml:space="preserve">NDUFA4L2</t>
  </si>
  <si>
    <t xml:space="preserve">ANP32E</t>
  </si>
  <si>
    <t xml:space="preserve">TJP2</t>
  </si>
  <si>
    <t xml:space="preserve">ZNF821</t>
  </si>
  <si>
    <t xml:space="preserve">POLN</t>
  </si>
  <si>
    <t xml:space="preserve">AP1S3</t>
  </si>
  <si>
    <t xml:space="preserve">ECHS1</t>
  </si>
  <si>
    <t xml:space="preserve">TTC25</t>
  </si>
  <si>
    <t xml:space="preserve">NAV2</t>
  </si>
  <si>
    <t xml:space="preserve">JMJD6</t>
  </si>
  <si>
    <t xml:space="preserve">PAICS</t>
  </si>
  <si>
    <t xml:space="preserve">FIG4</t>
  </si>
  <si>
    <t xml:space="preserve">PHPT1</t>
  </si>
  <si>
    <t xml:space="preserve">SLC27A6</t>
  </si>
  <si>
    <t xml:space="preserve">MPI</t>
  </si>
  <si>
    <t xml:space="preserve">PPCS</t>
  </si>
  <si>
    <t xml:space="preserve">RFXAP</t>
  </si>
  <si>
    <t xml:space="preserve">SMOC2</t>
  </si>
  <si>
    <t xml:space="preserve">SLC6A15</t>
  </si>
  <si>
    <t xml:space="preserve">ACSS3</t>
  </si>
  <si>
    <t xml:space="preserve">PARP16</t>
  </si>
  <si>
    <t xml:space="preserve">PNOC</t>
  </si>
  <si>
    <t xml:space="preserve">MLLT6</t>
  </si>
  <si>
    <t xml:space="preserve">DUSP22</t>
  </si>
  <si>
    <t xml:space="preserve">CDC27</t>
  </si>
  <si>
    <t xml:space="preserve">MPEG1</t>
  </si>
  <si>
    <t xml:space="preserve">DAP</t>
  </si>
  <si>
    <t xml:space="preserve">NYAP2</t>
  </si>
  <si>
    <t xml:space="preserve">TAZ</t>
  </si>
  <si>
    <t xml:space="preserve">WWC2</t>
  </si>
  <si>
    <t xml:space="preserve">SEC61A2</t>
  </si>
  <si>
    <t xml:space="preserve">ZNF257</t>
  </si>
  <si>
    <t xml:space="preserve">BTBD7</t>
  </si>
  <si>
    <t xml:space="preserve">ZNF358</t>
  </si>
  <si>
    <t xml:space="preserve">ACBD4</t>
  </si>
  <si>
    <t xml:space="preserve">PTPRB</t>
  </si>
  <si>
    <t xml:space="preserve">COL4A4</t>
  </si>
  <si>
    <t xml:space="preserve">SGPP2</t>
  </si>
  <si>
    <t xml:space="preserve">NCAM1</t>
  </si>
  <si>
    <t xml:space="preserve">SMAP1</t>
  </si>
  <si>
    <t xml:space="preserve">HDAC6</t>
  </si>
  <si>
    <t xml:space="preserve">RUFY1</t>
  </si>
  <si>
    <t xml:space="preserve">PDGFRL</t>
  </si>
  <si>
    <t xml:space="preserve">CC2D2B</t>
  </si>
  <si>
    <t xml:space="preserve">SLC37A1</t>
  </si>
  <si>
    <t xml:space="preserve">Abbreviations: DFP, patients with drug-naive first-episode psychosis; DS, differential stability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);[RED]\(0\)"/>
    <numFmt numFmtId="166" formatCode="0%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ck"/>
      <right style="thick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41"/>
  <sheetViews>
    <sheetView showFormulas="false" showGridLines="true" showRowColHeaders="true" showZeros="true" rightToLeft="false" tabSelected="true" showOutlineSymbols="true" defaultGridColor="true" view="normal" topLeftCell="A1713" colorId="64" zoomScale="100" zoomScaleNormal="100" zoomScalePageLayoutView="100" workbookViewId="0">
      <selection pane="topLeft" activeCell="B1720" activeCellId="0" sqref="B1720"/>
    </sheetView>
  </sheetViews>
  <sheetFormatPr defaultColWidth="8.9921875" defaultRowHeight="13.95" zeroHeight="false" outlineLevelRow="0" outlineLevelCol="0"/>
  <cols>
    <col collapsed="false" customWidth="true" hidden="false" outlineLevel="0" max="4" min="1" style="0" width="30.44"/>
  </cols>
  <sheetData>
    <row r="1" customFormat="false" ht="13.95" hidden="false" customHeight="true" outlineLevel="0" collapsed="false">
      <c r="A1" s="1" t="s">
        <v>0</v>
      </c>
      <c r="B1" s="1"/>
      <c r="C1" s="1"/>
      <c r="D1" s="1"/>
      <c r="E1" s="2"/>
      <c r="F1" s="2"/>
      <c r="G1" s="2"/>
      <c r="H1" s="2"/>
    </row>
    <row r="2" customFormat="false" ht="13.95" hidden="false" customHeight="true" outlineLevel="0" collapsed="false">
      <c r="A2" s="1"/>
      <c r="B2" s="1"/>
      <c r="C2" s="1"/>
      <c r="D2" s="1"/>
      <c r="E2" s="2"/>
      <c r="F2" s="2"/>
      <c r="G2" s="2"/>
      <c r="H2" s="2"/>
    </row>
    <row r="3" customFormat="false" ht="14.55" hidden="false" customHeight="true" outlineLevel="0" collapsed="false">
      <c r="A3" s="1"/>
      <c r="B3" s="1"/>
      <c r="C3" s="1"/>
      <c r="D3" s="1"/>
      <c r="E3" s="2"/>
      <c r="F3" s="2"/>
      <c r="G3" s="2"/>
      <c r="H3" s="2"/>
    </row>
    <row r="4" customFormat="false" ht="13.95" hidden="false" customHeight="false" outlineLevel="0" collapsed="false">
      <c r="A4" s="3" t="n">
        <v>0.4</v>
      </c>
      <c r="B4" s="3"/>
      <c r="C4" s="3" t="n">
        <v>0.6</v>
      </c>
      <c r="D4" s="3"/>
      <c r="E4" s="2"/>
      <c r="F4" s="2"/>
      <c r="G4" s="2"/>
      <c r="H4" s="2"/>
    </row>
    <row r="5" customFormat="false" ht="13.95" hidden="false" customHeight="false" outlineLevel="0" collapsed="false">
      <c r="A5" s="4" t="s">
        <v>1</v>
      </c>
      <c r="B5" s="4" t="s">
        <v>2</v>
      </c>
      <c r="C5" s="4" t="s">
        <v>1</v>
      </c>
      <c r="D5" s="4" t="s">
        <v>2</v>
      </c>
      <c r="E5" s="2"/>
      <c r="F5" s="2"/>
      <c r="G5" s="2"/>
      <c r="H5" s="2"/>
    </row>
    <row r="6" customFormat="false" ht="13.95" hidden="false" customHeight="false" outlineLevel="0" collapsed="false">
      <c r="A6" s="5" t="n">
        <v>56961</v>
      </c>
      <c r="B6" s="6" t="s">
        <v>3</v>
      </c>
      <c r="C6" s="5" t="n">
        <v>56961</v>
      </c>
      <c r="D6" s="6" t="s">
        <v>3</v>
      </c>
      <c r="E6" s="2"/>
      <c r="F6" s="7"/>
      <c r="G6" s="2"/>
      <c r="H6" s="2"/>
    </row>
    <row r="7" customFormat="false" ht="13.95" hidden="false" customHeight="false" outlineLevel="0" collapsed="false">
      <c r="A7" s="5" t="n">
        <v>342667</v>
      </c>
      <c r="B7" s="6" t="s">
        <v>4</v>
      </c>
      <c r="C7" s="5" t="n">
        <v>342667</v>
      </c>
      <c r="D7" s="6" t="s">
        <v>4</v>
      </c>
    </row>
    <row r="8" customFormat="false" ht="13.95" hidden="false" customHeight="false" outlineLevel="0" collapsed="false">
      <c r="A8" s="5" t="n">
        <v>6323</v>
      </c>
      <c r="B8" s="6" t="s">
        <v>5</v>
      </c>
      <c r="C8" s="5" t="n">
        <v>6323</v>
      </c>
      <c r="D8" s="6" t="s">
        <v>5</v>
      </c>
    </row>
    <row r="9" customFormat="false" ht="13.95" hidden="false" customHeight="false" outlineLevel="0" collapsed="false">
      <c r="A9" s="5" t="n">
        <v>286</v>
      </c>
      <c r="B9" s="6" t="s">
        <v>6</v>
      </c>
      <c r="C9" s="5" t="n">
        <v>286</v>
      </c>
      <c r="D9" s="6" t="s">
        <v>6</v>
      </c>
    </row>
    <row r="10" customFormat="false" ht="13.95" hidden="false" customHeight="false" outlineLevel="0" collapsed="false">
      <c r="A10" s="5" t="n">
        <v>404037</v>
      </c>
      <c r="B10" s="6" t="s">
        <v>7</v>
      </c>
      <c r="C10" s="5" t="n">
        <v>404037</v>
      </c>
      <c r="D10" s="6" t="s">
        <v>7</v>
      </c>
    </row>
    <row r="11" customFormat="false" ht="13.95" hidden="false" customHeight="false" outlineLevel="0" collapsed="false">
      <c r="A11" s="5" t="n">
        <v>116135</v>
      </c>
      <c r="B11" s="6" t="s">
        <v>8</v>
      </c>
      <c r="C11" s="5" t="n">
        <v>10231</v>
      </c>
      <c r="D11" s="6" t="s">
        <v>9</v>
      </c>
    </row>
    <row r="12" customFormat="false" ht="13.95" hidden="false" customHeight="false" outlineLevel="0" collapsed="false">
      <c r="A12" s="5" t="n">
        <v>10231</v>
      </c>
      <c r="B12" s="6" t="s">
        <v>9</v>
      </c>
      <c r="C12" s="5" t="n">
        <v>56648</v>
      </c>
      <c r="D12" s="6" t="s">
        <v>10</v>
      </c>
    </row>
    <row r="13" customFormat="false" ht="13.95" hidden="false" customHeight="false" outlineLevel="0" collapsed="false">
      <c r="A13" s="5" t="n">
        <v>56648</v>
      </c>
      <c r="B13" s="6" t="s">
        <v>10</v>
      </c>
      <c r="C13" s="5" t="n">
        <v>1809</v>
      </c>
      <c r="D13" s="6" t="s">
        <v>11</v>
      </c>
    </row>
    <row r="14" customFormat="false" ht="13.95" hidden="false" customHeight="false" outlineLevel="0" collapsed="false">
      <c r="A14" s="5" t="n">
        <v>1809</v>
      </c>
      <c r="B14" s="6" t="s">
        <v>11</v>
      </c>
      <c r="C14" s="5" t="n">
        <v>9362</v>
      </c>
      <c r="D14" s="6" t="s">
        <v>12</v>
      </c>
    </row>
    <row r="15" customFormat="false" ht="13.95" hidden="false" customHeight="false" outlineLevel="0" collapsed="false">
      <c r="A15" s="5" t="n">
        <v>8482</v>
      </c>
      <c r="B15" s="6" t="s">
        <v>13</v>
      </c>
      <c r="C15" s="5" t="n">
        <v>3755</v>
      </c>
      <c r="D15" s="6" t="s">
        <v>14</v>
      </c>
    </row>
    <row r="16" customFormat="false" ht="13.95" hidden="false" customHeight="false" outlineLevel="0" collapsed="false">
      <c r="A16" s="5" t="n">
        <v>9362</v>
      </c>
      <c r="B16" s="6" t="s">
        <v>12</v>
      </c>
      <c r="C16" s="5" t="n">
        <v>326624</v>
      </c>
      <c r="D16" s="6" t="s">
        <v>15</v>
      </c>
    </row>
    <row r="17" customFormat="false" ht="13.95" hidden="false" customHeight="false" outlineLevel="0" collapsed="false">
      <c r="A17" s="5" t="n">
        <v>3755</v>
      </c>
      <c r="B17" s="6" t="s">
        <v>14</v>
      </c>
      <c r="C17" s="5" t="n">
        <v>9480</v>
      </c>
      <c r="D17" s="6" t="s">
        <v>16</v>
      </c>
    </row>
    <row r="18" customFormat="false" ht="13.95" hidden="false" customHeight="false" outlineLevel="0" collapsed="false">
      <c r="A18" s="5" t="n">
        <v>326624</v>
      </c>
      <c r="B18" s="6" t="s">
        <v>15</v>
      </c>
      <c r="C18" s="5" t="n">
        <v>9750</v>
      </c>
      <c r="D18" s="6" t="s">
        <v>17</v>
      </c>
    </row>
    <row r="19" customFormat="false" ht="13.95" hidden="false" customHeight="false" outlineLevel="0" collapsed="false">
      <c r="A19" s="5" t="n">
        <v>9480</v>
      </c>
      <c r="B19" s="6" t="s">
        <v>16</v>
      </c>
      <c r="C19" s="5" t="n">
        <v>147381</v>
      </c>
      <c r="D19" s="6" t="s">
        <v>18</v>
      </c>
    </row>
    <row r="20" customFormat="false" ht="13.95" hidden="false" customHeight="false" outlineLevel="0" collapsed="false">
      <c r="A20" s="5" t="n">
        <v>9750</v>
      </c>
      <c r="B20" s="6" t="s">
        <v>17</v>
      </c>
      <c r="C20" s="5" t="n">
        <v>386618</v>
      </c>
      <c r="D20" s="6" t="s">
        <v>19</v>
      </c>
    </row>
    <row r="21" customFormat="false" ht="13.95" hidden="false" customHeight="false" outlineLevel="0" collapsed="false">
      <c r="A21" s="5" t="n">
        <v>147381</v>
      </c>
      <c r="B21" s="6" t="s">
        <v>18</v>
      </c>
      <c r="C21" s="5" t="n">
        <v>93099</v>
      </c>
      <c r="D21" s="6" t="s">
        <v>20</v>
      </c>
    </row>
    <row r="22" customFormat="false" ht="13.95" hidden="false" customHeight="false" outlineLevel="0" collapsed="false">
      <c r="A22" s="5" t="n">
        <v>386618</v>
      </c>
      <c r="B22" s="6" t="s">
        <v>19</v>
      </c>
      <c r="C22" s="5" t="n">
        <v>3787</v>
      </c>
      <c r="D22" s="6" t="s">
        <v>21</v>
      </c>
    </row>
    <row r="23" customFormat="false" ht="13.95" hidden="false" customHeight="false" outlineLevel="0" collapsed="false">
      <c r="A23" s="5" t="n">
        <v>93099</v>
      </c>
      <c r="B23" s="6" t="s">
        <v>20</v>
      </c>
      <c r="C23" s="5" t="n">
        <v>5816</v>
      </c>
      <c r="D23" s="6" t="s">
        <v>22</v>
      </c>
    </row>
    <row r="24" customFormat="false" ht="13.95" hidden="false" customHeight="false" outlineLevel="0" collapsed="false">
      <c r="A24" s="5" t="n">
        <v>3787</v>
      </c>
      <c r="B24" s="6" t="s">
        <v>21</v>
      </c>
      <c r="C24" s="5" t="n">
        <v>113263</v>
      </c>
      <c r="D24" s="6" t="s">
        <v>23</v>
      </c>
    </row>
    <row r="25" customFormat="false" ht="13.95" hidden="false" customHeight="false" outlineLevel="0" collapsed="false">
      <c r="A25" s="5" t="n">
        <v>5816</v>
      </c>
      <c r="B25" s="6" t="s">
        <v>22</v>
      </c>
      <c r="C25" s="5" t="n">
        <v>2558</v>
      </c>
      <c r="D25" s="6" t="s">
        <v>24</v>
      </c>
    </row>
    <row r="26" customFormat="false" ht="13.95" hidden="false" customHeight="false" outlineLevel="0" collapsed="false">
      <c r="A26" s="5" t="n">
        <v>113263</v>
      </c>
      <c r="B26" s="6" t="s">
        <v>23</v>
      </c>
      <c r="C26" s="5" t="n">
        <v>2173</v>
      </c>
      <c r="D26" s="6" t="s">
        <v>25</v>
      </c>
    </row>
    <row r="27" customFormat="false" ht="13.95" hidden="false" customHeight="false" outlineLevel="0" collapsed="false">
      <c r="A27" s="5" t="n">
        <v>2558</v>
      </c>
      <c r="B27" s="6" t="s">
        <v>24</v>
      </c>
      <c r="C27" s="5" t="n">
        <v>5569</v>
      </c>
      <c r="D27" s="6" t="s">
        <v>26</v>
      </c>
    </row>
    <row r="28" customFormat="false" ht="13.95" hidden="false" customHeight="false" outlineLevel="0" collapsed="false">
      <c r="A28" s="5" t="n">
        <v>2173</v>
      </c>
      <c r="B28" s="6" t="s">
        <v>25</v>
      </c>
      <c r="C28" s="5" t="n">
        <v>2254</v>
      </c>
      <c r="D28" s="6" t="s">
        <v>27</v>
      </c>
    </row>
    <row r="29" customFormat="false" ht="13.95" hidden="false" customHeight="false" outlineLevel="0" collapsed="false">
      <c r="A29" s="5" t="n">
        <v>5569</v>
      </c>
      <c r="B29" s="6" t="s">
        <v>26</v>
      </c>
      <c r="C29" s="5" t="n">
        <v>56256</v>
      </c>
      <c r="D29" s="6" t="s">
        <v>28</v>
      </c>
    </row>
    <row r="30" customFormat="false" ht="13.95" hidden="false" customHeight="false" outlineLevel="0" collapsed="false">
      <c r="A30" s="5" t="n">
        <v>2254</v>
      </c>
      <c r="B30" s="6" t="s">
        <v>27</v>
      </c>
      <c r="C30" s="5" t="n">
        <v>2742</v>
      </c>
      <c r="D30" s="6" t="s">
        <v>29</v>
      </c>
    </row>
    <row r="31" customFormat="false" ht="13.95" hidden="false" customHeight="false" outlineLevel="0" collapsed="false">
      <c r="A31" s="5" t="n">
        <v>5396</v>
      </c>
      <c r="B31" s="6" t="s">
        <v>30</v>
      </c>
      <c r="C31" s="5" t="n">
        <v>128414</v>
      </c>
      <c r="D31" s="6" t="s">
        <v>31</v>
      </c>
    </row>
    <row r="32" customFormat="false" ht="13.95" hidden="false" customHeight="false" outlineLevel="0" collapsed="false">
      <c r="A32" s="5" t="n">
        <v>56256</v>
      </c>
      <c r="B32" s="6" t="s">
        <v>28</v>
      </c>
      <c r="C32" s="5" t="n">
        <v>6503</v>
      </c>
      <c r="D32" s="6" t="s">
        <v>32</v>
      </c>
    </row>
    <row r="33" customFormat="false" ht="13.95" hidden="false" customHeight="false" outlineLevel="0" collapsed="false">
      <c r="A33" s="5" t="n">
        <v>2742</v>
      </c>
      <c r="B33" s="6" t="s">
        <v>29</v>
      </c>
      <c r="C33" s="5" t="n">
        <v>6335</v>
      </c>
      <c r="D33" s="6" t="s">
        <v>33</v>
      </c>
    </row>
    <row r="34" customFormat="false" ht="13.95" hidden="false" customHeight="false" outlineLevel="0" collapsed="false">
      <c r="A34" s="5" t="n">
        <v>128414</v>
      </c>
      <c r="B34" s="6" t="s">
        <v>31</v>
      </c>
      <c r="C34" s="5" t="n">
        <v>430</v>
      </c>
      <c r="D34" s="6" t="s">
        <v>34</v>
      </c>
    </row>
    <row r="35" customFormat="false" ht="13.95" hidden="false" customHeight="false" outlineLevel="0" collapsed="false">
      <c r="A35" s="5" t="n">
        <v>6503</v>
      </c>
      <c r="B35" s="6" t="s">
        <v>32</v>
      </c>
      <c r="C35" s="5" t="n">
        <v>83692</v>
      </c>
      <c r="D35" s="6" t="s">
        <v>35</v>
      </c>
    </row>
    <row r="36" customFormat="false" ht="13.95" hidden="false" customHeight="false" outlineLevel="0" collapsed="false">
      <c r="A36" s="5" t="n">
        <v>6335</v>
      </c>
      <c r="B36" s="6" t="s">
        <v>33</v>
      </c>
      <c r="C36" s="5" t="n">
        <v>2104</v>
      </c>
      <c r="D36" s="6" t="s">
        <v>36</v>
      </c>
    </row>
    <row r="37" customFormat="false" ht="13.95" hidden="false" customHeight="false" outlineLevel="0" collapsed="false">
      <c r="A37" s="5" t="n">
        <v>430</v>
      </c>
      <c r="B37" s="6" t="s">
        <v>34</v>
      </c>
      <c r="C37" s="5" t="n">
        <v>10983</v>
      </c>
      <c r="D37" s="6" t="s">
        <v>37</v>
      </c>
    </row>
    <row r="38" customFormat="false" ht="13.95" hidden="false" customHeight="false" outlineLevel="0" collapsed="false">
      <c r="A38" s="5" t="n">
        <v>83692</v>
      </c>
      <c r="B38" s="6" t="s">
        <v>35</v>
      </c>
      <c r="C38" s="5" t="n">
        <v>84332</v>
      </c>
      <c r="D38" s="6" t="s">
        <v>38</v>
      </c>
    </row>
    <row r="39" customFormat="false" ht="13.95" hidden="false" customHeight="false" outlineLevel="0" collapsed="false">
      <c r="A39" s="5" t="n">
        <v>2104</v>
      </c>
      <c r="B39" s="6" t="s">
        <v>36</v>
      </c>
      <c r="C39" s="5" t="n">
        <v>23531</v>
      </c>
      <c r="D39" s="6" t="s">
        <v>39</v>
      </c>
    </row>
    <row r="40" customFormat="false" ht="13.95" hidden="false" customHeight="false" outlineLevel="0" collapsed="false">
      <c r="A40" s="5" t="n">
        <v>10983</v>
      </c>
      <c r="B40" s="6" t="s">
        <v>37</v>
      </c>
      <c r="C40" s="5" t="n">
        <v>284348</v>
      </c>
      <c r="D40" s="6" t="s">
        <v>40</v>
      </c>
    </row>
    <row r="41" customFormat="false" ht="13.95" hidden="false" customHeight="false" outlineLevel="0" collapsed="false">
      <c r="A41" s="5" t="n">
        <v>84332</v>
      </c>
      <c r="B41" s="6" t="s">
        <v>38</v>
      </c>
      <c r="C41" s="5" t="n">
        <v>349136</v>
      </c>
      <c r="D41" s="6" t="s">
        <v>41</v>
      </c>
    </row>
    <row r="42" customFormat="false" ht="13.95" hidden="false" customHeight="false" outlineLevel="0" collapsed="false">
      <c r="A42" s="5" t="n">
        <v>23531</v>
      </c>
      <c r="B42" s="6" t="s">
        <v>39</v>
      </c>
      <c r="C42" s="5" t="n">
        <v>8682</v>
      </c>
      <c r="D42" s="6" t="s">
        <v>42</v>
      </c>
    </row>
    <row r="43" customFormat="false" ht="13.95" hidden="false" customHeight="false" outlineLevel="0" collapsed="false">
      <c r="A43" s="5" t="n">
        <v>284348</v>
      </c>
      <c r="B43" s="6" t="s">
        <v>40</v>
      </c>
      <c r="C43" s="5" t="n">
        <v>9127</v>
      </c>
      <c r="D43" s="6" t="s">
        <v>43</v>
      </c>
    </row>
    <row r="44" customFormat="false" ht="13.95" hidden="false" customHeight="false" outlineLevel="0" collapsed="false">
      <c r="A44" s="5" t="n">
        <v>349136</v>
      </c>
      <c r="B44" s="6" t="s">
        <v>41</v>
      </c>
      <c r="C44" s="5" t="n">
        <v>3485</v>
      </c>
      <c r="D44" s="6" t="s">
        <v>44</v>
      </c>
    </row>
    <row r="45" customFormat="false" ht="13.95" hidden="false" customHeight="false" outlineLevel="0" collapsed="false">
      <c r="A45" s="5" t="n">
        <v>8682</v>
      </c>
      <c r="B45" s="6" t="s">
        <v>42</v>
      </c>
      <c r="C45" s="5" t="n">
        <v>83547</v>
      </c>
      <c r="D45" s="6" t="s">
        <v>45</v>
      </c>
    </row>
    <row r="46" customFormat="false" ht="13.95" hidden="false" customHeight="false" outlineLevel="0" collapsed="false">
      <c r="A46" s="5" t="n">
        <v>9127</v>
      </c>
      <c r="B46" s="6" t="s">
        <v>43</v>
      </c>
      <c r="C46" s="5" t="n">
        <v>687</v>
      </c>
      <c r="D46" s="6" t="s">
        <v>46</v>
      </c>
    </row>
    <row r="47" customFormat="false" ht="13.95" hidden="false" customHeight="false" outlineLevel="0" collapsed="false">
      <c r="A47" s="5" t="n">
        <v>3485</v>
      </c>
      <c r="B47" s="6" t="s">
        <v>44</v>
      </c>
      <c r="C47" s="5" t="n">
        <v>79754</v>
      </c>
      <c r="D47" s="6" t="s">
        <v>47</v>
      </c>
    </row>
    <row r="48" customFormat="false" ht="13.95" hidden="false" customHeight="false" outlineLevel="0" collapsed="false">
      <c r="A48" s="5" t="n">
        <v>83547</v>
      </c>
      <c r="B48" s="6" t="s">
        <v>45</v>
      </c>
      <c r="C48" s="5" t="n">
        <v>6751</v>
      </c>
      <c r="D48" s="6" t="s">
        <v>48</v>
      </c>
    </row>
    <row r="49" customFormat="false" ht="13.95" hidden="false" customHeight="false" outlineLevel="0" collapsed="false">
      <c r="A49" s="5" t="n">
        <v>687</v>
      </c>
      <c r="B49" s="6" t="s">
        <v>46</v>
      </c>
      <c r="C49" s="5" t="n">
        <v>8912</v>
      </c>
      <c r="D49" s="6" t="s">
        <v>49</v>
      </c>
    </row>
    <row r="50" customFormat="false" ht="13.95" hidden="false" customHeight="false" outlineLevel="0" collapsed="false">
      <c r="A50" s="5" t="n">
        <v>79754</v>
      </c>
      <c r="B50" s="6" t="s">
        <v>47</v>
      </c>
      <c r="C50" s="5" t="n">
        <v>54793</v>
      </c>
      <c r="D50" s="6" t="s">
        <v>50</v>
      </c>
    </row>
    <row r="51" customFormat="false" ht="13.95" hidden="false" customHeight="false" outlineLevel="0" collapsed="false">
      <c r="A51" s="5" t="n">
        <v>6751</v>
      </c>
      <c r="B51" s="6" t="s">
        <v>48</v>
      </c>
      <c r="C51" s="5" t="n">
        <v>79698</v>
      </c>
      <c r="D51" s="6" t="s">
        <v>51</v>
      </c>
    </row>
    <row r="52" customFormat="false" ht="13.95" hidden="false" customHeight="false" outlineLevel="0" collapsed="false">
      <c r="A52" s="5" t="n">
        <v>8912</v>
      </c>
      <c r="B52" s="6" t="s">
        <v>49</v>
      </c>
      <c r="C52" s="5" t="n">
        <v>56906</v>
      </c>
      <c r="D52" s="6" t="s">
        <v>52</v>
      </c>
    </row>
    <row r="53" customFormat="false" ht="13.95" hidden="false" customHeight="false" outlineLevel="0" collapsed="false">
      <c r="A53" s="5" t="n">
        <v>54793</v>
      </c>
      <c r="B53" s="6" t="s">
        <v>50</v>
      </c>
      <c r="C53" s="5" t="n">
        <v>83482</v>
      </c>
      <c r="D53" s="6" t="s">
        <v>53</v>
      </c>
    </row>
    <row r="54" customFormat="false" ht="13.95" hidden="false" customHeight="false" outlineLevel="0" collapsed="false">
      <c r="A54" s="5" t="n">
        <v>79698</v>
      </c>
      <c r="B54" s="6" t="s">
        <v>51</v>
      </c>
      <c r="C54" s="5" t="n">
        <v>56172</v>
      </c>
      <c r="D54" s="6" t="s">
        <v>54</v>
      </c>
    </row>
    <row r="55" customFormat="false" ht="13.95" hidden="false" customHeight="false" outlineLevel="0" collapsed="false">
      <c r="A55" s="5" t="n">
        <v>56906</v>
      </c>
      <c r="B55" s="6" t="s">
        <v>52</v>
      </c>
      <c r="C55" s="5" t="n">
        <v>57125</v>
      </c>
      <c r="D55" s="6" t="s">
        <v>55</v>
      </c>
    </row>
    <row r="56" customFormat="false" ht="13.95" hidden="false" customHeight="false" outlineLevel="0" collapsed="false">
      <c r="A56" s="5" t="n">
        <v>83482</v>
      </c>
      <c r="B56" s="6" t="s">
        <v>53</v>
      </c>
      <c r="C56" s="5" t="n">
        <v>8174</v>
      </c>
      <c r="D56" s="6" t="s">
        <v>56</v>
      </c>
    </row>
    <row r="57" customFormat="false" ht="13.95" hidden="false" customHeight="false" outlineLevel="0" collapsed="false">
      <c r="A57" s="5" t="n">
        <v>56172</v>
      </c>
      <c r="B57" s="6" t="s">
        <v>54</v>
      </c>
      <c r="C57" s="5" t="n">
        <v>55022</v>
      </c>
      <c r="D57" s="6" t="s">
        <v>57</v>
      </c>
    </row>
    <row r="58" customFormat="false" ht="13.95" hidden="false" customHeight="false" outlineLevel="0" collapsed="false">
      <c r="A58" s="5" t="n">
        <v>57125</v>
      </c>
      <c r="B58" s="6" t="s">
        <v>55</v>
      </c>
      <c r="C58" s="5" t="n">
        <v>284273</v>
      </c>
      <c r="D58" s="6" t="s">
        <v>58</v>
      </c>
    </row>
    <row r="59" customFormat="false" ht="13.95" hidden="false" customHeight="false" outlineLevel="0" collapsed="false">
      <c r="A59" s="5" t="n">
        <v>8174</v>
      </c>
      <c r="B59" s="6" t="s">
        <v>56</v>
      </c>
      <c r="C59" s="5" t="n">
        <v>5580</v>
      </c>
      <c r="D59" s="6" t="s">
        <v>59</v>
      </c>
    </row>
    <row r="60" customFormat="false" ht="13.95" hidden="false" customHeight="false" outlineLevel="0" collapsed="false">
      <c r="A60" s="5" t="n">
        <v>55022</v>
      </c>
      <c r="B60" s="6" t="s">
        <v>57</v>
      </c>
      <c r="C60" s="5" t="n">
        <v>9118</v>
      </c>
      <c r="D60" s="6" t="s">
        <v>60</v>
      </c>
    </row>
    <row r="61" customFormat="false" ht="13.95" hidden="false" customHeight="false" outlineLevel="0" collapsed="false">
      <c r="A61" s="5" t="n">
        <v>284273</v>
      </c>
      <c r="B61" s="6" t="s">
        <v>58</v>
      </c>
      <c r="C61" s="5" t="n">
        <v>574036</v>
      </c>
      <c r="D61" s="6" t="s">
        <v>61</v>
      </c>
    </row>
    <row r="62" customFormat="false" ht="13.95" hidden="false" customHeight="false" outlineLevel="0" collapsed="false">
      <c r="A62" s="5" t="n">
        <v>5580</v>
      </c>
      <c r="B62" s="6" t="s">
        <v>59</v>
      </c>
      <c r="C62" s="5" t="n">
        <v>79645</v>
      </c>
      <c r="D62" s="6" t="s">
        <v>62</v>
      </c>
    </row>
    <row r="63" customFormat="false" ht="13.95" hidden="false" customHeight="false" outlineLevel="0" collapsed="false">
      <c r="A63" s="5" t="n">
        <v>9118</v>
      </c>
      <c r="B63" s="6" t="s">
        <v>60</v>
      </c>
      <c r="C63" s="5" t="n">
        <v>23255</v>
      </c>
      <c r="D63" s="6" t="s">
        <v>63</v>
      </c>
    </row>
    <row r="64" customFormat="false" ht="13.95" hidden="false" customHeight="false" outlineLevel="0" collapsed="false">
      <c r="A64" s="5" t="n">
        <v>53616</v>
      </c>
      <c r="B64" s="6" t="s">
        <v>64</v>
      </c>
      <c r="C64" s="5" t="n">
        <v>3598</v>
      </c>
      <c r="D64" s="6" t="s">
        <v>65</v>
      </c>
    </row>
    <row r="65" customFormat="false" ht="13.95" hidden="false" customHeight="false" outlineLevel="0" collapsed="false">
      <c r="A65" s="5" t="n">
        <v>574036</v>
      </c>
      <c r="B65" s="6" t="s">
        <v>61</v>
      </c>
      <c r="C65" s="5" t="n">
        <v>114880</v>
      </c>
      <c r="D65" s="6" t="s">
        <v>66</v>
      </c>
    </row>
    <row r="66" customFormat="false" ht="13.95" hidden="false" customHeight="false" outlineLevel="0" collapsed="false">
      <c r="A66" s="5" t="n">
        <v>79645</v>
      </c>
      <c r="B66" s="6" t="s">
        <v>62</v>
      </c>
      <c r="C66" s="5" t="n">
        <v>395</v>
      </c>
      <c r="D66" s="6" t="s">
        <v>67</v>
      </c>
    </row>
    <row r="67" customFormat="false" ht="13.95" hidden="false" customHeight="false" outlineLevel="0" collapsed="false">
      <c r="A67" s="5" t="n">
        <v>23255</v>
      </c>
      <c r="B67" s="6" t="s">
        <v>63</v>
      </c>
      <c r="C67" s="5" t="n">
        <v>80119</v>
      </c>
      <c r="D67" s="6" t="s">
        <v>68</v>
      </c>
    </row>
    <row r="68" customFormat="false" ht="13.95" hidden="false" customHeight="false" outlineLevel="0" collapsed="false">
      <c r="A68" s="5" t="n">
        <v>3598</v>
      </c>
      <c r="B68" s="6" t="s">
        <v>65</v>
      </c>
      <c r="C68" s="5" t="n">
        <v>167681</v>
      </c>
      <c r="D68" s="6" t="s">
        <v>69</v>
      </c>
    </row>
    <row r="69" customFormat="false" ht="13.95" hidden="false" customHeight="false" outlineLevel="0" collapsed="false">
      <c r="A69" s="5" t="n">
        <v>114880</v>
      </c>
      <c r="B69" s="6" t="s">
        <v>66</v>
      </c>
      <c r="C69" s="5" t="n">
        <v>6096</v>
      </c>
      <c r="D69" s="6" t="s">
        <v>70</v>
      </c>
    </row>
    <row r="70" customFormat="false" ht="13.95" hidden="false" customHeight="false" outlineLevel="0" collapsed="false">
      <c r="A70" s="5" t="n">
        <v>395</v>
      </c>
      <c r="B70" s="6" t="s">
        <v>67</v>
      </c>
      <c r="C70" s="5" t="n">
        <v>3902</v>
      </c>
      <c r="D70" s="6" t="s">
        <v>71</v>
      </c>
    </row>
    <row r="71" customFormat="false" ht="13.95" hidden="false" customHeight="false" outlineLevel="0" collapsed="false">
      <c r="A71" s="5" t="n">
        <v>80119</v>
      </c>
      <c r="B71" s="6" t="s">
        <v>68</v>
      </c>
      <c r="C71" s="5" t="n">
        <v>2035</v>
      </c>
      <c r="D71" s="6" t="s">
        <v>72</v>
      </c>
    </row>
    <row r="72" customFormat="false" ht="13.95" hidden="false" customHeight="false" outlineLevel="0" collapsed="false">
      <c r="A72" s="5" t="n">
        <v>167681</v>
      </c>
      <c r="B72" s="6" t="s">
        <v>69</v>
      </c>
      <c r="C72" s="5" t="n">
        <v>1690</v>
      </c>
      <c r="D72" s="6" t="s">
        <v>73</v>
      </c>
    </row>
    <row r="73" customFormat="false" ht="13.95" hidden="false" customHeight="false" outlineLevel="0" collapsed="false">
      <c r="A73" s="5" t="n">
        <v>55615</v>
      </c>
      <c r="B73" s="6" t="s">
        <v>74</v>
      </c>
      <c r="C73" s="5" t="n">
        <v>57718</v>
      </c>
      <c r="D73" s="6" t="s">
        <v>75</v>
      </c>
    </row>
    <row r="74" customFormat="false" ht="13.95" hidden="false" customHeight="false" outlineLevel="0" collapsed="false">
      <c r="A74" s="5" t="n">
        <v>6096</v>
      </c>
      <c r="B74" s="6" t="s">
        <v>70</v>
      </c>
      <c r="C74" s="5" t="n">
        <v>5733</v>
      </c>
      <c r="D74" s="6" t="s">
        <v>76</v>
      </c>
    </row>
    <row r="75" customFormat="false" ht="13.95" hidden="false" customHeight="false" outlineLevel="0" collapsed="false">
      <c r="A75" s="5" t="n">
        <v>3902</v>
      </c>
      <c r="B75" s="6" t="s">
        <v>71</v>
      </c>
      <c r="C75" s="5" t="n">
        <v>260434</v>
      </c>
      <c r="D75" s="6" t="s">
        <v>77</v>
      </c>
    </row>
    <row r="76" customFormat="false" ht="13.95" hidden="false" customHeight="false" outlineLevel="0" collapsed="false">
      <c r="A76" s="5" t="n">
        <v>2035</v>
      </c>
      <c r="B76" s="6" t="s">
        <v>72</v>
      </c>
      <c r="C76" s="5" t="n">
        <v>2878</v>
      </c>
      <c r="D76" s="6" t="s">
        <v>78</v>
      </c>
    </row>
    <row r="77" customFormat="false" ht="13.95" hidden="false" customHeight="false" outlineLevel="0" collapsed="false">
      <c r="A77" s="5" t="n">
        <v>1690</v>
      </c>
      <c r="B77" s="6" t="s">
        <v>73</v>
      </c>
      <c r="C77" s="5" t="n">
        <v>8321</v>
      </c>
      <c r="D77" s="6" t="s">
        <v>79</v>
      </c>
    </row>
    <row r="78" customFormat="false" ht="13.95" hidden="false" customHeight="false" outlineLevel="0" collapsed="false">
      <c r="A78" s="5" t="n">
        <v>57718</v>
      </c>
      <c r="B78" s="6" t="s">
        <v>75</v>
      </c>
      <c r="C78" s="5" t="n">
        <v>80820</v>
      </c>
      <c r="D78" s="6" t="s">
        <v>80</v>
      </c>
    </row>
    <row r="79" customFormat="false" ht="13.95" hidden="false" customHeight="false" outlineLevel="0" collapsed="false">
      <c r="A79" s="5" t="n">
        <v>5733</v>
      </c>
      <c r="B79" s="6" t="s">
        <v>76</v>
      </c>
      <c r="C79" s="5" t="n">
        <v>9478</v>
      </c>
      <c r="D79" s="6" t="s">
        <v>81</v>
      </c>
    </row>
    <row r="80" customFormat="false" ht="13.95" hidden="false" customHeight="false" outlineLevel="0" collapsed="false">
      <c r="A80" s="5" t="n">
        <v>260434</v>
      </c>
      <c r="B80" s="6" t="s">
        <v>77</v>
      </c>
      <c r="C80" s="5" t="n">
        <v>51571</v>
      </c>
      <c r="D80" s="6" t="s">
        <v>82</v>
      </c>
    </row>
    <row r="81" customFormat="false" ht="13.95" hidden="false" customHeight="false" outlineLevel="0" collapsed="false">
      <c r="A81" s="5" t="n">
        <v>2878</v>
      </c>
      <c r="B81" s="6" t="s">
        <v>78</v>
      </c>
      <c r="C81" s="5" t="n">
        <v>25907</v>
      </c>
      <c r="D81" s="6" t="s">
        <v>83</v>
      </c>
    </row>
    <row r="82" customFormat="false" ht="13.95" hidden="false" customHeight="false" outlineLevel="0" collapsed="false">
      <c r="A82" s="5" t="n">
        <v>8321</v>
      </c>
      <c r="B82" s="6" t="s">
        <v>79</v>
      </c>
      <c r="C82" s="5" t="n">
        <v>254170</v>
      </c>
      <c r="D82" s="6" t="s">
        <v>84</v>
      </c>
    </row>
    <row r="83" customFormat="false" ht="13.95" hidden="false" customHeight="false" outlineLevel="0" collapsed="false">
      <c r="A83" s="5" t="n">
        <v>80820</v>
      </c>
      <c r="B83" s="6" t="s">
        <v>80</v>
      </c>
      <c r="C83" s="5" t="n">
        <v>9957</v>
      </c>
      <c r="D83" s="6" t="s">
        <v>85</v>
      </c>
    </row>
    <row r="84" customFormat="false" ht="13.95" hidden="false" customHeight="false" outlineLevel="0" collapsed="false">
      <c r="A84" s="5" t="n">
        <v>9478</v>
      </c>
      <c r="B84" s="6" t="s">
        <v>81</v>
      </c>
      <c r="C84" s="5" t="n">
        <v>5979</v>
      </c>
      <c r="D84" s="6" t="s">
        <v>86</v>
      </c>
    </row>
    <row r="85" customFormat="false" ht="13.95" hidden="false" customHeight="false" outlineLevel="0" collapsed="false">
      <c r="A85" s="5" t="n">
        <v>51571</v>
      </c>
      <c r="B85" s="6" t="s">
        <v>82</v>
      </c>
      <c r="C85" s="5" t="n">
        <v>57146</v>
      </c>
      <c r="D85" s="6" t="s">
        <v>87</v>
      </c>
    </row>
    <row r="86" customFormat="false" ht="13.95" hidden="false" customHeight="false" outlineLevel="0" collapsed="false">
      <c r="A86" s="5" t="n">
        <v>25907</v>
      </c>
      <c r="B86" s="6" t="s">
        <v>83</v>
      </c>
      <c r="C86" s="5" t="n">
        <v>80307</v>
      </c>
      <c r="D86" s="6" t="s">
        <v>88</v>
      </c>
    </row>
    <row r="87" customFormat="false" ht="13.95" hidden="false" customHeight="false" outlineLevel="0" collapsed="false">
      <c r="A87" s="5" t="n">
        <v>254170</v>
      </c>
      <c r="B87" s="6" t="s">
        <v>84</v>
      </c>
      <c r="C87" s="5" t="n">
        <v>57644</v>
      </c>
      <c r="D87" s="6" t="s">
        <v>89</v>
      </c>
    </row>
    <row r="88" customFormat="false" ht="13.95" hidden="false" customHeight="false" outlineLevel="0" collapsed="false">
      <c r="A88" s="5" t="n">
        <v>9957</v>
      </c>
      <c r="B88" s="6" t="s">
        <v>85</v>
      </c>
      <c r="C88" s="5" t="n">
        <v>55806</v>
      </c>
      <c r="D88" s="6" t="s">
        <v>90</v>
      </c>
    </row>
    <row r="89" customFormat="false" ht="13.95" hidden="false" customHeight="false" outlineLevel="0" collapsed="false">
      <c r="A89" s="5" t="n">
        <v>5979</v>
      </c>
      <c r="B89" s="6" t="s">
        <v>86</v>
      </c>
      <c r="C89" s="5" t="n">
        <v>91252</v>
      </c>
      <c r="D89" s="6" t="s">
        <v>91</v>
      </c>
    </row>
    <row r="90" customFormat="false" ht="13.95" hidden="false" customHeight="false" outlineLevel="0" collapsed="false">
      <c r="A90" s="5" t="n">
        <v>57146</v>
      </c>
      <c r="B90" s="6" t="s">
        <v>87</v>
      </c>
      <c r="C90" s="5" t="n">
        <v>285016</v>
      </c>
      <c r="D90" s="6" t="s">
        <v>92</v>
      </c>
    </row>
    <row r="91" customFormat="false" ht="13.95" hidden="false" customHeight="false" outlineLevel="0" collapsed="false">
      <c r="A91" s="5" t="n">
        <v>80307</v>
      </c>
      <c r="B91" s="6" t="s">
        <v>88</v>
      </c>
      <c r="C91" s="5" t="n">
        <v>402381</v>
      </c>
      <c r="D91" s="6" t="s">
        <v>93</v>
      </c>
    </row>
    <row r="92" customFormat="false" ht="13.95" hidden="false" customHeight="false" outlineLevel="0" collapsed="false">
      <c r="A92" s="5" t="n">
        <v>57644</v>
      </c>
      <c r="B92" s="6" t="s">
        <v>89</v>
      </c>
      <c r="C92" s="5" t="n">
        <v>342184</v>
      </c>
      <c r="D92" s="6" t="s">
        <v>94</v>
      </c>
    </row>
    <row r="93" customFormat="false" ht="13.95" hidden="false" customHeight="false" outlineLevel="0" collapsed="false">
      <c r="A93" s="5" t="n">
        <v>55806</v>
      </c>
      <c r="B93" s="6" t="s">
        <v>90</v>
      </c>
      <c r="C93" s="5" t="n">
        <v>129804</v>
      </c>
      <c r="D93" s="6" t="s">
        <v>95</v>
      </c>
    </row>
    <row r="94" customFormat="false" ht="13.95" hidden="false" customHeight="false" outlineLevel="0" collapsed="false">
      <c r="A94" s="5" t="n">
        <v>91252</v>
      </c>
      <c r="B94" s="6" t="s">
        <v>91</v>
      </c>
      <c r="C94" s="5" t="n">
        <v>220202</v>
      </c>
      <c r="D94" s="6" t="s">
        <v>96</v>
      </c>
    </row>
    <row r="95" customFormat="false" ht="13.95" hidden="false" customHeight="false" outlineLevel="0" collapsed="false">
      <c r="A95" s="5" t="n">
        <v>285016</v>
      </c>
      <c r="B95" s="6" t="s">
        <v>92</v>
      </c>
      <c r="C95" s="5" t="n">
        <v>25788</v>
      </c>
      <c r="D95" s="6" t="s">
        <v>97</v>
      </c>
    </row>
    <row r="96" customFormat="false" ht="13.95" hidden="false" customHeight="false" outlineLevel="0" collapsed="false">
      <c r="A96" s="5" t="n">
        <v>402381</v>
      </c>
      <c r="B96" s="6" t="s">
        <v>93</v>
      </c>
      <c r="C96" s="5" t="n">
        <v>148252</v>
      </c>
      <c r="D96" s="6" t="s">
        <v>98</v>
      </c>
    </row>
    <row r="97" customFormat="false" ht="13.95" hidden="false" customHeight="false" outlineLevel="0" collapsed="false">
      <c r="A97" s="5" t="n">
        <v>342184</v>
      </c>
      <c r="B97" s="6" t="s">
        <v>94</v>
      </c>
      <c r="C97" s="5" t="n">
        <v>10891</v>
      </c>
      <c r="D97" s="6" t="s">
        <v>99</v>
      </c>
    </row>
    <row r="98" customFormat="false" ht="13.95" hidden="false" customHeight="false" outlineLevel="0" collapsed="false">
      <c r="A98" s="5" t="n">
        <v>129804</v>
      </c>
      <c r="B98" s="6" t="s">
        <v>95</v>
      </c>
      <c r="C98" s="5" t="n">
        <v>54112</v>
      </c>
      <c r="D98" s="6" t="s">
        <v>100</v>
      </c>
    </row>
    <row r="99" customFormat="false" ht="13.95" hidden="false" customHeight="false" outlineLevel="0" collapsed="false">
      <c r="A99" s="5" t="n">
        <v>220202</v>
      </c>
      <c r="B99" s="6" t="s">
        <v>96</v>
      </c>
      <c r="C99" s="5" t="n">
        <v>51312</v>
      </c>
      <c r="D99" s="6" t="s">
        <v>101</v>
      </c>
    </row>
    <row r="100" customFormat="false" ht="13.95" hidden="false" customHeight="false" outlineLevel="0" collapsed="false">
      <c r="A100" s="5" t="n">
        <v>25788</v>
      </c>
      <c r="B100" s="6" t="s">
        <v>97</v>
      </c>
      <c r="C100" s="5" t="n">
        <v>147372</v>
      </c>
      <c r="D100" s="6" t="s">
        <v>102</v>
      </c>
    </row>
    <row r="101" customFormat="false" ht="13.95" hidden="false" customHeight="false" outlineLevel="0" collapsed="false">
      <c r="A101" s="5" t="n">
        <v>148252</v>
      </c>
      <c r="B101" s="6" t="s">
        <v>98</v>
      </c>
      <c r="C101" s="5" t="n">
        <v>25900</v>
      </c>
      <c r="D101" s="6" t="s">
        <v>103</v>
      </c>
    </row>
    <row r="102" customFormat="false" ht="13.95" hidden="false" customHeight="false" outlineLevel="0" collapsed="false">
      <c r="A102" s="5" t="n">
        <v>10891</v>
      </c>
      <c r="B102" s="6" t="s">
        <v>99</v>
      </c>
      <c r="C102" s="5" t="n">
        <v>57616</v>
      </c>
      <c r="D102" s="6" t="s">
        <v>104</v>
      </c>
    </row>
    <row r="103" customFormat="false" ht="13.95" hidden="false" customHeight="false" outlineLevel="0" collapsed="false">
      <c r="A103" s="5" t="n">
        <v>246330</v>
      </c>
      <c r="B103" s="6" t="s">
        <v>105</v>
      </c>
      <c r="C103" s="5" t="n">
        <v>90865</v>
      </c>
      <c r="D103" s="6" t="s">
        <v>106</v>
      </c>
    </row>
    <row r="104" customFormat="false" ht="13.95" hidden="false" customHeight="false" outlineLevel="0" collapsed="false">
      <c r="A104" s="5" t="n">
        <v>54112</v>
      </c>
      <c r="B104" s="6" t="s">
        <v>100</v>
      </c>
      <c r="C104" s="5" t="n">
        <v>26007</v>
      </c>
      <c r="D104" s="6" t="s">
        <v>107</v>
      </c>
    </row>
    <row r="105" customFormat="false" ht="13.95" hidden="false" customHeight="false" outlineLevel="0" collapsed="false">
      <c r="A105" s="5" t="n">
        <v>51312</v>
      </c>
      <c r="B105" s="6" t="s">
        <v>101</v>
      </c>
      <c r="C105" s="5" t="n">
        <v>5937</v>
      </c>
      <c r="D105" s="6" t="s">
        <v>108</v>
      </c>
    </row>
    <row r="106" customFormat="false" ht="13.95" hidden="false" customHeight="false" outlineLevel="0" collapsed="false">
      <c r="A106" s="5" t="n">
        <v>147372</v>
      </c>
      <c r="B106" s="6" t="s">
        <v>102</v>
      </c>
      <c r="C106" s="5" t="n">
        <v>57687</v>
      </c>
      <c r="D106" s="6" t="s">
        <v>109</v>
      </c>
    </row>
    <row r="107" customFormat="false" ht="13.95" hidden="false" customHeight="false" outlineLevel="0" collapsed="false">
      <c r="A107" s="5" t="n">
        <v>25900</v>
      </c>
      <c r="B107" s="6" t="s">
        <v>103</v>
      </c>
      <c r="C107" s="5" t="n">
        <v>162494</v>
      </c>
      <c r="D107" s="6" t="s">
        <v>110</v>
      </c>
    </row>
    <row r="108" customFormat="false" ht="13.95" hidden="false" customHeight="false" outlineLevel="0" collapsed="false">
      <c r="A108" s="5" t="n">
        <v>57616</v>
      </c>
      <c r="B108" s="6" t="s">
        <v>104</v>
      </c>
      <c r="C108" s="5" t="n">
        <v>3358</v>
      </c>
      <c r="D108" s="6" t="s">
        <v>111</v>
      </c>
    </row>
    <row r="109" customFormat="false" ht="13.95" hidden="false" customHeight="false" outlineLevel="0" collapsed="false">
      <c r="A109" s="5" t="n">
        <v>90865</v>
      </c>
      <c r="B109" s="6" t="s">
        <v>106</v>
      </c>
      <c r="C109" s="5" t="n">
        <v>1289</v>
      </c>
      <c r="D109" s="6" t="s">
        <v>112</v>
      </c>
    </row>
    <row r="110" customFormat="false" ht="13.95" hidden="false" customHeight="false" outlineLevel="0" collapsed="false">
      <c r="A110" s="5" t="n">
        <v>26007</v>
      </c>
      <c r="B110" s="6" t="s">
        <v>107</v>
      </c>
      <c r="C110" s="5" t="n">
        <v>5582</v>
      </c>
      <c r="D110" s="6" t="s">
        <v>113</v>
      </c>
    </row>
    <row r="111" customFormat="false" ht="13.95" hidden="false" customHeight="false" outlineLevel="0" collapsed="false">
      <c r="A111" s="5" t="n">
        <v>5937</v>
      </c>
      <c r="B111" s="6" t="s">
        <v>108</v>
      </c>
      <c r="C111" s="5" t="n">
        <v>5912</v>
      </c>
      <c r="D111" s="6" t="s">
        <v>114</v>
      </c>
    </row>
    <row r="112" customFormat="false" ht="13.95" hidden="false" customHeight="false" outlineLevel="0" collapsed="false">
      <c r="A112" s="5" t="n">
        <v>57687</v>
      </c>
      <c r="B112" s="6" t="s">
        <v>109</v>
      </c>
      <c r="C112" s="5" t="n">
        <v>84448</v>
      </c>
      <c r="D112" s="6" t="s">
        <v>115</v>
      </c>
    </row>
    <row r="113" customFormat="false" ht="13.95" hidden="false" customHeight="false" outlineLevel="0" collapsed="false">
      <c r="A113" s="5" t="n">
        <v>162494</v>
      </c>
      <c r="B113" s="6" t="s">
        <v>110</v>
      </c>
      <c r="C113" s="5" t="n">
        <v>80765</v>
      </c>
      <c r="D113" s="6" t="s">
        <v>116</v>
      </c>
    </row>
    <row r="114" customFormat="false" ht="13.95" hidden="false" customHeight="false" outlineLevel="0" collapsed="false">
      <c r="A114" s="5" t="n">
        <v>3358</v>
      </c>
      <c r="B114" s="6" t="s">
        <v>111</v>
      </c>
      <c r="C114" s="5" t="n">
        <v>55244</v>
      </c>
      <c r="D114" s="6" t="s">
        <v>117</v>
      </c>
    </row>
    <row r="115" customFormat="false" ht="13.95" hidden="false" customHeight="false" outlineLevel="0" collapsed="false">
      <c r="A115" s="5" t="n">
        <v>1289</v>
      </c>
      <c r="B115" s="6" t="s">
        <v>112</v>
      </c>
      <c r="C115" s="5" t="n">
        <v>5264</v>
      </c>
      <c r="D115" s="6" t="s">
        <v>118</v>
      </c>
    </row>
    <row r="116" customFormat="false" ht="13.95" hidden="false" customHeight="false" outlineLevel="0" collapsed="false">
      <c r="A116" s="5" t="n">
        <v>5582</v>
      </c>
      <c r="B116" s="6" t="s">
        <v>113</v>
      </c>
      <c r="C116" s="5" t="n">
        <v>57512</v>
      </c>
      <c r="D116" s="6" t="s">
        <v>119</v>
      </c>
    </row>
    <row r="117" customFormat="false" ht="13.95" hidden="false" customHeight="false" outlineLevel="0" collapsed="false">
      <c r="A117" s="5" t="n">
        <v>2952</v>
      </c>
      <c r="B117" s="6" t="s">
        <v>120</v>
      </c>
      <c r="C117" s="5" t="n">
        <v>4258</v>
      </c>
      <c r="D117" s="6" t="s">
        <v>121</v>
      </c>
    </row>
    <row r="118" customFormat="false" ht="13.95" hidden="false" customHeight="false" outlineLevel="0" collapsed="false">
      <c r="A118" s="5" t="n">
        <v>54874</v>
      </c>
      <c r="B118" s="6" t="s">
        <v>122</v>
      </c>
      <c r="C118" s="5" t="n">
        <v>5801</v>
      </c>
      <c r="D118" s="6" t="s">
        <v>123</v>
      </c>
    </row>
    <row r="119" customFormat="false" ht="13.95" hidden="false" customHeight="false" outlineLevel="0" collapsed="false">
      <c r="A119" s="5" t="n">
        <v>5912</v>
      </c>
      <c r="B119" s="6" t="s">
        <v>114</v>
      </c>
      <c r="C119" s="5" t="n">
        <v>7026</v>
      </c>
      <c r="D119" s="6" t="s">
        <v>124</v>
      </c>
    </row>
    <row r="120" customFormat="false" ht="13.95" hidden="false" customHeight="false" outlineLevel="0" collapsed="false">
      <c r="A120" s="5" t="n">
        <v>84448</v>
      </c>
      <c r="B120" s="6" t="s">
        <v>115</v>
      </c>
      <c r="C120" s="5" t="n">
        <v>286336</v>
      </c>
      <c r="D120" s="6" t="s">
        <v>125</v>
      </c>
    </row>
    <row r="121" customFormat="false" ht="13.95" hidden="false" customHeight="false" outlineLevel="0" collapsed="false">
      <c r="A121" s="5" t="n">
        <v>80765</v>
      </c>
      <c r="B121" s="6" t="s">
        <v>116</v>
      </c>
      <c r="C121" s="5" t="n">
        <v>55521</v>
      </c>
      <c r="D121" s="6" t="s">
        <v>126</v>
      </c>
    </row>
    <row r="122" customFormat="false" ht="13.95" hidden="false" customHeight="false" outlineLevel="0" collapsed="false">
      <c r="A122" s="5" t="n">
        <v>55244</v>
      </c>
      <c r="B122" s="6" t="s">
        <v>117</v>
      </c>
      <c r="C122" s="5" t="n">
        <v>51440</v>
      </c>
      <c r="D122" s="6" t="s">
        <v>127</v>
      </c>
    </row>
    <row r="123" customFormat="false" ht="13.95" hidden="false" customHeight="false" outlineLevel="0" collapsed="false">
      <c r="A123" s="5" t="n">
        <v>348980</v>
      </c>
      <c r="B123" s="6" t="s">
        <v>128</v>
      </c>
      <c r="C123" s="5" t="n">
        <v>51278</v>
      </c>
      <c r="D123" s="6" t="s">
        <v>129</v>
      </c>
    </row>
    <row r="124" customFormat="false" ht="13.95" hidden="false" customHeight="false" outlineLevel="0" collapsed="false">
      <c r="A124" s="5" t="n">
        <v>5264</v>
      </c>
      <c r="B124" s="6" t="s">
        <v>118</v>
      </c>
      <c r="C124" s="5" t="n">
        <v>122953</v>
      </c>
      <c r="D124" s="6" t="s">
        <v>130</v>
      </c>
    </row>
    <row r="125" customFormat="false" ht="13.95" hidden="false" customHeight="false" outlineLevel="0" collapsed="false">
      <c r="A125" s="5" t="n">
        <v>57512</v>
      </c>
      <c r="B125" s="6" t="s">
        <v>119</v>
      </c>
      <c r="C125" s="5" t="n">
        <v>5122</v>
      </c>
      <c r="D125" s="6" t="s">
        <v>131</v>
      </c>
    </row>
    <row r="126" customFormat="false" ht="13.95" hidden="false" customHeight="false" outlineLevel="0" collapsed="false">
      <c r="A126" s="5" t="n">
        <v>4258</v>
      </c>
      <c r="B126" s="6" t="s">
        <v>121</v>
      </c>
      <c r="C126" s="5" t="n">
        <v>27132</v>
      </c>
      <c r="D126" s="6" t="s">
        <v>132</v>
      </c>
    </row>
    <row r="127" customFormat="false" ht="13.95" hidden="false" customHeight="false" outlineLevel="0" collapsed="false">
      <c r="A127" s="5" t="n">
        <v>5801</v>
      </c>
      <c r="B127" s="6" t="s">
        <v>123</v>
      </c>
      <c r="C127" s="5" t="n">
        <v>9315</v>
      </c>
      <c r="D127" s="6" t="s">
        <v>133</v>
      </c>
    </row>
    <row r="128" customFormat="false" ht="13.95" hidden="false" customHeight="false" outlineLevel="0" collapsed="false">
      <c r="A128" s="5" t="n">
        <v>7026</v>
      </c>
      <c r="B128" s="6" t="s">
        <v>124</v>
      </c>
      <c r="C128" s="5" t="n">
        <v>79815</v>
      </c>
      <c r="D128" s="6" t="s">
        <v>134</v>
      </c>
    </row>
    <row r="129" customFormat="false" ht="13.95" hidden="false" customHeight="false" outlineLevel="0" collapsed="false">
      <c r="A129" s="5" t="n">
        <v>286336</v>
      </c>
      <c r="B129" s="6" t="s">
        <v>125</v>
      </c>
      <c r="C129" s="5" t="n">
        <v>28231</v>
      </c>
      <c r="D129" s="6" t="s">
        <v>135</v>
      </c>
    </row>
    <row r="130" customFormat="false" ht="13.95" hidden="false" customHeight="false" outlineLevel="0" collapsed="false">
      <c r="A130" s="5" t="n">
        <v>55521</v>
      </c>
      <c r="B130" s="6" t="s">
        <v>126</v>
      </c>
      <c r="C130" s="5" t="n">
        <v>10388</v>
      </c>
      <c r="D130" s="6" t="s">
        <v>136</v>
      </c>
    </row>
    <row r="131" customFormat="false" ht="13.95" hidden="false" customHeight="false" outlineLevel="0" collapsed="false">
      <c r="A131" s="5" t="n">
        <v>51440</v>
      </c>
      <c r="B131" s="6" t="s">
        <v>127</v>
      </c>
      <c r="C131" s="5" t="n">
        <v>26471</v>
      </c>
      <c r="D131" s="6" t="s">
        <v>137</v>
      </c>
    </row>
    <row r="132" customFormat="false" ht="13.95" hidden="false" customHeight="false" outlineLevel="0" collapsed="false">
      <c r="A132" s="5" t="n">
        <v>51278</v>
      </c>
      <c r="B132" s="6" t="s">
        <v>129</v>
      </c>
      <c r="C132" s="5" t="n">
        <v>10739</v>
      </c>
      <c r="D132" s="6" t="s">
        <v>138</v>
      </c>
    </row>
    <row r="133" customFormat="false" ht="13.95" hidden="false" customHeight="false" outlineLevel="0" collapsed="false">
      <c r="A133" s="5" t="n">
        <v>122953</v>
      </c>
      <c r="B133" s="6" t="s">
        <v>130</v>
      </c>
      <c r="C133" s="5" t="n">
        <v>9840</v>
      </c>
      <c r="D133" s="6" t="s">
        <v>139</v>
      </c>
    </row>
    <row r="134" customFormat="false" ht="13.95" hidden="false" customHeight="false" outlineLevel="0" collapsed="false">
      <c r="A134" s="5" t="n">
        <v>5122</v>
      </c>
      <c r="B134" s="6" t="s">
        <v>131</v>
      </c>
      <c r="C134" s="5" t="n">
        <v>23780</v>
      </c>
      <c r="D134" s="6" t="s">
        <v>140</v>
      </c>
    </row>
    <row r="135" customFormat="false" ht="13.95" hidden="false" customHeight="false" outlineLevel="0" collapsed="false">
      <c r="A135" s="5" t="n">
        <v>8604</v>
      </c>
      <c r="B135" s="6" t="s">
        <v>141</v>
      </c>
      <c r="C135" s="5" t="n">
        <v>253314</v>
      </c>
      <c r="D135" s="6" t="s">
        <v>142</v>
      </c>
    </row>
    <row r="136" customFormat="false" ht="13.95" hidden="false" customHeight="false" outlineLevel="0" collapsed="false">
      <c r="A136" s="5" t="n">
        <v>27132</v>
      </c>
      <c r="B136" s="6" t="s">
        <v>132</v>
      </c>
      <c r="C136" s="5" t="n">
        <v>55959</v>
      </c>
      <c r="D136" s="6" t="s">
        <v>143</v>
      </c>
    </row>
    <row r="137" customFormat="false" ht="13.95" hidden="false" customHeight="false" outlineLevel="0" collapsed="false">
      <c r="A137" s="5" t="n">
        <v>9315</v>
      </c>
      <c r="B137" s="6" t="s">
        <v>133</v>
      </c>
      <c r="C137" s="5" t="n">
        <v>9196</v>
      </c>
      <c r="D137" s="6" t="s">
        <v>144</v>
      </c>
    </row>
    <row r="138" customFormat="false" ht="13.95" hidden="false" customHeight="false" outlineLevel="0" collapsed="false">
      <c r="A138" s="5" t="n">
        <v>79815</v>
      </c>
      <c r="B138" s="6" t="s">
        <v>134</v>
      </c>
      <c r="C138" s="5" t="n">
        <v>246213</v>
      </c>
      <c r="D138" s="6" t="s">
        <v>145</v>
      </c>
    </row>
    <row r="139" customFormat="false" ht="13.95" hidden="false" customHeight="false" outlineLevel="0" collapsed="false">
      <c r="A139" s="5" t="n">
        <v>28231</v>
      </c>
      <c r="B139" s="6" t="s">
        <v>135</v>
      </c>
      <c r="C139" s="5" t="n">
        <v>3782</v>
      </c>
      <c r="D139" s="6" t="s">
        <v>146</v>
      </c>
    </row>
    <row r="140" customFormat="false" ht="13.95" hidden="false" customHeight="false" outlineLevel="0" collapsed="false">
      <c r="A140" s="5" t="n">
        <v>10388</v>
      </c>
      <c r="B140" s="6" t="s">
        <v>136</v>
      </c>
      <c r="C140" s="5" t="n">
        <v>2908</v>
      </c>
      <c r="D140" s="6" t="s">
        <v>147</v>
      </c>
    </row>
    <row r="141" customFormat="false" ht="13.95" hidden="false" customHeight="false" outlineLevel="0" collapsed="false">
      <c r="A141" s="5" t="n">
        <v>26471</v>
      </c>
      <c r="B141" s="6" t="s">
        <v>137</v>
      </c>
      <c r="C141" s="5" t="n">
        <v>1675</v>
      </c>
      <c r="D141" s="6" t="s">
        <v>148</v>
      </c>
    </row>
    <row r="142" customFormat="false" ht="13.95" hidden="false" customHeight="false" outlineLevel="0" collapsed="false">
      <c r="A142" s="5" t="n">
        <v>10739</v>
      </c>
      <c r="B142" s="6" t="s">
        <v>138</v>
      </c>
      <c r="C142" s="5" t="n">
        <v>5141</v>
      </c>
      <c r="D142" s="6" t="s">
        <v>149</v>
      </c>
    </row>
    <row r="143" customFormat="false" ht="13.95" hidden="false" customHeight="false" outlineLevel="0" collapsed="false">
      <c r="A143" s="5" t="n">
        <v>9840</v>
      </c>
      <c r="B143" s="6" t="s">
        <v>139</v>
      </c>
      <c r="C143" s="5" t="n">
        <v>114801</v>
      </c>
      <c r="D143" s="6" t="s">
        <v>150</v>
      </c>
    </row>
    <row r="144" customFormat="false" ht="13.95" hidden="false" customHeight="false" outlineLevel="0" collapsed="false">
      <c r="A144" s="5" t="n">
        <v>23780</v>
      </c>
      <c r="B144" s="6" t="s">
        <v>140</v>
      </c>
      <c r="C144" s="5" t="n">
        <v>4257</v>
      </c>
      <c r="D144" s="6" t="s">
        <v>151</v>
      </c>
    </row>
    <row r="145" customFormat="false" ht="13.95" hidden="false" customHeight="false" outlineLevel="0" collapsed="false">
      <c r="A145" s="5" t="n">
        <v>253314</v>
      </c>
      <c r="B145" s="6" t="s">
        <v>142</v>
      </c>
      <c r="C145" s="5" t="n">
        <v>3350</v>
      </c>
      <c r="D145" s="6" t="s">
        <v>152</v>
      </c>
    </row>
    <row r="146" customFormat="false" ht="13.95" hidden="false" customHeight="false" outlineLevel="0" collapsed="false">
      <c r="A146" s="5" t="n">
        <v>55959</v>
      </c>
      <c r="B146" s="6" t="s">
        <v>143</v>
      </c>
      <c r="C146" s="5" t="n">
        <v>134548</v>
      </c>
      <c r="D146" s="6" t="s">
        <v>153</v>
      </c>
    </row>
    <row r="147" customFormat="false" ht="13.95" hidden="false" customHeight="false" outlineLevel="0" collapsed="false">
      <c r="A147" s="5" t="n">
        <v>9196</v>
      </c>
      <c r="B147" s="6" t="s">
        <v>144</v>
      </c>
      <c r="C147" s="5" t="n">
        <v>27151</v>
      </c>
      <c r="D147" s="6" t="s">
        <v>154</v>
      </c>
    </row>
    <row r="148" customFormat="false" ht="13.95" hidden="false" customHeight="false" outlineLevel="0" collapsed="false">
      <c r="A148" s="5" t="n">
        <v>246213</v>
      </c>
      <c r="B148" s="6" t="s">
        <v>145</v>
      </c>
      <c r="C148" s="5" t="n">
        <v>163702</v>
      </c>
      <c r="D148" s="6" t="s">
        <v>155</v>
      </c>
    </row>
    <row r="149" customFormat="false" ht="13.95" hidden="false" customHeight="false" outlineLevel="0" collapsed="false">
      <c r="A149" s="5" t="n">
        <v>3782</v>
      </c>
      <c r="B149" s="6" t="s">
        <v>146</v>
      </c>
      <c r="C149" s="5" t="n">
        <v>330</v>
      </c>
      <c r="D149" s="6" t="s">
        <v>156</v>
      </c>
    </row>
    <row r="150" customFormat="false" ht="13.95" hidden="false" customHeight="false" outlineLevel="0" collapsed="false">
      <c r="A150" s="5" t="n">
        <v>2908</v>
      </c>
      <c r="B150" s="6" t="s">
        <v>147</v>
      </c>
      <c r="C150" s="5" t="n">
        <v>121793</v>
      </c>
      <c r="D150" s="6" t="s">
        <v>157</v>
      </c>
    </row>
    <row r="151" customFormat="false" ht="13.95" hidden="false" customHeight="false" outlineLevel="0" collapsed="false">
      <c r="A151" s="5" t="n">
        <v>1675</v>
      </c>
      <c r="B151" s="6" t="s">
        <v>148</v>
      </c>
      <c r="C151" s="5" t="n">
        <v>1290</v>
      </c>
      <c r="D151" s="6" t="s">
        <v>158</v>
      </c>
    </row>
    <row r="152" customFormat="false" ht="13.95" hidden="false" customHeight="false" outlineLevel="0" collapsed="false">
      <c r="A152" s="5" t="n">
        <v>5141</v>
      </c>
      <c r="B152" s="6" t="s">
        <v>149</v>
      </c>
      <c r="C152" s="5" t="n">
        <v>10402</v>
      </c>
      <c r="D152" s="6" t="s">
        <v>159</v>
      </c>
    </row>
    <row r="153" customFormat="false" ht="13.95" hidden="false" customHeight="false" outlineLevel="0" collapsed="false">
      <c r="A153" s="5" t="n">
        <v>90488</v>
      </c>
      <c r="B153" s="6" t="s">
        <v>160</v>
      </c>
      <c r="C153" s="5" t="n">
        <v>7139</v>
      </c>
      <c r="D153" s="6" t="s">
        <v>161</v>
      </c>
    </row>
    <row r="154" customFormat="false" ht="13.95" hidden="false" customHeight="false" outlineLevel="0" collapsed="false">
      <c r="A154" s="5" t="n">
        <v>114801</v>
      </c>
      <c r="B154" s="6" t="s">
        <v>150</v>
      </c>
      <c r="C154" s="5" t="n">
        <v>54496</v>
      </c>
      <c r="D154" s="6" t="s">
        <v>162</v>
      </c>
    </row>
    <row r="155" customFormat="false" ht="13.95" hidden="false" customHeight="false" outlineLevel="0" collapsed="false">
      <c r="A155" s="5" t="n">
        <v>4257</v>
      </c>
      <c r="B155" s="6" t="s">
        <v>151</v>
      </c>
      <c r="C155" s="5" t="n">
        <v>81605</v>
      </c>
      <c r="D155" s="6" t="s">
        <v>163</v>
      </c>
    </row>
    <row r="156" customFormat="false" ht="13.95" hidden="false" customHeight="false" outlineLevel="0" collapsed="false">
      <c r="A156" s="5" t="n">
        <v>3350</v>
      </c>
      <c r="B156" s="6" t="s">
        <v>152</v>
      </c>
      <c r="C156" s="5" t="n">
        <v>130399</v>
      </c>
      <c r="D156" s="6" t="s">
        <v>164</v>
      </c>
    </row>
    <row r="157" customFormat="false" ht="13.95" hidden="false" customHeight="false" outlineLevel="0" collapsed="false">
      <c r="A157" s="5" t="n">
        <v>134548</v>
      </c>
      <c r="B157" s="6" t="s">
        <v>153</v>
      </c>
      <c r="C157" s="5" t="n">
        <v>8817</v>
      </c>
      <c r="D157" s="6" t="s">
        <v>165</v>
      </c>
    </row>
    <row r="158" customFormat="false" ht="13.95" hidden="false" customHeight="false" outlineLevel="0" collapsed="false">
      <c r="A158" s="5" t="n">
        <v>27151</v>
      </c>
      <c r="B158" s="6" t="s">
        <v>154</v>
      </c>
      <c r="C158" s="5" t="n">
        <v>343263</v>
      </c>
      <c r="D158" s="6" t="s">
        <v>166</v>
      </c>
    </row>
    <row r="159" customFormat="false" ht="13.95" hidden="false" customHeight="false" outlineLevel="0" collapsed="false">
      <c r="A159" s="5" t="n">
        <v>163702</v>
      </c>
      <c r="B159" s="6" t="s">
        <v>155</v>
      </c>
      <c r="C159" s="5" t="n">
        <v>80179</v>
      </c>
      <c r="D159" s="6" t="s">
        <v>167</v>
      </c>
    </row>
    <row r="160" customFormat="false" ht="13.95" hidden="false" customHeight="false" outlineLevel="0" collapsed="false">
      <c r="A160" s="5" t="n">
        <v>330</v>
      </c>
      <c r="B160" s="6" t="s">
        <v>156</v>
      </c>
      <c r="C160" s="5" t="n">
        <v>93081</v>
      </c>
      <c r="D160" s="6" t="s">
        <v>168</v>
      </c>
    </row>
    <row r="161" customFormat="false" ht="13.95" hidden="false" customHeight="false" outlineLevel="0" collapsed="false">
      <c r="A161" s="5" t="n">
        <v>121793</v>
      </c>
      <c r="B161" s="6" t="s">
        <v>157</v>
      </c>
      <c r="C161" s="5" t="n">
        <v>433</v>
      </c>
      <c r="D161" s="6" t="s">
        <v>169</v>
      </c>
    </row>
    <row r="162" customFormat="false" ht="13.95" hidden="false" customHeight="false" outlineLevel="0" collapsed="false">
      <c r="A162" s="5" t="n">
        <v>1290</v>
      </c>
      <c r="B162" s="6" t="s">
        <v>158</v>
      </c>
      <c r="C162" s="5" t="n">
        <v>367</v>
      </c>
      <c r="D162" s="6" t="s">
        <v>170</v>
      </c>
    </row>
    <row r="163" customFormat="false" ht="13.95" hidden="false" customHeight="false" outlineLevel="0" collapsed="false">
      <c r="A163" s="5" t="n">
        <v>10402</v>
      </c>
      <c r="B163" s="6" t="s">
        <v>159</v>
      </c>
      <c r="C163" s="5" t="n">
        <v>390616</v>
      </c>
      <c r="D163" s="6" t="s">
        <v>171</v>
      </c>
    </row>
    <row r="164" customFormat="false" ht="13.95" hidden="false" customHeight="false" outlineLevel="0" collapsed="false">
      <c r="A164" s="5" t="n">
        <v>7139</v>
      </c>
      <c r="B164" s="6" t="s">
        <v>161</v>
      </c>
      <c r="C164" s="5" t="n">
        <v>9055</v>
      </c>
      <c r="D164" s="6" t="s">
        <v>172</v>
      </c>
    </row>
    <row r="165" customFormat="false" ht="13.95" hidden="false" customHeight="false" outlineLevel="0" collapsed="false">
      <c r="A165" s="5" t="n">
        <v>54496</v>
      </c>
      <c r="B165" s="6" t="s">
        <v>162</v>
      </c>
      <c r="C165" s="5" t="n">
        <v>375057</v>
      </c>
      <c r="D165" s="6" t="s">
        <v>173</v>
      </c>
    </row>
    <row r="166" customFormat="false" ht="13.95" hidden="false" customHeight="false" outlineLevel="0" collapsed="false">
      <c r="A166" s="5" t="n">
        <v>81605</v>
      </c>
      <c r="B166" s="6" t="s">
        <v>163</v>
      </c>
      <c r="C166" s="5" t="n">
        <v>55800</v>
      </c>
      <c r="D166" s="6" t="s">
        <v>174</v>
      </c>
    </row>
    <row r="167" customFormat="false" ht="13.95" hidden="false" customHeight="false" outlineLevel="0" collapsed="false">
      <c r="A167" s="5" t="n">
        <v>130399</v>
      </c>
      <c r="B167" s="6" t="s">
        <v>164</v>
      </c>
      <c r="C167" s="5" t="n">
        <v>27430</v>
      </c>
      <c r="D167" s="6" t="s">
        <v>175</v>
      </c>
    </row>
    <row r="168" customFormat="false" ht="13.95" hidden="false" customHeight="false" outlineLevel="0" collapsed="false">
      <c r="A168" s="5" t="n">
        <v>8817</v>
      </c>
      <c r="B168" s="6" t="s">
        <v>165</v>
      </c>
      <c r="C168" s="5" t="n">
        <v>63876</v>
      </c>
      <c r="D168" s="6" t="s">
        <v>176</v>
      </c>
    </row>
    <row r="169" customFormat="false" ht="13.95" hidden="false" customHeight="false" outlineLevel="0" collapsed="false">
      <c r="A169" s="5" t="n">
        <v>343263</v>
      </c>
      <c r="B169" s="6" t="s">
        <v>166</v>
      </c>
      <c r="C169" s="5" t="n">
        <v>7378</v>
      </c>
      <c r="D169" s="6" t="s">
        <v>177</v>
      </c>
    </row>
    <row r="170" customFormat="false" ht="13.95" hidden="false" customHeight="false" outlineLevel="0" collapsed="false">
      <c r="A170" s="5" t="n">
        <v>80179</v>
      </c>
      <c r="B170" s="6" t="s">
        <v>167</v>
      </c>
      <c r="C170" s="5" t="n">
        <v>285613</v>
      </c>
      <c r="D170" s="6" t="s">
        <v>178</v>
      </c>
    </row>
    <row r="171" customFormat="false" ht="13.95" hidden="false" customHeight="false" outlineLevel="0" collapsed="false">
      <c r="A171" s="5" t="n">
        <v>93081</v>
      </c>
      <c r="B171" s="6" t="s">
        <v>168</v>
      </c>
      <c r="C171" s="5" t="n">
        <v>29902</v>
      </c>
      <c r="D171" s="6" t="s">
        <v>179</v>
      </c>
    </row>
    <row r="172" customFormat="false" ht="13.95" hidden="false" customHeight="false" outlineLevel="0" collapsed="false">
      <c r="A172" s="5" t="n">
        <v>433</v>
      </c>
      <c r="B172" s="6" t="s">
        <v>169</v>
      </c>
      <c r="C172" s="5" t="n">
        <v>145748</v>
      </c>
      <c r="D172" s="6" t="s">
        <v>180</v>
      </c>
    </row>
    <row r="173" customFormat="false" ht="13.95" hidden="false" customHeight="false" outlineLevel="0" collapsed="false">
      <c r="A173" s="5" t="n">
        <v>367</v>
      </c>
      <c r="B173" s="6" t="s">
        <v>170</v>
      </c>
      <c r="C173" s="5" t="n">
        <v>6489</v>
      </c>
      <c r="D173" s="6" t="s">
        <v>181</v>
      </c>
    </row>
    <row r="174" customFormat="false" ht="13.95" hidden="false" customHeight="false" outlineLevel="0" collapsed="false">
      <c r="A174" s="5" t="n">
        <v>390616</v>
      </c>
      <c r="B174" s="6" t="s">
        <v>171</v>
      </c>
      <c r="C174" s="5" t="n">
        <v>25791</v>
      </c>
      <c r="D174" s="6" t="s">
        <v>182</v>
      </c>
    </row>
    <row r="175" customFormat="false" ht="13.95" hidden="false" customHeight="false" outlineLevel="0" collapsed="false">
      <c r="A175" s="5" t="n">
        <v>9055</v>
      </c>
      <c r="B175" s="6" t="s">
        <v>172</v>
      </c>
      <c r="C175" s="5" t="n">
        <v>63939</v>
      </c>
      <c r="D175" s="6" t="s">
        <v>183</v>
      </c>
    </row>
    <row r="176" customFormat="false" ht="13.95" hidden="false" customHeight="false" outlineLevel="0" collapsed="false">
      <c r="A176" s="5" t="n">
        <v>375057</v>
      </c>
      <c r="B176" s="6" t="s">
        <v>173</v>
      </c>
      <c r="C176" s="5" t="n">
        <v>60370</v>
      </c>
      <c r="D176" s="6" t="s">
        <v>184</v>
      </c>
    </row>
    <row r="177" customFormat="false" ht="13.95" hidden="false" customHeight="false" outlineLevel="0" collapsed="false">
      <c r="A177" s="5" t="n">
        <v>55800</v>
      </c>
      <c r="B177" s="6" t="s">
        <v>174</v>
      </c>
      <c r="C177" s="5" t="n">
        <v>495</v>
      </c>
      <c r="D177" s="6" t="s">
        <v>185</v>
      </c>
    </row>
    <row r="178" customFormat="false" ht="13.95" hidden="false" customHeight="false" outlineLevel="0" collapsed="false">
      <c r="A178" s="5" t="n">
        <v>27430</v>
      </c>
      <c r="B178" s="6" t="s">
        <v>175</v>
      </c>
      <c r="C178" s="5" t="n">
        <v>124842</v>
      </c>
      <c r="D178" s="6" t="s">
        <v>186</v>
      </c>
    </row>
    <row r="179" customFormat="false" ht="13.95" hidden="false" customHeight="false" outlineLevel="0" collapsed="false">
      <c r="A179" s="5" t="n">
        <v>63876</v>
      </c>
      <c r="B179" s="6" t="s">
        <v>176</v>
      </c>
      <c r="C179" s="5" t="n">
        <v>55013</v>
      </c>
      <c r="D179" s="6" t="s">
        <v>187</v>
      </c>
    </row>
    <row r="180" customFormat="false" ht="13.95" hidden="false" customHeight="false" outlineLevel="0" collapsed="false">
      <c r="A180" s="5" t="n">
        <v>7378</v>
      </c>
      <c r="B180" s="6" t="s">
        <v>177</v>
      </c>
      <c r="C180" s="5" t="n">
        <v>817</v>
      </c>
      <c r="D180" s="6" t="s">
        <v>188</v>
      </c>
    </row>
    <row r="181" customFormat="false" ht="13.95" hidden="false" customHeight="false" outlineLevel="0" collapsed="false">
      <c r="A181" s="5" t="n">
        <v>285613</v>
      </c>
      <c r="B181" s="6" t="s">
        <v>178</v>
      </c>
      <c r="C181" s="5" t="n">
        <v>643037</v>
      </c>
      <c r="D181" s="6" t="s">
        <v>189</v>
      </c>
    </row>
    <row r="182" customFormat="false" ht="13.95" hidden="false" customHeight="false" outlineLevel="0" collapsed="false">
      <c r="A182" s="5" t="n">
        <v>29902</v>
      </c>
      <c r="B182" s="6" t="s">
        <v>179</v>
      </c>
      <c r="C182" s="5" t="n">
        <v>7222</v>
      </c>
      <c r="D182" s="6" t="s">
        <v>190</v>
      </c>
    </row>
    <row r="183" customFormat="false" ht="13.95" hidden="false" customHeight="false" outlineLevel="0" collapsed="false">
      <c r="A183" s="5" t="n">
        <v>145748</v>
      </c>
      <c r="B183" s="6" t="s">
        <v>180</v>
      </c>
      <c r="C183" s="5" t="n">
        <v>57214</v>
      </c>
      <c r="D183" s="6" t="s">
        <v>191</v>
      </c>
    </row>
    <row r="184" customFormat="false" ht="13.95" hidden="false" customHeight="false" outlineLevel="0" collapsed="false">
      <c r="A184" s="5" t="n">
        <v>23484</v>
      </c>
      <c r="B184" s="6" t="s">
        <v>192</v>
      </c>
      <c r="C184" s="5" t="n">
        <v>1113</v>
      </c>
      <c r="D184" s="6" t="s">
        <v>193</v>
      </c>
    </row>
    <row r="185" customFormat="false" ht="13.95" hidden="false" customHeight="false" outlineLevel="0" collapsed="false">
      <c r="A185" s="5" t="n">
        <v>6489</v>
      </c>
      <c r="B185" s="6" t="s">
        <v>181</v>
      </c>
      <c r="C185" s="5" t="n">
        <v>79740</v>
      </c>
      <c r="D185" s="6" t="s">
        <v>194</v>
      </c>
    </row>
    <row r="186" customFormat="false" ht="13.95" hidden="false" customHeight="false" outlineLevel="0" collapsed="false">
      <c r="A186" s="5" t="n">
        <v>55190</v>
      </c>
      <c r="B186" s="6" t="s">
        <v>195</v>
      </c>
      <c r="C186" s="5" t="n">
        <v>220</v>
      </c>
      <c r="D186" s="6" t="s">
        <v>196</v>
      </c>
    </row>
    <row r="187" customFormat="false" ht="13.95" hidden="false" customHeight="false" outlineLevel="0" collapsed="false">
      <c r="A187" s="5" t="n">
        <v>25791</v>
      </c>
      <c r="B187" s="6" t="s">
        <v>182</v>
      </c>
      <c r="C187" s="5" t="n">
        <v>257194</v>
      </c>
      <c r="D187" s="6" t="s">
        <v>197</v>
      </c>
    </row>
    <row r="188" customFormat="false" ht="13.95" hidden="false" customHeight="false" outlineLevel="0" collapsed="false">
      <c r="A188" s="5" t="n">
        <v>63939</v>
      </c>
      <c r="B188" s="6" t="s">
        <v>183</v>
      </c>
      <c r="C188" s="5" t="n">
        <v>255043</v>
      </c>
      <c r="D188" s="6" t="s">
        <v>198</v>
      </c>
    </row>
    <row r="189" customFormat="false" ht="13.95" hidden="false" customHeight="false" outlineLevel="0" collapsed="false">
      <c r="A189" s="5" t="n">
        <v>60370</v>
      </c>
      <c r="B189" s="6" t="s">
        <v>184</v>
      </c>
      <c r="C189" s="5" t="n">
        <v>7545</v>
      </c>
      <c r="D189" s="6" t="s">
        <v>199</v>
      </c>
    </row>
    <row r="190" customFormat="false" ht="13.95" hidden="false" customHeight="false" outlineLevel="0" collapsed="false">
      <c r="A190" s="5" t="n">
        <v>495</v>
      </c>
      <c r="B190" s="6" t="s">
        <v>185</v>
      </c>
      <c r="C190" s="5" t="n">
        <v>202333</v>
      </c>
      <c r="D190" s="6" t="s">
        <v>200</v>
      </c>
    </row>
    <row r="191" customFormat="false" ht="13.95" hidden="false" customHeight="false" outlineLevel="0" collapsed="false">
      <c r="A191" s="5" t="n">
        <v>124842</v>
      </c>
      <c r="B191" s="6" t="s">
        <v>186</v>
      </c>
      <c r="C191" s="5" t="n">
        <v>131566</v>
      </c>
      <c r="D191" s="6" t="s">
        <v>201</v>
      </c>
    </row>
    <row r="192" customFormat="false" ht="13.95" hidden="false" customHeight="false" outlineLevel="0" collapsed="false">
      <c r="A192" s="5" t="n">
        <v>55013</v>
      </c>
      <c r="B192" s="6" t="s">
        <v>187</v>
      </c>
      <c r="C192" s="5" t="n">
        <v>7791</v>
      </c>
      <c r="D192" s="6" t="s">
        <v>202</v>
      </c>
    </row>
    <row r="193" customFormat="false" ht="13.95" hidden="false" customHeight="false" outlineLevel="0" collapsed="false">
      <c r="A193" s="5" t="n">
        <v>817</v>
      </c>
      <c r="B193" s="6" t="s">
        <v>188</v>
      </c>
      <c r="C193" s="5" t="n">
        <v>2888</v>
      </c>
      <c r="D193" s="6" t="s">
        <v>203</v>
      </c>
    </row>
    <row r="194" customFormat="false" ht="13.95" hidden="false" customHeight="false" outlineLevel="0" collapsed="false">
      <c r="A194" s="5" t="n">
        <v>643037</v>
      </c>
      <c r="B194" s="6" t="s">
        <v>189</v>
      </c>
      <c r="C194" s="5" t="n">
        <v>3708</v>
      </c>
      <c r="D194" s="6" t="s">
        <v>204</v>
      </c>
    </row>
    <row r="195" customFormat="false" ht="13.95" hidden="false" customHeight="false" outlineLevel="0" collapsed="false">
      <c r="A195" s="5" t="n">
        <v>7222</v>
      </c>
      <c r="B195" s="6" t="s">
        <v>190</v>
      </c>
      <c r="C195" s="5" t="n">
        <v>84063</v>
      </c>
      <c r="D195" s="6" t="s">
        <v>205</v>
      </c>
    </row>
    <row r="196" customFormat="false" ht="13.95" hidden="false" customHeight="false" outlineLevel="0" collapsed="false">
      <c r="A196" s="5" t="n">
        <v>57214</v>
      </c>
      <c r="B196" s="6" t="s">
        <v>191</v>
      </c>
      <c r="C196" s="5" t="n">
        <v>375449</v>
      </c>
      <c r="D196" s="6" t="s">
        <v>206</v>
      </c>
    </row>
    <row r="197" customFormat="false" ht="13.95" hidden="false" customHeight="false" outlineLevel="0" collapsed="false">
      <c r="A197" s="5" t="n">
        <v>1113</v>
      </c>
      <c r="B197" s="6" t="s">
        <v>193</v>
      </c>
      <c r="C197" s="5" t="n">
        <v>57084</v>
      </c>
      <c r="D197" s="6" t="s">
        <v>207</v>
      </c>
    </row>
    <row r="198" customFormat="false" ht="13.95" hidden="false" customHeight="false" outlineLevel="0" collapsed="false">
      <c r="A198" s="5" t="n">
        <v>79740</v>
      </c>
      <c r="B198" s="6" t="s">
        <v>194</v>
      </c>
      <c r="C198" s="5" t="n">
        <v>58486</v>
      </c>
      <c r="D198" s="6" t="s">
        <v>208</v>
      </c>
    </row>
    <row r="199" customFormat="false" ht="13.95" hidden="false" customHeight="false" outlineLevel="0" collapsed="false">
      <c r="A199" s="5" t="n">
        <v>220</v>
      </c>
      <c r="B199" s="6" t="s">
        <v>196</v>
      </c>
      <c r="C199" s="5" t="n">
        <v>5332</v>
      </c>
      <c r="D199" s="6" t="s">
        <v>209</v>
      </c>
    </row>
    <row r="200" customFormat="false" ht="13.95" hidden="false" customHeight="false" outlineLevel="0" collapsed="false">
      <c r="A200" s="5" t="n">
        <v>257194</v>
      </c>
      <c r="B200" s="6" t="s">
        <v>197</v>
      </c>
      <c r="C200" s="5" t="n">
        <v>2322</v>
      </c>
      <c r="D200" s="6" t="s">
        <v>210</v>
      </c>
    </row>
    <row r="201" customFormat="false" ht="13.95" hidden="false" customHeight="false" outlineLevel="0" collapsed="false">
      <c r="A201" s="5" t="n">
        <v>255043</v>
      </c>
      <c r="B201" s="6" t="s">
        <v>198</v>
      </c>
      <c r="C201" s="5" t="n">
        <v>81786</v>
      </c>
      <c r="D201" s="6" t="s">
        <v>211</v>
      </c>
    </row>
    <row r="202" customFormat="false" ht="13.95" hidden="false" customHeight="false" outlineLevel="0" collapsed="false">
      <c r="A202" s="5" t="n">
        <v>7545</v>
      </c>
      <c r="B202" s="6" t="s">
        <v>199</v>
      </c>
      <c r="C202" s="5" t="n">
        <v>158219</v>
      </c>
      <c r="D202" s="6" t="s">
        <v>212</v>
      </c>
    </row>
    <row r="203" customFormat="false" ht="13.95" hidden="false" customHeight="false" outlineLevel="0" collapsed="false">
      <c r="A203" s="5" t="n">
        <v>202333</v>
      </c>
      <c r="B203" s="6" t="s">
        <v>200</v>
      </c>
      <c r="C203" s="5" t="n">
        <v>54407</v>
      </c>
      <c r="D203" s="6" t="s">
        <v>213</v>
      </c>
    </row>
    <row r="204" customFormat="false" ht="13.95" hidden="false" customHeight="false" outlineLevel="0" collapsed="false">
      <c r="A204" s="5" t="n">
        <v>131566</v>
      </c>
      <c r="B204" s="6" t="s">
        <v>201</v>
      </c>
      <c r="C204" s="5" t="n">
        <v>56848</v>
      </c>
      <c r="D204" s="6" t="s">
        <v>214</v>
      </c>
    </row>
    <row r="205" customFormat="false" ht="13.95" hidden="false" customHeight="false" outlineLevel="0" collapsed="false">
      <c r="A205" s="5" t="n">
        <v>7791</v>
      </c>
      <c r="B205" s="6" t="s">
        <v>202</v>
      </c>
      <c r="C205" s="5" t="n">
        <v>134121</v>
      </c>
      <c r="D205" s="6" t="s">
        <v>215</v>
      </c>
    </row>
    <row r="206" customFormat="false" ht="13.95" hidden="false" customHeight="false" outlineLevel="0" collapsed="false">
      <c r="A206" s="5" t="n">
        <v>2888</v>
      </c>
      <c r="B206" s="6" t="s">
        <v>203</v>
      </c>
      <c r="C206" s="5" t="n">
        <v>51676</v>
      </c>
      <c r="D206" s="6" t="s">
        <v>216</v>
      </c>
    </row>
    <row r="207" customFormat="false" ht="13.95" hidden="false" customHeight="false" outlineLevel="0" collapsed="false">
      <c r="A207" s="5" t="n">
        <v>3708</v>
      </c>
      <c r="B207" s="6" t="s">
        <v>204</v>
      </c>
      <c r="C207" s="5" t="n">
        <v>10011</v>
      </c>
      <c r="D207" s="6" t="s">
        <v>217</v>
      </c>
    </row>
    <row r="208" customFormat="false" ht="13.95" hidden="false" customHeight="false" outlineLevel="0" collapsed="false">
      <c r="A208" s="5" t="n">
        <v>84063</v>
      </c>
      <c r="B208" s="6" t="s">
        <v>205</v>
      </c>
      <c r="C208" s="5" t="n">
        <v>148022</v>
      </c>
      <c r="D208" s="6" t="s">
        <v>218</v>
      </c>
    </row>
    <row r="209" customFormat="false" ht="13.95" hidden="false" customHeight="false" outlineLevel="0" collapsed="false">
      <c r="A209" s="5" t="n">
        <v>54756</v>
      </c>
      <c r="B209" s="6" t="s">
        <v>219</v>
      </c>
      <c r="C209" s="5" t="n">
        <v>4599</v>
      </c>
      <c r="D209" s="6" t="s">
        <v>220</v>
      </c>
    </row>
    <row r="210" customFormat="false" ht="13.95" hidden="false" customHeight="false" outlineLevel="0" collapsed="false">
      <c r="A210" s="5" t="n">
        <v>375449</v>
      </c>
      <c r="B210" s="6" t="s">
        <v>206</v>
      </c>
      <c r="C210" s="5" t="n">
        <v>3355</v>
      </c>
      <c r="D210" s="6" t="s">
        <v>221</v>
      </c>
    </row>
    <row r="211" customFormat="false" ht="13.95" hidden="false" customHeight="false" outlineLevel="0" collapsed="false">
      <c r="A211" s="5" t="n">
        <v>57084</v>
      </c>
      <c r="B211" s="6" t="s">
        <v>207</v>
      </c>
      <c r="C211" s="5" t="n">
        <v>26996</v>
      </c>
      <c r="D211" s="6" t="s">
        <v>222</v>
      </c>
    </row>
    <row r="212" customFormat="false" ht="13.95" hidden="false" customHeight="false" outlineLevel="0" collapsed="false">
      <c r="A212" s="5" t="n">
        <v>58486</v>
      </c>
      <c r="B212" s="6" t="s">
        <v>208</v>
      </c>
      <c r="C212" s="5" t="n">
        <v>84940</v>
      </c>
      <c r="D212" s="6" t="s">
        <v>223</v>
      </c>
    </row>
    <row r="213" customFormat="false" ht="13.95" hidden="false" customHeight="false" outlineLevel="0" collapsed="false">
      <c r="A213" s="5" t="n">
        <v>22891</v>
      </c>
      <c r="B213" s="6" t="s">
        <v>224</v>
      </c>
      <c r="C213" s="5" t="n">
        <v>163183</v>
      </c>
      <c r="D213" s="6" t="s">
        <v>225</v>
      </c>
    </row>
    <row r="214" customFormat="false" ht="13.95" hidden="false" customHeight="false" outlineLevel="0" collapsed="false">
      <c r="A214" s="5" t="n">
        <v>5332</v>
      </c>
      <c r="B214" s="6" t="s">
        <v>209</v>
      </c>
      <c r="C214" s="5" t="n">
        <v>1050</v>
      </c>
      <c r="D214" s="6" t="s">
        <v>226</v>
      </c>
    </row>
    <row r="215" customFormat="false" ht="13.95" hidden="false" customHeight="false" outlineLevel="0" collapsed="false">
      <c r="A215" s="5" t="n">
        <v>2322</v>
      </c>
      <c r="B215" s="6" t="s">
        <v>210</v>
      </c>
      <c r="C215" s="5" t="n">
        <v>55885</v>
      </c>
      <c r="D215" s="6" t="s">
        <v>227</v>
      </c>
    </row>
    <row r="216" customFormat="false" ht="13.95" hidden="false" customHeight="false" outlineLevel="0" collapsed="false">
      <c r="A216" s="5" t="n">
        <v>81786</v>
      </c>
      <c r="B216" s="6" t="s">
        <v>211</v>
      </c>
      <c r="C216" s="5" t="n">
        <v>56937</v>
      </c>
      <c r="D216" s="6" t="s">
        <v>228</v>
      </c>
    </row>
    <row r="217" customFormat="false" ht="13.95" hidden="false" customHeight="false" outlineLevel="0" collapsed="false">
      <c r="A217" s="5" t="n">
        <v>158219</v>
      </c>
      <c r="B217" s="6" t="s">
        <v>212</v>
      </c>
      <c r="C217" s="5" t="n">
        <v>5463</v>
      </c>
      <c r="D217" s="6" t="s">
        <v>229</v>
      </c>
    </row>
    <row r="218" customFormat="false" ht="13.95" hidden="false" customHeight="false" outlineLevel="0" collapsed="false">
      <c r="A218" s="5" t="n">
        <v>54407</v>
      </c>
      <c r="B218" s="6" t="s">
        <v>213</v>
      </c>
      <c r="C218" s="5" t="n">
        <v>51168</v>
      </c>
      <c r="D218" s="6" t="s">
        <v>230</v>
      </c>
    </row>
    <row r="219" customFormat="false" ht="13.95" hidden="false" customHeight="false" outlineLevel="0" collapsed="false">
      <c r="A219" s="5" t="n">
        <v>56848</v>
      </c>
      <c r="B219" s="6" t="s">
        <v>214</v>
      </c>
      <c r="C219" s="5" t="n">
        <v>124056</v>
      </c>
      <c r="D219" s="6" t="s">
        <v>231</v>
      </c>
    </row>
    <row r="220" customFormat="false" ht="13.95" hidden="false" customHeight="false" outlineLevel="0" collapsed="false">
      <c r="A220" s="5" t="n">
        <v>134121</v>
      </c>
      <c r="B220" s="6" t="s">
        <v>215</v>
      </c>
      <c r="C220" s="5" t="n">
        <v>23143</v>
      </c>
      <c r="D220" s="6" t="s">
        <v>232</v>
      </c>
    </row>
    <row r="221" customFormat="false" ht="13.95" hidden="false" customHeight="false" outlineLevel="0" collapsed="false">
      <c r="A221" s="5" t="n">
        <v>51676</v>
      </c>
      <c r="B221" s="6" t="s">
        <v>216</v>
      </c>
      <c r="C221" s="5" t="n">
        <v>84812</v>
      </c>
      <c r="D221" s="6" t="s">
        <v>233</v>
      </c>
    </row>
    <row r="222" customFormat="false" ht="13.95" hidden="false" customHeight="false" outlineLevel="0" collapsed="false">
      <c r="A222" s="5" t="n">
        <v>10011</v>
      </c>
      <c r="B222" s="6" t="s">
        <v>217</v>
      </c>
      <c r="C222" s="5" t="n">
        <v>23415</v>
      </c>
      <c r="D222" s="6" t="s">
        <v>234</v>
      </c>
    </row>
    <row r="223" customFormat="false" ht="13.95" hidden="false" customHeight="false" outlineLevel="0" collapsed="false">
      <c r="A223" s="5" t="n">
        <v>148022</v>
      </c>
      <c r="B223" s="6" t="s">
        <v>218</v>
      </c>
      <c r="C223" s="5" t="n">
        <v>5874</v>
      </c>
      <c r="D223" s="6" t="s">
        <v>235</v>
      </c>
    </row>
    <row r="224" customFormat="false" ht="13.95" hidden="false" customHeight="false" outlineLevel="0" collapsed="false">
      <c r="A224" s="5" t="n">
        <v>4599</v>
      </c>
      <c r="B224" s="6" t="s">
        <v>220</v>
      </c>
      <c r="C224" s="5" t="n">
        <v>10974</v>
      </c>
      <c r="D224" s="6" t="s">
        <v>236</v>
      </c>
    </row>
    <row r="225" customFormat="false" ht="13.95" hidden="false" customHeight="false" outlineLevel="0" collapsed="false">
      <c r="A225" s="5" t="n">
        <v>3355</v>
      </c>
      <c r="B225" s="6" t="s">
        <v>221</v>
      </c>
      <c r="C225" s="5" t="n">
        <v>387640</v>
      </c>
      <c r="D225" s="6" t="s">
        <v>237</v>
      </c>
    </row>
    <row r="226" customFormat="false" ht="13.95" hidden="false" customHeight="false" outlineLevel="0" collapsed="false">
      <c r="A226" s="5" t="n">
        <v>26996</v>
      </c>
      <c r="B226" s="6" t="s">
        <v>222</v>
      </c>
      <c r="C226" s="5" t="n">
        <v>64218</v>
      </c>
      <c r="D226" s="6" t="s">
        <v>238</v>
      </c>
    </row>
    <row r="227" customFormat="false" ht="13.95" hidden="false" customHeight="false" outlineLevel="0" collapsed="false">
      <c r="A227" s="5" t="n">
        <v>84940</v>
      </c>
      <c r="B227" s="6" t="s">
        <v>223</v>
      </c>
      <c r="C227" s="5" t="n">
        <v>2890</v>
      </c>
      <c r="D227" s="6" t="s">
        <v>239</v>
      </c>
    </row>
    <row r="228" customFormat="false" ht="13.95" hidden="false" customHeight="false" outlineLevel="0" collapsed="false">
      <c r="A228" s="5" t="n">
        <v>163183</v>
      </c>
      <c r="B228" s="6" t="s">
        <v>225</v>
      </c>
      <c r="C228" s="5" t="n">
        <v>27341</v>
      </c>
      <c r="D228" s="6" t="s">
        <v>240</v>
      </c>
    </row>
    <row r="229" customFormat="false" ht="13.95" hidden="false" customHeight="false" outlineLevel="0" collapsed="false">
      <c r="A229" s="5" t="n">
        <v>1050</v>
      </c>
      <c r="B229" s="6" t="s">
        <v>226</v>
      </c>
      <c r="C229" s="5" t="n">
        <v>646627</v>
      </c>
      <c r="D229" s="6" t="s">
        <v>241</v>
      </c>
    </row>
    <row r="230" customFormat="false" ht="13.95" hidden="false" customHeight="false" outlineLevel="0" collapsed="false">
      <c r="A230" s="5" t="n">
        <v>55885</v>
      </c>
      <c r="B230" s="6" t="s">
        <v>227</v>
      </c>
      <c r="C230" s="5" t="n">
        <v>10370</v>
      </c>
      <c r="D230" s="6" t="s">
        <v>242</v>
      </c>
    </row>
    <row r="231" customFormat="false" ht="13.95" hidden="false" customHeight="false" outlineLevel="0" collapsed="false">
      <c r="A231" s="5" t="n">
        <v>56937</v>
      </c>
      <c r="B231" s="6" t="s">
        <v>228</v>
      </c>
      <c r="C231" s="5" t="n">
        <v>2849</v>
      </c>
      <c r="D231" s="6" t="s">
        <v>243</v>
      </c>
    </row>
    <row r="232" customFormat="false" ht="13.95" hidden="false" customHeight="false" outlineLevel="0" collapsed="false">
      <c r="A232" s="5" t="n">
        <v>5463</v>
      </c>
      <c r="B232" s="6" t="s">
        <v>229</v>
      </c>
      <c r="C232" s="5" t="n">
        <v>2239</v>
      </c>
      <c r="D232" s="6" t="s">
        <v>244</v>
      </c>
    </row>
    <row r="233" customFormat="false" ht="13.95" hidden="false" customHeight="false" outlineLevel="0" collapsed="false">
      <c r="A233" s="5" t="n">
        <v>51168</v>
      </c>
      <c r="B233" s="6" t="s">
        <v>230</v>
      </c>
      <c r="C233" s="5" t="n">
        <v>8553</v>
      </c>
      <c r="D233" s="6" t="s">
        <v>245</v>
      </c>
    </row>
    <row r="234" customFormat="false" ht="13.95" hidden="false" customHeight="false" outlineLevel="0" collapsed="false">
      <c r="A234" s="5" t="n">
        <v>124056</v>
      </c>
      <c r="B234" s="6" t="s">
        <v>231</v>
      </c>
      <c r="C234" s="5" t="n">
        <v>1005</v>
      </c>
      <c r="D234" s="6" t="s">
        <v>246</v>
      </c>
    </row>
    <row r="235" customFormat="false" ht="13.95" hidden="false" customHeight="false" outlineLevel="0" collapsed="false">
      <c r="A235" s="5" t="n">
        <v>23143</v>
      </c>
      <c r="B235" s="6" t="s">
        <v>232</v>
      </c>
      <c r="C235" s="5" t="n">
        <v>3653</v>
      </c>
      <c r="D235" s="6" t="s">
        <v>247</v>
      </c>
    </row>
    <row r="236" customFormat="false" ht="13.95" hidden="false" customHeight="false" outlineLevel="0" collapsed="false">
      <c r="A236" s="5" t="n">
        <v>84812</v>
      </c>
      <c r="B236" s="6" t="s">
        <v>233</v>
      </c>
      <c r="C236" s="5" t="n">
        <v>339479</v>
      </c>
      <c r="D236" s="6" t="s">
        <v>248</v>
      </c>
    </row>
    <row r="237" customFormat="false" ht="13.95" hidden="false" customHeight="false" outlineLevel="0" collapsed="false">
      <c r="A237" s="5" t="n">
        <v>23415</v>
      </c>
      <c r="B237" s="6" t="s">
        <v>234</v>
      </c>
      <c r="C237" s="5" t="n">
        <v>493</v>
      </c>
      <c r="D237" s="6" t="s">
        <v>249</v>
      </c>
    </row>
    <row r="238" customFormat="false" ht="13.95" hidden="false" customHeight="false" outlineLevel="0" collapsed="false">
      <c r="A238" s="5" t="n">
        <v>5874</v>
      </c>
      <c r="B238" s="6" t="s">
        <v>235</v>
      </c>
      <c r="C238" s="5" t="n">
        <v>339390</v>
      </c>
      <c r="D238" s="6" t="s">
        <v>250</v>
      </c>
    </row>
    <row r="239" customFormat="false" ht="13.95" hidden="false" customHeight="false" outlineLevel="0" collapsed="false">
      <c r="A239" s="5" t="n">
        <v>10974</v>
      </c>
      <c r="B239" s="6" t="s">
        <v>236</v>
      </c>
      <c r="C239" s="5" t="n">
        <v>5116</v>
      </c>
      <c r="D239" s="6" t="s">
        <v>251</v>
      </c>
    </row>
    <row r="240" customFormat="false" ht="13.95" hidden="false" customHeight="false" outlineLevel="0" collapsed="false">
      <c r="A240" s="5" t="n">
        <v>387640</v>
      </c>
      <c r="B240" s="6" t="s">
        <v>237</v>
      </c>
      <c r="C240" s="5" t="n">
        <v>113622</v>
      </c>
      <c r="D240" s="6" t="s">
        <v>252</v>
      </c>
    </row>
    <row r="241" customFormat="false" ht="13.95" hidden="false" customHeight="false" outlineLevel="0" collapsed="false">
      <c r="A241" s="5" t="n">
        <v>64218</v>
      </c>
      <c r="B241" s="6" t="s">
        <v>238</v>
      </c>
      <c r="C241" s="5" t="n">
        <v>55006</v>
      </c>
      <c r="D241" s="6" t="s">
        <v>253</v>
      </c>
    </row>
    <row r="242" customFormat="false" ht="13.95" hidden="false" customHeight="false" outlineLevel="0" collapsed="false">
      <c r="A242" s="5" t="n">
        <v>2890</v>
      </c>
      <c r="B242" s="6" t="s">
        <v>239</v>
      </c>
      <c r="C242" s="5" t="n">
        <v>7737</v>
      </c>
      <c r="D242" s="6" t="s">
        <v>254</v>
      </c>
    </row>
    <row r="243" customFormat="false" ht="13.95" hidden="false" customHeight="false" outlineLevel="0" collapsed="false">
      <c r="A243" s="5" t="n">
        <v>27341</v>
      </c>
      <c r="B243" s="6" t="s">
        <v>240</v>
      </c>
      <c r="C243" s="5" t="n">
        <v>58157</v>
      </c>
      <c r="D243" s="6" t="s">
        <v>255</v>
      </c>
    </row>
    <row r="244" customFormat="false" ht="13.95" hidden="false" customHeight="false" outlineLevel="0" collapsed="false">
      <c r="A244" s="5" t="n">
        <v>646627</v>
      </c>
      <c r="B244" s="6" t="s">
        <v>241</v>
      </c>
      <c r="C244" s="5" t="n">
        <v>91683</v>
      </c>
      <c r="D244" s="6" t="s">
        <v>256</v>
      </c>
    </row>
    <row r="245" customFormat="false" ht="13.95" hidden="false" customHeight="false" outlineLevel="0" collapsed="false">
      <c r="A245" s="5" t="n">
        <v>10370</v>
      </c>
      <c r="B245" s="6" t="s">
        <v>242</v>
      </c>
      <c r="C245" s="5" t="n">
        <v>49854</v>
      </c>
      <c r="D245" s="6" t="s">
        <v>257</v>
      </c>
    </row>
    <row r="246" customFormat="false" ht="13.95" hidden="false" customHeight="false" outlineLevel="0" collapsed="false">
      <c r="A246" s="5" t="n">
        <v>2849</v>
      </c>
      <c r="B246" s="6" t="s">
        <v>243</v>
      </c>
      <c r="C246" s="5" t="n">
        <v>158798</v>
      </c>
      <c r="D246" s="6" t="s">
        <v>258</v>
      </c>
    </row>
    <row r="247" customFormat="false" ht="13.95" hidden="false" customHeight="false" outlineLevel="0" collapsed="false">
      <c r="A247" s="5" t="n">
        <v>2239</v>
      </c>
      <c r="B247" s="6" t="s">
        <v>244</v>
      </c>
      <c r="C247" s="5" t="n">
        <v>55342</v>
      </c>
      <c r="D247" s="6" t="s">
        <v>259</v>
      </c>
    </row>
    <row r="248" customFormat="false" ht="13.95" hidden="false" customHeight="false" outlineLevel="0" collapsed="false">
      <c r="A248" s="5" t="n">
        <v>8553</v>
      </c>
      <c r="B248" s="6" t="s">
        <v>245</v>
      </c>
      <c r="C248" s="5" t="n">
        <v>285368</v>
      </c>
      <c r="D248" s="6" t="s">
        <v>260</v>
      </c>
    </row>
    <row r="249" customFormat="false" ht="13.95" hidden="false" customHeight="false" outlineLevel="0" collapsed="false">
      <c r="A249" s="5" t="n">
        <v>1005</v>
      </c>
      <c r="B249" s="6" t="s">
        <v>246</v>
      </c>
      <c r="C249" s="5" t="n">
        <v>223117</v>
      </c>
      <c r="D249" s="6" t="s">
        <v>261</v>
      </c>
    </row>
    <row r="250" customFormat="false" ht="13.95" hidden="false" customHeight="false" outlineLevel="0" collapsed="false">
      <c r="A250" s="5" t="n">
        <v>3653</v>
      </c>
      <c r="B250" s="6" t="s">
        <v>247</v>
      </c>
      <c r="C250" s="5" t="n">
        <v>8581</v>
      </c>
      <c r="D250" s="6" t="s">
        <v>262</v>
      </c>
    </row>
    <row r="251" customFormat="false" ht="13.95" hidden="false" customHeight="false" outlineLevel="0" collapsed="false">
      <c r="A251" s="5" t="n">
        <v>339479</v>
      </c>
      <c r="B251" s="6" t="s">
        <v>248</v>
      </c>
      <c r="C251" s="5" t="n">
        <v>9615</v>
      </c>
      <c r="D251" s="6" t="s">
        <v>263</v>
      </c>
    </row>
    <row r="252" customFormat="false" ht="13.95" hidden="false" customHeight="false" outlineLevel="0" collapsed="false">
      <c r="A252" s="5" t="n">
        <v>493</v>
      </c>
      <c r="B252" s="6" t="s">
        <v>249</v>
      </c>
      <c r="C252" s="5" t="n">
        <v>26523</v>
      </c>
      <c r="D252" s="6" t="s">
        <v>264</v>
      </c>
    </row>
    <row r="253" customFormat="false" ht="13.95" hidden="false" customHeight="false" outlineLevel="0" collapsed="false">
      <c r="A253" s="5" t="n">
        <v>339390</v>
      </c>
      <c r="B253" s="6" t="s">
        <v>250</v>
      </c>
      <c r="C253" s="5" t="n">
        <v>6775</v>
      </c>
      <c r="D253" s="6" t="s">
        <v>265</v>
      </c>
    </row>
    <row r="254" customFormat="false" ht="13.95" hidden="false" customHeight="false" outlineLevel="0" collapsed="false">
      <c r="A254" s="5" t="n">
        <v>5116</v>
      </c>
      <c r="B254" s="6" t="s">
        <v>251</v>
      </c>
      <c r="C254" s="5" t="n">
        <v>92196</v>
      </c>
      <c r="D254" s="6" t="s">
        <v>266</v>
      </c>
    </row>
    <row r="255" customFormat="false" ht="13.95" hidden="false" customHeight="false" outlineLevel="0" collapsed="false">
      <c r="A255" s="5" t="n">
        <v>113622</v>
      </c>
      <c r="B255" s="6" t="s">
        <v>252</v>
      </c>
      <c r="C255" s="5" t="n">
        <v>64792</v>
      </c>
      <c r="D255" s="6" t="s">
        <v>267</v>
      </c>
    </row>
    <row r="256" customFormat="false" ht="13.95" hidden="false" customHeight="false" outlineLevel="0" collapsed="false">
      <c r="A256" s="5" t="n">
        <v>55006</v>
      </c>
      <c r="B256" s="6" t="s">
        <v>253</v>
      </c>
      <c r="C256" s="5" t="n">
        <v>4602</v>
      </c>
      <c r="D256" s="6" t="s">
        <v>268</v>
      </c>
    </row>
    <row r="257" customFormat="false" ht="13.95" hidden="false" customHeight="false" outlineLevel="0" collapsed="false">
      <c r="A257" s="5" t="n">
        <v>7737</v>
      </c>
      <c r="B257" s="6" t="s">
        <v>254</v>
      </c>
      <c r="C257" s="5" t="n">
        <v>3382</v>
      </c>
      <c r="D257" s="6" t="s">
        <v>269</v>
      </c>
    </row>
    <row r="258" customFormat="false" ht="13.95" hidden="false" customHeight="false" outlineLevel="0" collapsed="false">
      <c r="A258" s="5" t="n">
        <v>58157</v>
      </c>
      <c r="B258" s="6" t="s">
        <v>255</v>
      </c>
      <c r="C258" s="5" t="n">
        <v>116372</v>
      </c>
      <c r="D258" s="6" t="s">
        <v>270</v>
      </c>
    </row>
    <row r="259" customFormat="false" ht="13.95" hidden="false" customHeight="false" outlineLevel="0" collapsed="false">
      <c r="A259" s="5" t="n">
        <v>91683</v>
      </c>
      <c r="B259" s="6" t="s">
        <v>256</v>
      </c>
      <c r="C259" s="5" t="n">
        <v>1136</v>
      </c>
      <c r="D259" s="6" t="s">
        <v>271</v>
      </c>
    </row>
    <row r="260" customFormat="false" ht="13.95" hidden="false" customHeight="false" outlineLevel="0" collapsed="false">
      <c r="A260" s="5" t="n">
        <v>49854</v>
      </c>
      <c r="B260" s="6" t="s">
        <v>257</v>
      </c>
      <c r="C260" s="5" t="n">
        <v>25924</v>
      </c>
      <c r="D260" s="6" t="s">
        <v>272</v>
      </c>
    </row>
    <row r="261" customFormat="false" ht="13.95" hidden="false" customHeight="false" outlineLevel="0" collapsed="false">
      <c r="A261" s="5" t="n">
        <v>158798</v>
      </c>
      <c r="B261" s="6" t="s">
        <v>258</v>
      </c>
      <c r="C261" s="5" t="n">
        <v>26232</v>
      </c>
      <c r="D261" s="6" t="s">
        <v>273</v>
      </c>
    </row>
    <row r="262" customFormat="false" ht="13.95" hidden="false" customHeight="false" outlineLevel="0" collapsed="false">
      <c r="A262" s="5" t="n">
        <v>55342</v>
      </c>
      <c r="B262" s="6" t="s">
        <v>259</v>
      </c>
      <c r="C262" s="5" t="n">
        <v>26230</v>
      </c>
      <c r="D262" s="6" t="s">
        <v>274</v>
      </c>
    </row>
    <row r="263" customFormat="false" ht="13.95" hidden="false" customHeight="false" outlineLevel="0" collapsed="false">
      <c r="A263" s="5" t="n">
        <v>285368</v>
      </c>
      <c r="B263" s="6" t="s">
        <v>260</v>
      </c>
      <c r="C263" s="5" t="n">
        <v>10645</v>
      </c>
      <c r="D263" s="6" t="s">
        <v>275</v>
      </c>
    </row>
    <row r="264" customFormat="false" ht="13.95" hidden="false" customHeight="false" outlineLevel="0" collapsed="false">
      <c r="A264" s="5" t="n">
        <v>223117</v>
      </c>
      <c r="B264" s="6" t="s">
        <v>261</v>
      </c>
      <c r="C264" s="5" t="n">
        <v>1893</v>
      </c>
      <c r="D264" s="6" t="s">
        <v>276</v>
      </c>
    </row>
    <row r="265" customFormat="false" ht="13.95" hidden="false" customHeight="false" outlineLevel="0" collapsed="false">
      <c r="A265" s="5" t="n">
        <v>8581</v>
      </c>
      <c r="B265" s="6" t="s">
        <v>262</v>
      </c>
      <c r="C265" s="5" t="n">
        <v>284485</v>
      </c>
      <c r="D265" s="6" t="s">
        <v>277</v>
      </c>
    </row>
    <row r="266" customFormat="false" ht="13.95" hidden="false" customHeight="false" outlineLevel="0" collapsed="false">
      <c r="A266" s="5" t="n">
        <v>9615</v>
      </c>
      <c r="B266" s="6" t="s">
        <v>263</v>
      </c>
      <c r="C266" s="5" t="n">
        <v>56953</v>
      </c>
      <c r="D266" s="6" t="s">
        <v>278</v>
      </c>
    </row>
    <row r="267" customFormat="false" ht="13.95" hidden="false" customHeight="false" outlineLevel="0" collapsed="false">
      <c r="A267" s="5" t="n">
        <v>26523</v>
      </c>
      <c r="B267" s="6" t="s">
        <v>264</v>
      </c>
      <c r="C267" s="5" t="n">
        <v>5330</v>
      </c>
      <c r="D267" s="6" t="s">
        <v>279</v>
      </c>
    </row>
    <row r="268" customFormat="false" ht="13.95" hidden="false" customHeight="false" outlineLevel="0" collapsed="false">
      <c r="A268" s="5" t="n">
        <v>6775</v>
      </c>
      <c r="B268" s="6" t="s">
        <v>265</v>
      </c>
      <c r="C268" s="5" t="n">
        <v>51538</v>
      </c>
      <c r="D268" s="6" t="s">
        <v>280</v>
      </c>
    </row>
    <row r="269" customFormat="false" ht="13.95" hidden="false" customHeight="false" outlineLevel="0" collapsed="false">
      <c r="A269" s="5" t="n">
        <v>92196</v>
      </c>
      <c r="B269" s="6" t="s">
        <v>266</v>
      </c>
      <c r="C269" s="5" t="n">
        <v>6732</v>
      </c>
      <c r="D269" s="6" t="s">
        <v>281</v>
      </c>
    </row>
    <row r="270" customFormat="false" ht="13.95" hidden="false" customHeight="false" outlineLevel="0" collapsed="false">
      <c r="A270" s="5" t="n">
        <v>64792</v>
      </c>
      <c r="B270" s="6" t="s">
        <v>267</v>
      </c>
      <c r="C270" s="5" t="n">
        <v>5292</v>
      </c>
      <c r="D270" s="6" t="s">
        <v>282</v>
      </c>
    </row>
    <row r="271" customFormat="false" ht="13.95" hidden="false" customHeight="false" outlineLevel="0" collapsed="false">
      <c r="A271" s="5" t="n">
        <v>4602</v>
      </c>
      <c r="B271" s="6" t="s">
        <v>268</v>
      </c>
      <c r="C271" s="5" t="n">
        <v>57630</v>
      </c>
      <c r="D271" s="6" t="s">
        <v>283</v>
      </c>
    </row>
    <row r="272" customFormat="false" ht="13.95" hidden="false" customHeight="false" outlineLevel="0" collapsed="false">
      <c r="A272" s="5" t="n">
        <v>11281</v>
      </c>
      <c r="B272" s="6" t="s">
        <v>284</v>
      </c>
      <c r="C272" s="5" t="n">
        <v>26002</v>
      </c>
      <c r="D272" s="6" t="s">
        <v>285</v>
      </c>
    </row>
    <row r="273" customFormat="false" ht="13.95" hidden="false" customHeight="false" outlineLevel="0" collapsed="false">
      <c r="A273" s="5" t="n">
        <v>3382</v>
      </c>
      <c r="B273" s="6" t="s">
        <v>269</v>
      </c>
      <c r="C273" s="5" t="n">
        <v>1176</v>
      </c>
      <c r="D273" s="6" t="s">
        <v>286</v>
      </c>
    </row>
    <row r="274" customFormat="false" ht="13.95" hidden="false" customHeight="false" outlineLevel="0" collapsed="false">
      <c r="A274" s="5" t="n">
        <v>116372</v>
      </c>
      <c r="B274" s="6" t="s">
        <v>270</v>
      </c>
      <c r="C274" s="5" t="n">
        <v>4636</v>
      </c>
      <c r="D274" s="6" t="s">
        <v>287</v>
      </c>
    </row>
    <row r="275" customFormat="false" ht="13.95" hidden="false" customHeight="false" outlineLevel="0" collapsed="false">
      <c r="A275" s="5" t="n">
        <v>1136</v>
      </c>
      <c r="B275" s="6" t="s">
        <v>271</v>
      </c>
      <c r="C275" s="5" t="n">
        <v>132112</v>
      </c>
      <c r="D275" s="6" t="s">
        <v>288</v>
      </c>
    </row>
    <row r="276" customFormat="false" ht="13.95" hidden="false" customHeight="false" outlineLevel="0" collapsed="false">
      <c r="A276" s="5" t="n">
        <v>25924</v>
      </c>
      <c r="B276" s="6" t="s">
        <v>272</v>
      </c>
      <c r="C276" s="5" t="n">
        <v>338645</v>
      </c>
      <c r="D276" s="6" t="s">
        <v>289</v>
      </c>
    </row>
    <row r="277" customFormat="false" ht="13.95" hidden="false" customHeight="false" outlineLevel="0" collapsed="false">
      <c r="A277" s="5" t="n">
        <v>26232</v>
      </c>
      <c r="B277" s="6" t="s">
        <v>273</v>
      </c>
      <c r="C277" s="5" t="n">
        <v>92597</v>
      </c>
      <c r="D277" s="6" t="s">
        <v>290</v>
      </c>
    </row>
    <row r="278" customFormat="false" ht="13.95" hidden="false" customHeight="false" outlineLevel="0" collapsed="false">
      <c r="A278" s="5" t="n">
        <v>26230</v>
      </c>
      <c r="B278" s="6" t="s">
        <v>274</v>
      </c>
      <c r="C278" s="5" t="n">
        <v>5650</v>
      </c>
      <c r="D278" s="6" t="s">
        <v>291</v>
      </c>
    </row>
    <row r="279" customFormat="false" ht="13.95" hidden="false" customHeight="false" outlineLevel="0" collapsed="false">
      <c r="A279" s="5" t="n">
        <v>10645</v>
      </c>
      <c r="B279" s="6" t="s">
        <v>275</v>
      </c>
      <c r="C279" s="5" t="n">
        <v>29906</v>
      </c>
      <c r="D279" s="6" t="s">
        <v>292</v>
      </c>
    </row>
    <row r="280" customFormat="false" ht="13.95" hidden="false" customHeight="false" outlineLevel="0" collapsed="false">
      <c r="A280" s="5" t="n">
        <v>1893</v>
      </c>
      <c r="B280" s="6" t="s">
        <v>276</v>
      </c>
      <c r="C280" s="5" t="n">
        <v>9975</v>
      </c>
      <c r="D280" s="6" t="s">
        <v>293</v>
      </c>
    </row>
    <row r="281" customFormat="false" ht="13.95" hidden="false" customHeight="false" outlineLevel="0" collapsed="false">
      <c r="A281" s="5" t="n">
        <v>284485</v>
      </c>
      <c r="B281" s="6" t="s">
        <v>277</v>
      </c>
      <c r="C281" s="5" t="n">
        <v>22801</v>
      </c>
      <c r="D281" s="6" t="s">
        <v>294</v>
      </c>
    </row>
    <row r="282" customFormat="false" ht="13.95" hidden="false" customHeight="false" outlineLevel="0" collapsed="false">
      <c r="A282" s="5" t="n">
        <v>56953</v>
      </c>
      <c r="B282" s="6" t="s">
        <v>278</v>
      </c>
      <c r="C282" s="5" t="n">
        <v>7125</v>
      </c>
      <c r="D282" s="6" t="s">
        <v>295</v>
      </c>
    </row>
    <row r="283" customFormat="false" ht="13.95" hidden="false" customHeight="false" outlineLevel="0" collapsed="false">
      <c r="A283" s="5" t="n">
        <v>5330</v>
      </c>
      <c r="B283" s="6" t="s">
        <v>279</v>
      </c>
      <c r="C283" s="5" t="n">
        <v>115207</v>
      </c>
      <c r="D283" s="6" t="s">
        <v>296</v>
      </c>
    </row>
    <row r="284" customFormat="false" ht="13.95" hidden="false" customHeight="false" outlineLevel="0" collapsed="false">
      <c r="A284" s="5" t="n">
        <v>51538</v>
      </c>
      <c r="B284" s="6" t="s">
        <v>280</v>
      </c>
      <c r="C284" s="5" t="n">
        <v>23551</v>
      </c>
      <c r="D284" s="6" t="s">
        <v>297</v>
      </c>
    </row>
    <row r="285" customFormat="false" ht="13.95" hidden="false" customHeight="false" outlineLevel="0" collapsed="false">
      <c r="A285" s="5" t="n">
        <v>6732</v>
      </c>
      <c r="B285" s="6" t="s">
        <v>281</v>
      </c>
      <c r="C285" s="5" t="n">
        <v>64850</v>
      </c>
      <c r="D285" s="6" t="s">
        <v>298</v>
      </c>
    </row>
    <row r="286" customFormat="false" ht="13.95" hidden="false" customHeight="false" outlineLevel="0" collapsed="false">
      <c r="A286" s="5" t="n">
        <v>5292</v>
      </c>
      <c r="B286" s="6" t="s">
        <v>282</v>
      </c>
      <c r="C286" s="5" t="n">
        <v>123036</v>
      </c>
      <c r="D286" s="6" t="s">
        <v>299</v>
      </c>
    </row>
    <row r="287" customFormat="false" ht="13.95" hidden="false" customHeight="false" outlineLevel="0" collapsed="false">
      <c r="A287" s="5" t="n">
        <v>57630</v>
      </c>
      <c r="B287" s="6" t="s">
        <v>283</v>
      </c>
      <c r="C287" s="5" t="n">
        <v>51161</v>
      </c>
      <c r="D287" s="6" t="s">
        <v>300</v>
      </c>
    </row>
    <row r="288" customFormat="false" ht="13.95" hidden="false" customHeight="false" outlineLevel="0" collapsed="false">
      <c r="A288" s="5" t="n">
        <v>26002</v>
      </c>
      <c r="B288" s="6" t="s">
        <v>285</v>
      </c>
      <c r="C288" s="5" t="n">
        <v>157848</v>
      </c>
      <c r="D288" s="6" t="s">
        <v>301</v>
      </c>
    </row>
    <row r="289" customFormat="false" ht="13.95" hidden="false" customHeight="false" outlineLevel="0" collapsed="false">
      <c r="A289" s="5" t="n">
        <v>1176</v>
      </c>
      <c r="B289" s="6" t="s">
        <v>286</v>
      </c>
      <c r="C289" s="5" t="n">
        <v>1910</v>
      </c>
      <c r="D289" s="6" t="s">
        <v>302</v>
      </c>
    </row>
    <row r="290" customFormat="false" ht="13.95" hidden="false" customHeight="false" outlineLevel="0" collapsed="false">
      <c r="A290" s="5" t="n">
        <v>4636</v>
      </c>
      <c r="B290" s="6" t="s">
        <v>287</v>
      </c>
      <c r="C290" s="5" t="n">
        <v>5734</v>
      </c>
      <c r="D290" s="6" t="s">
        <v>303</v>
      </c>
    </row>
    <row r="291" customFormat="false" ht="13.95" hidden="false" customHeight="false" outlineLevel="0" collapsed="false">
      <c r="A291" s="5" t="n">
        <v>132112</v>
      </c>
      <c r="B291" s="6" t="s">
        <v>288</v>
      </c>
      <c r="C291" s="5" t="n">
        <v>1159</v>
      </c>
      <c r="D291" s="6" t="s">
        <v>304</v>
      </c>
    </row>
    <row r="292" customFormat="false" ht="13.95" hidden="false" customHeight="false" outlineLevel="0" collapsed="false">
      <c r="A292" s="5" t="n">
        <v>338645</v>
      </c>
      <c r="B292" s="6" t="s">
        <v>289</v>
      </c>
      <c r="C292" s="5" t="n">
        <v>129642</v>
      </c>
      <c r="D292" s="6" t="s">
        <v>305</v>
      </c>
    </row>
    <row r="293" customFormat="false" ht="13.95" hidden="false" customHeight="false" outlineLevel="0" collapsed="false">
      <c r="A293" s="5" t="n">
        <v>92597</v>
      </c>
      <c r="B293" s="6" t="s">
        <v>290</v>
      </c>
      <c r="C293" s="5" t="n">
        <v>83988</v>
      </c>
      <c r="D293" s="6" t="s">
        <v>306</v>
      </c>
    </row>
    <row r="294" customFormat="false" ht="13.95" hidden="false" customHeight="false" outlineLevel="0" collapsed="false">
      <c r="A294" s="5" t="n">
        <v>5650</v>
      </c>
      <c r="B294" s="6" t="s">
        <v>291</v>
      </c>
      <c r="C294" s="5" t="n">
        <v>79990</v>
      </c>
      <c r="D294" s="6" t="s">
        <v>307</v>
      </c>
    </row>
    <row r="295" customFormat="false" ht="13.95" hidden="false" customHeight="false" outlineLevel="0" collapsed="false">
      <c r="A295" s="5" t="n">
        <v>29906</v>
      </c>
      <c r="B295" s="6" t="s">
        <v>292</v>
      </c>
      <c r="C295" s="5" t="n">
        <v>285905</v>
      </c>
      <c r="D295" s="6" t="s">
        <v>308</v>
      </c>
    </row>
    <row r="296" customFormat="false" ht="13.95" hidden="false" customHeight="false" outlineLevel="0" collapsed="false">
      <c r="A296" s="5" t="n">
        <v>9975</v>
      </c>
      <c r="B296" s="6" t="s">
        <v>293</v>
      </c>
      <c r="C296" s="5" t="n">
        <v>114876</v>
      </c>
      <c r="D296" s="6" t="s">
        <v>309</v>
      </c>
    </row>
    <row r="297" customFormat="false" ht="13.95" hidden="false" customHeight="false" outlineLevel="0" collapsed="false">
      <c r="A297" s="5" t="n">
        <v>22801</v>
      </c>
      <c r="B297" s="6" t="s">
        <v>294</v>
      </c>
      <c r="C297" s="5" t="n">
        <v>2200</v>
      </c>
      <c r="D297" s="6" t="s">
        <v>310</v>
      </c>
    </row>
    <row r="298" customFormat="false" ht="13.95" hidden="false" customHeight="false" outlineLevel="0" collapsed="false">
      <c r="A298" s="5" t="n">
        <v>7125</v>
      </c>
      <c r="B298" s="6" t="s">
        <v>295</v>
      </c>
      <c r="C298" s="5" t="n">
        <v>114907</v>
      </c>
      <c r="D298" s="6" t="s">
        <v>311</v>
      </c>
    </row>
    <row r="299" customFormat="false" ht="13.95" hidden="false" customHeight="false" outlineLevel="0" collapsed="false">
      <c r="A299" s="5" t="n">
        <v>100288911</v>
      </c>
      <c r="B299" s="6" t="s">
        <v>312</v>
      </c>
      <c r="C299" s="5" t="n">
        <v>51174</v>
      </c>
      <c r="D299" s="6" t="s">
        <v>313</v>
      </c>
    </row>
    <row r="300" customFormat="false" ht="13.95" hidden="false" customHeight="false" outlineLevel="0" collapsed="false">
      <c r="A300" s="5" t="n">
        <v>115207</v>
      </c>
      <c r="B300" s="6" t="s">
        <v>296</v>
      </c>
      <c r="C300" s="5" t="n">
        <v>56936</v>
      </c>
      <c r="D300" s="6" t="s">
        <v>314</v>
      </c>
    </row>
    <row r="301" customFormat="false" ht="13.95" hidden="false" customHeight="false" outlineLevel="0" collapsed="false">
      <c r="A301" s="5" t="n">
        <v>23551</v>
      </c>
      <c r="B301" s="6" t="s">
        <v>297</v>
      </c>
      <c r="C301" s="5" t="n">
        <v>5865</v>
      </c>
      <c r="D301" s="6" t="s">
        <v>315</v>
      </c>
    </row>
    <row r="302" customFormat="false" ht="13.95" hidden="false" customHeight="false" outlineLevel="0" collapsed="false">
      <c r="A302" s="5" t="n">
        <v>64850</v>
      </c>
      <c r="B302" s="6" t="s">
        <v>298</v>
      </c>
      <c r="C302" s="5" t="n">
        <v>6833</v>
      </c>
      <c r="D302" s="6" t="s">
        <v>316</v>
      </c>
    </row>
    <row r="303" customFormat="false" ht="13.95" hidden="false" customHeight="false" outlineLevel="0" collapsed="false">
      <c r="A303" s="5" t="n">
        <v>123036</v>
      </c>
      <c r="B303" s="6" t="s">
        <v>299</v>
      </c>
      <c r="C303" s="5" t="n">
        <v>7409</v>
      </c>
      <c r="D303" s="6" t="s">
        <v>317</v>
      </c>
    </row>
    <row r="304" customFormat="false" ht="13.95" hidden="false" customHeight="false" outlineLevel="0" collapsed="false">
      <c r="A304" s="5" t="n">
        <v>51161</v>
      </c>
      <c r="B304" s="6" t="s">
        <v>300</v>
      </c>
      <c r="C304" s="5" t="n">
        <v>25989</v>
      </c>
      <c r="D304" s="6" t="s">
        <v>318</v>
      </c>
    </row>
    <row r="305" customFormat="false" ht="13.95" hidden="false" customHeight="false" outlineLevel="0" collapsed="false">
      <c r="A305" s="5" t="n">
        <v>157848</v>
      </c>
      <c r="B305" s="6" t="s">
        <v>301</v>
      </c>
      <c r="C305" s="5" t="n">
        <v>8814</v>
      </c>
      <c r="D305" s="6" t="s">
        <v>319</v>
      </c>
    </row>
    <row r="306" customFormat="false" ht="13.95" hidden="false" customHeight="false" outlineLevel="0" collapsed="false">
      <c r="A306" s="5" t="n">
        <v>1910</v>
      </c>
      <c r="B306" s="6" t="s">
        <v>302</v>
      </c>
      <c r="C306" s="5" t="n">
        <v>26031</v>
      </c>
      <c r="D306" s="6" t="s">
        <v>320</v>
      </c>
    </row>
    <row r="307" customFormat="false" ht="13.95" hidden="false" customHeight="false" outlineLevel="0" collapsed="false">
      <c r="A307" s="5" t="n">
        <v>5734</v>
      </c>
      <c r="B307" s="6" t="s">
        <v>303</v>
      </c>
      <c r="C307" s="5" t="n">
        <v>341359</v>
      </c>
      <c r="D307" s="6" t="s">
        <v>321</v>
      </c>
    </row>
    <row r="308" customFormat="false" ht="13.95" hidden="false" customHeight="false" outlineLevel="0" collapsed="false">
      <c r="A308" s="5" t="n">
        <v>1159</v>
      </c>
      <c r="B308" s="6" t="s">
        <v>304</v>
      </c>
      <c r="C308" s="5" t="n">
        <v>60625</v>
      </c>
      <c r="D308" s="6" t="s">
        <v>322</v>
      </c>
    </row>
    <row r="309" customFormat="false" ht="13.95" hidden="false" customHeight="false" outlineLevel="0" collapsed="false">
      <c r="A309" s="5" t="n">
        <v>129642</v>
      </c>
      <c r="B309" s="6" t="s">
        <v>305</v>
      </c>
      <c r="C309" s="5" t="n">
        <v>9665</v>
      </c>
      <c r="D309" s="6" t="s">
        <v>323</v>
      </c>
    </row>
    <row r="310" customFormat="false" ht="13.95" hidden="false" customHeight="false" outlineLevel="0" collapsed="false">
      <c r="A310" s="5" t="n">
        <v>83988</v>
      </c>
      <c r="B310" s="6" t="s">
        <v>306</v>
      </c>
      <c r="C310" s="5" t="n">
        <v>10884</v>
      </c>
      <c r="D310" s="6" t="s">
        <v>324</v>
      </c>
    </row>
    <row r="311" customFormat="false" ht="13.95" hidden="false" customHeight="false" outlineLevel="0" collapsed="false">
      <c r="A311" s="5" t="n">
        <v>79990</v>
      </c>
      <c r="B311" s="6" t="s">
        <v>307</v>
      </c>
      <c r="C311" s="5" t="n">
        <v>6676</v>
      </c>
      <c r="D311" s="6" t="s">
        <v>325</v>
      </c>
    </row>
    <row r="312" customFormat="false" ht="13.95" hidden="false" customHeight="false" outlineLevel="0" collapsed="false">
      <c r="A312" s="5" t="n">
        <v>285905</v>
      </c>
      <c r="B312" s="6" t="s">
        <v>308</v>
      </c>
      <c r="C312" s="5" t="n">
        <v>11010</v>
      </c>
      <c r="D312" s="6" t="s">
        <v>326</v>
      </c>
    </row>
    <row r="313" customFormat="false" ht="13.95" hidden="false" customHeight="false" outlineLevel="0" collapsed="false">
      <c r="A313" s="5" t="n">
        <v>114876</v>
      </c>
      <c r="B313" s="6" t="s">
        <v>309</v>
      </c>
      <c r="C313" s="5" t="n">
        <v>57541</v>
      </c>
      <c r="D313" s="6" t="s">
        <v>327</v>
      </c>
    </row>
    <row r="314" customFormat="false" ht="13.95" hidden="false" customHeight="false" outlineLevel="0" collapsed="false">
      <c r="A314" s="5" t="n">
        <v>2200</v>
      </c>
      <c r="B314" s="6" t="s">
        <v>310</v>
      </c>
      <c r="C314" s="5" t="n">
        <v>7347</v>
      </c>
      <c r="D314" s="6" t="s">
        <v>328</v>
      </c>
    </row>
    <row r="315" customFormat="false" ht="13.95" hidden="false" customHeight="false" outlineLevel="0" collapsed="false">
      <c r="A315" s="5" t="n">
        <v>114907</v>
      </c>
      <c r="B315" s="6" t="s">
        <v>311</v>
      </c>
      <c r="C315" s="5" t="n">
        <v>5814</v>
      </c>
      <c r="D315" s="6" t="s">
        <v>329</v>
      </c>
    </row>
    <row r="316" customFormat="false" ht="13.95" hidden="false" customHeight="false" outlineLevel="0" collapsed="false">
      <c r="A316" s="5" t="n">
        <v>51174</v>
      </c>
      <c r="B316" s="6" t="s">
        <v>313</v>
      </c>
      <c r="C316" s="5" t="n">
        <v>83857</v>
      </c>
      <c r="D316" s="6" t="s">
        <v>330</v>
      </c>
    </row>
    <row r="317" customFormat="false" ht="13.95" hidden="false" customHeight="false" outlineLevel="0" collapsed="false">
      <c r="A317" s="5" t="n">
        <v>56936</v>
      </c>
      <c r="B317" s="6" t="s">
        <v>314</v>
      </c>
      <c r="C317" s="5" t="n">
        <v>339524</v>
      </c>
      <c r="D317" s="6" t="s">
        <v>331</v>
      </c>
    </row>
    <row r="318" customFormat="false" ht="13.95" hidden="false" customHeight="false" outlineLevel="0" collapsed="false">
      <c r="A318" s="5" t="n">
        <v>5865</v>
      </c>
      <c r="B318" s="6" t="s">
        <v>315</v>
      </c>
      <c r="C318" s="5" t="n">
        <v>9828</v>
      </c>
      <c r="D318" s="6" t="s">
        <v>332</v>
      </c>
    </row>
    <row r="319" customFormat="false" ht="13.95" hidden="false" customHeight="false" outlineLevel="0" collapsed="false">
      <c r="A319" s="5" t="n">
        <v>55509</v>
      </c>
      <c r="B319" s="6" t="s">
        <v>333</v>
      </c>
      <c r="C319" s="5" t="n">
        <v>1620</v>
      </c>
      <c r="D319" s="6" t="s">
        <v>334</v>
      </c>
    </row>
    <row r="320" customFormat="false" ht="13.95" hidden="false" customHeight="false" outlineLevel="0" collapsed="false">
      <c r="A320" s="5" t="n">
        <v>6833</v>
      </c>
      <c r="B320" s="6" t="s">
        <v>316</v>
      </c>
      <c r="C320" s="5" t="n">
        <v>56884</v>
      </c>
      <c r="D320" s="6" t="s">
        <v>335</v>
      </c>
    </row>
    <row r="321" customFormat="false" ht="13.95" hidden="false" customHeight="false" outlineLevel="0" collapsed="false">
      <c r="A321" s="5" t="n">
        <v>7409</v>
      </c>
      <c r="B321" s="6" t="s">
        <v>317</v>
      </c>
      <c r="C321" s="5" t="n">
        <v>3705</v>
      </c>
      <c r="D321" s="6" t="s">
        <v>336</v>
      </c>
    </row>
    <row r="322" customFormat="false" ht="13.95" hidden="false" customHeight="false" outlineLevel="0" collapsed="false">
      <c r="A322" s="5" t="n">
        <v>25989</v>
      </c>
      <c r="B322" s="6" t="s">
        <v>318</v>
      </c>
      <c r="C322" s="5" t="n">
        <v>2681</v>
      </c>
      <c r="D322" s="6" t="s">
        <v>337</v>
      </c>
    </row>
    <row r="323" customFormat="false" ht="13.95" hidden="false" customHeight="false" outlineLevel="0" collapsed="false">
      <c r="A323" s="5" t="n">
        <v>8814</v>
      </c>
      <c r="B323" s="6" t="s">
        <v>319</v>
      </c>
      <c r="C323" s="5" t="n">
        <v>8727</v>
      </c>
      <c r="D323" s="6" t="s">
        <v>338</v>
      </c>
    </row>
    <row r="324" customFormat="false" ht="13.95" hidden="false" customHeight="false" outlineLevel="0" collapsed="false">
      <c r="A324" s="5" t="n">
        <v>26031</v>
      </c>
      <c r="B324" s="6" t="s">
        <v>320</v>
      </c>
      <c r="C324" s="5" t="n">
        <v>54806</v>
      </c>
      <c r="D324" s="6" t="s">
        <v>339</v>
      </c>
    </row>
    <row r="325" customFormat="false" ht="13.95" hidden="false" customHeight="false" outlineLevel="0" collapsed="false">
      <c r="A325" s="5" t="n">
        <v>341359</v>
      </c>
      <c r="B325" s="6" t="s">
        <v>321</v>
      </c>
      <c r="C325" s="5" t="n">
        <v>84814</v>
      </c>
      <c r="D325" s="6" t="s">
        <v>340</v>
      </c>
    </row>
    <row r="326" customFormat="false" ht="13.95" hidden="false" customHeight="false" outlineLevel="0" collapsed="false">
      <c r="A326" s="5" t="n">
        <v>60625</v>
      </c>
      <c r="B326" s="6" t="s">
        <v>322</v>
      </c>
      <c r="C326" s="5" t="n">
        <v>390010</v>
      </c>
      <c r="D326" s="6" t="s">
        <v>341</v>
      </c>
    </row>
    <row r="327" customFormat="false" ht="13.95" hidden="false" customHeight="false" outlineLevel="0" collapsed="false">
      <c r="A327" s="5" t="n">
        <v>9665</v>
      </c>
      <c r="B327" s="6" t="s">
        <v>323</v>
      </c>
      <c r="C327" s="5" t="n">
        <v>4685</v>
      </c>
      <c r="D327" s="6" t="s">
        <v>342</v>
      </c>
    </row>
    <row r="328" customFormat="false" ht="13.95" hidden="false" customHeight="false" outlineLevel="0" collapsed="false">
      <c r="A328" s="5" t="n">
        <v>10884</v>
      </c>
      <c r="B328" s="6" t="s">
        <v>324</v>
      </c>
      <c r="C328" s="5" t="n">
        <v>6095</v>
      </c>
      <c r="D328" s="6" t="s">
        <v>343</v>
      </c>
    </row>
    <row r="329" customFormat="false" ht="13.95" hidden="false" customHeight="false" outlineLevel="0" collapsed="false">
      <c r="A329" s="5" t="n">
        <v>6676</v>
      </c>
      <c r="B329" s="6" t="s">
        <v>325</v>
      </c>
      <c r="C329" s="5" t="n">
        <v>23359</v>
      </c>
      <c r="D329" s="6" t="s">
        <v>344</v>
      </c>
    </row>
    <row r="330" customFormat="false" ht="13.95" hidden="false" customHeight="false" outlineLevel="0" collapsed="false">
      <c r="A330" s="5" t="n">
        <v>11010</v>
      </c>
      <c r="B330" s="6" t="s">
        <v>326</v>
      </c>
      <c r="C330" s="5" t="n">
        <v>2161</v>
      </c>
      <c r="D330" s="6" t="s">
        <v>345</v>
      </c>
    </row>
    <row r="331" customFormat="false" ht="13.95" hidden="false" customHeight="false" outlineLevel="0" collapsed="false">
      <c r="A331" s="5" t="n">
        <v>57541</v>
      </c>
      <c r="B331" s="6" t="s">
        <v>327</v>
      </c>
      <c r="C331" s="5" t="n">
        <v>285126</v>
      </c>
      <c r="D331" s="6" t="s">
        <v>346</v>
      </c>
    </row>
    <row r="332" customFormat="false" ht="13.95" hidden="false" customHeight="false" outlineLevel="0" collapsed="false">
      <c r="A332" s="5" t="n">
        <v>7347</v>
      </c>
      <c r="B332" s="6" t="s">
        <v>328</v>
      </c>
      <c r="C332" s="5" t="n">
        <v>5325</v>
      </c>
      <c r="D332" s="6" t="s">
        <v>347</v>
      </c>
    </row>
    <row r="333" customFormat="false" ht="13.95" hidden="false" customHeight="false" outlineLevel="0" collapsed="false">
      <c r="A333" s="5" t="n">
        <v>5814</v>
      </c>
      <c r="B333" s="6" t="s">
        <v>329</v>
      </c>
      <c r="C333" s="5" t="n">
        <v>117154</v>
      </c>
      <c r="D333" s="6" t="s">
        <v>348</v>
      </c>
    </row>
    <row r="334" customFormat="false" ht="13.95" hidden="false" customHeight="false" outlineLevel="0" collapsed="false">
      <c r="A334" s="5" t="n">
        <v>83857</v>
      </c>
      <c r="B334" s="6" t="s">
        <v>330</v>
      </c>
      <c r="C334" s="5" t="n">
        <v>57732</v>
      </c>
      <c r="D334" s="6" t="s">
        <v>349</v>
      </c>
    </row>
    <row r="335" customFormat="false" ht="13.95" hidden="false" customHeight="false" outlineLevel="0" collapsed="false">
      <c r="A335" s="5" t="n">
        <v>339524</v>
      </c>
      <c r="B335" s="6" t="s">
        <v>331</v>
      </c>
      <c r="C335" s="5" t="n">
        <v>389941</v>
      </c>
      <c r="D335" s="6" t="s">
        <v>350</v>
      </c>
    </row>
    <row r="336" customFormat="false" ht="13.95" hidden="false" customHeight="false" outlineLevel="0" collapsed="false">
      <c r="A336" s="5" t="n">
        <v>9828</v>
      </c>
      <c r="B336" s="6" t="s">
        <v>332</v>
      </c>
      <c r="C336" s="5" t="n">
        <v>7477</v>
      </c>
      <c r="D336" s="6" t="s">
        <v>351</v>
      </c>
    </row>
    <row r="337" customFormat="false" ht="13.95" hidden="false" customHeight="false" outlineLevel="0" collapsed="false">
      <c r="A337" s="5" t="n">
        <v>1620</v>
      </c>
      <c r="B337" s="6" t="s">
        <v>334</v>
      </c>
      <c r="C337" s="5" t="n">
        <v>357</v>
      </c>
      <c r="D337" s="6" t="s">
        <v>352</v>
      </c>
    </row>
    <row r="338" customFormat="false" ht="13.95" hidden="false" customHeight="false" outlineLevel="0" collapsed="false">
      <c r="A338" s="5" t="n">
        <v>56884</v>
      </c>
      <c r="B338" s="6" t="s">
        <v>335</v>
      </c>
      <c r="C338" s="5" t="n">
        <v>57484</v>
      </c>
      <c r="D338" s="6" t="s">
        <v>353</v>
      </c>
    </row>
    <row r="339" customFormat="false" ht="13.95" hidden="false" customHeight="false" outlineLevel="0" collapsed="false">
      <c r="A339" s="5" t="n">
        <v>3705</v>
      </c>
      <c r="B339" s="6" t="s">
        <v>336</v>
      </c>
      <c r="C339" s="5" t="n">
        <v>27086</v>
      </c>
      <c r="D339" s="6" t="s">
        <v>354</v>
      </c>
    </row>
    <row r="340" customFormat="false" ht="13.95" hidden="false" customHeight="false" outlineLevel="0" collapsed="false">
      <c r="A340" s="5" t="n">
        <v>2681</v>
      </c>
      <c r="B340" s="6" t="s">
        <v>337</v>
      </c>
      <c r="C340" s="5" t="n">
        <v>8324</v>
      </c>
      <c r="D340" s="6" t="s">
        <v>355</v>
      </c>
    </row>
    <row r="341" customFormat="false" ht="13.95" hidden="false" customHeight="false" outlineLevel="0" collapsed="false">
      <c r="A341" s="5" t="n">
        <v>8727</v>
      </c>
      <c r="B341" s="6" t="s">
        <v>338</v>
      </c>
      <c r="C341" s="5" t="n">
        <v>5502</v>
      </c>
      <c r="D341" s="6" t="s">
        <v>356</v>
      </c>
    </row>
    <row r="342" customFormat="false" ht="13.95" hidden="false" customHeight="false" outlineLevel="0" collapsed="false">
      <c r="A342" s="5" t="n">
        <v>54806</v>
      </c>
      <c r="B342" s="6" t="s">
        <v>339</v>
      </c>
      <c r="C342" s="5" t="n">
        <v>9215</v>
      </c>
      <c r="D342" s="6" t="s">
        <v>357</v>
      </c>
    </row>
    <row r="343" customFormat="false" ht="13.95" hidden="false" customHeight="false" outlineLevel="0" collapsed="false">
      <c r="A343" s="5" t="n">
        <v>84814</v>
      </c>
      <c r="B343" s="6" t="s">
        <v>340</v>
      </c>
      <c r="C343" s="5" t="n">
        <v>80031</v>
      </c>
      <c r="D343" s="6" t="s">
        <v>358</v>
      </c>
    </row>
    <row r="344" customFormat="false" ht="13.95" hidden="false" customHeight="false" outlineLevel="0" collapsed="false">
      <c r="A344" s="5" t="n">
        <v>390010</v>
      </c>
      <c r="B344" s="6" t="s">
        <v>341</v>
      </c>
      <c r="C344" s="5" t="n">
        <v>127845</v>
      </c>
      <c r="D344" s="6" t="s">
        <v>359</v>
      </c>
    </row>
    <row r="345" customFormat="false" ht="13.95" hidden="false" customHeight="false" outlineLevel="0" collapsed="false">
      <c r="A345" s="5" t="n">
        <v>4685</v>
      </c>
      <c r="B345" s="6" t="s">
        <v>342</v>
      </c>
      <c r="C345" s="5" t="n">
        <v>63982</v>
      </c>
      <c r="D345" s="6" t="s">
        <v>360</v>
      </c>
    </row>
    <row r="346" customFormat="false" ht="13.95" hidden="false" customHeight="false" outlineLevel="0" collapsed="false">
      <c r="A346" s="5" t="n">
        <v>6095</v>
      </c>
      <c r="B346" s="6" t="s">
        <v>343</v>
      </c>
      <c r="C346" s="5" t="n">
        <v>23432</v>
      </c>
      <c r="D346" s="6" t="s">
        <v>361</v>
      </c>
    </row>
    <row r="347" customFormat="false" ht="13.95" hidden="false" customHeight="false" outlineLevel="0" collapsed="false">
      <c r="A347" s="5" t="n">
        <v>23359</v>
      </c>
      <c r="B347" s="6" t="s">
        <v>344</v>
      </c>
      <c r="C347" s="5" t="n">
        <v>6197</v>
      </c>
      <c r="D347" s="6" t="s">
        <v>362</v>
      </c>
    </row>
    <row r="348" customFormat="false" ht="13.95" hidden="false" customHeight="false" outlineLevel="0" collapsed="false">
      <c r="A348" s="5" t="n">
        <v>2161</v>
      </c>
      <c r="B348" s="6" t="s">
        <v>345</v>
      </c>
      <c r="C348" s="5" t="n">
        <v>84684</v>
      </c>
      <c r="D348" s="6" t="s">
        <v>363</v>
      </c>
    </row>
    <row r="349" customFormat="false" ht="13.95" hidden="false" customHeight="false" outlineLevel="0" collapsed="false">
      <c r="A349" s="5" t="n">
        <v>285126</v>
      </c>
      <c r="B349" s="6" t="s">
        <v>346</v>
      </c>
      <c r="C349" s="5" t="n">
        <v>5961</v>
      </c>
      <c r="D349" s="6" t="s">
        <v>364</v>
      </c>
    </row>
    <row r="350" customFormat="false" ht="13.95" hidden="false" customHeight="false" outlineLevel="0" collapsed="false">
      <c r="A350" s="5" t="n">
        <v>5325</v>
      </c>
      <c r="B350" s="6" t="s">
        <v>347</v>
      </c>
      <c r="C350" s="5" t="n">
        <v>84811</v>
      </c>
      <c r="D350" s="6" t="s">
        <v>365</v>
      </c>
    </row>
    <row r="351" customFormat="false" ht="13.95" hidden="false" customHeight="false" outlineLevel="0" collapsed="false">
      <c r="A351" s="5" t="n">
        <v>117154</v>
      </c>
      <c r="B351" s="6" t="s">
        <v>348</v>
      </c>
      <c r="C351" s="5" t="n">
        <v>396</v>
      </c>
      <c r="D351" s="6" t="s">
        <v>366</v>
      </c>
    </row>
    <row r="352" customFormat="false" ht="13.95" hidden="false" customHeight="false" outlineLevel="0" collapsed="false">
      <c r="A352" s="5" t="n">
        <v>57732</v>
      </c>
      <c r="B352" s="6" t="s">
        <v>349</v>
      </c>
      <c r="C352" s="5" t="n">
        <v>8975</v>
      </c>
      <c r="D352" s="6" t="s">
        <v>367</v>
      </c>
    </row>
    <row r="353" customFormat="false" ht="13.95" hidden="false" customHeight="false" outlineLevel="0" collapsed="false">
      <c r="A353" s="5" t="n">
        <v>389941</v>
      </c>
      <c r="B353" s="6" t="s">
        <v>350</v>
      </c>
      <c r="C353" s="5" t="n">
        <v>22874</v>
      </c>
      <c r="D353" s="6" t="s">
        <v>368</v>
      </c>
    </row>
    <row r="354" customFormat="false" ht="13.95" hidden="false" customHeight="false" outlineLevel="0" collapsed="false">
      <c r="A354" s="5" t="n">
        <v>7477</v>
      </c>
      <c r="B354" s="6" t="s">
        <v>351</v>
      </c>
      <c r="C354" s="5" t="n">
        <v>4609</v>
      </c>
      <c r="D354" s="6" t="s">
        <v>369</v>
      </c>
    </row>
    <row r="355" customFormat="false" ht="13.95" hidden="false" customHeight="false" outlineLevel="0" collapsed="false">
      <c r="A355" s="5" t="n">
        <v>357</v>
      </c>
      <c r="B355" s="6" t="s">
        <v>352</v>
      </c>
      <c r="C355" s="5" t="n">
        <v>23285</v>
      </c>
      <c r="D355" s="6" t="s">
        <v>370</v>
      </c>
    </row>
    <row r="356" customFormat="false" ht="13.95" hidden="false" customHeight="false" outlineLevel="0" collapsed="false">
      <c r="A356" s="5" t="n">
        <v>57484</v>
      </c>
      <c r="B356" s="6" t="s">
        <v>353</v>
      </c>
      <c r="C356" s="5" t="n">
        <v>154790</v>
      </c>
      <c r="D356" s="6" t="s">
        <v>371</v>
      </c>
    </row>
    <row r="357" customFormat="false" ht="13.95" hidden="false" customHeight="false" outlineLevel="0" collapsed="false">
      <c r="A357" s="5" t="n">
        <v>27086</v>
      </c>
      <c r="B357" s="6" t="s">
        <v>354</v>
      </c>
      <c r="C357" s="5" t="n">
        <v>23596</v>
      </c>
      <c r="D357" s="6" t="s">
        <v>372</v>
      </c>
    </row>
    <row r="358" customFormat="false" ht="13.95" hidden="false" customHeight="false" outlineLevel="0" collapsed="false">
      <c r="A358" s="5" t="n">
        <v>8324</v>
      </c>
      <c r="B358" s="6" t="s">
        <v>355</v>
      </c>
      <c r="C358" s="5" t="n">
        <v>7051</v>
      </c>
      <c r="D358" s="6" t="s">
        <v>373</v>
      </c>
    </row>
    <row r="359" customFormat="false" ht="13.95" hidden="false" customHeight="false" outlineLevel="0" collapsed="false">
      <c r="A359" s="5" t="n">
        <v>5502</v>
      </c>
      <c r="B359" s="6" t="s">
        <v>356</v>
      </c>
      <c r="C359" s="5" t="n">
        <v>163486</v>
      </c>
      <c r="D359" s="6" t="s">
        <v>374</v>
      </c>
    </row>
    <row r="360" customFormat="false" ht="13.95" hidden="false" customHeight="false" outlineLevel="0" collapsed="false">
      <c r="A360" s="5" t="n">
        <v>9215</v>
      </c>
      <c r="B360" s="6" t="s">
        <v>357</v>
      </c>
      <c r="C360" s="5" t="n">
        <v>112464</v>
      </c>
      <c r="D360" s="6" t="s">
        <v>375</v>
      </c>
    </row>
    <row r="361" customFormat="false" ht="13.95" hidden="false" customHeight="false" outlineLevel="0" collapsed="false">
      <c r="A361" s="5" t="n">
        <v>80031</v>
      </c>
      <c r="B361" s="6" t="s">
        <v>358</v>
      </c>
      <c r="C361" s="5" t="n">
        <v>11278</v>
      </c>
      <c r="D361" s="6" t="s">
        <v>376</v>
      </c>
    </row>
    <row r="362" customFormat="false" ht="13.95" hidden="false" customHeight="false" outlineLevel="0" collapsed="false">
      <c r="A362" s="5" t="n">
        <v>127845</v>
      </c>
      <c r="B362" s="6" t="s">
        <v>359</v>
      </c>
      <c r="C362" s="5" t="n">
        <v>284339</v>
      </c>
      <c r="D362" s="6" t="s">
        <v>377</v>
      </c>
    </row>
    <row r="363" customFormat="false" ht="13.95" hidden="false" customHeight="false" outlineLevel="0" collapsed="false">
      <c r="A363" s="5" t="n">
        <v>63982</v>
      </c>
      <c r="B363" s="6" t="s">
        <v>360</v>
      </c>
      <c r="C363" s="5" t="n">
        <v>79148</v>
      </c>
      <c r="D363" s="6" t="s">
        <v>378</v>
      </c>
    </row>
    <row r="364" customFormat="false" ht="13.95" hidden="false" customHeight="false" outlineLevel="0" collapsed="false">
      <c r="A364" s="5" t="n">
        <v>23432</v>
      </c>
      <c r="B364" s="6" t="s">
        <v>361</v>
      </c>
      <c r="C364" s="5" t="n">
        <v>440823</v>
      </c>
      <c r="D364" s="6" t="s">
        <v>379</v>
      </c>
    </row>
    <row r="365" customFormat="false" ht="13.95" hidden="false" customHeight="false" outlineLevel="0" collapsed="false">
      <c r="A365" s="5" t="n">
        <v>6197</v>
      </c>
      <c r="B365" s="6" t="s">
        <v>362</v>
      </c>
      <c r="C365" s="5" t="n">
        <v>554236</v>
      </c>
      <c r="D365" s="6" t="s">
        <v>380</v>
      </c>
    </row>
    <row r="366" customFormat="false" ht="13.95" hidden="false" customHeight="false" outlineLevel="0" collapsed="false">
      <c r="A366" s="5" t="n">
        <v>84684</v>
      </c>
      <c r="B366" s="6" t="s">
        <v>363</v>
      </c>
      <c r="C366" s="5" t="n">
        <v>8557</v>
      </c>
      <c r="D366" s="6" t="s">
        <v>381</v>
      </c>
    </row>
    <row r="367" customFormat="false" ht="13.95" hidden="false" customHeight="false" outlineLevel="0" collapsed="false">
      <c r="A367" s="5" t="n">
        <v>5961</v>
      </c>
      <c r="B367" s="6" t="s">
        <v>364</v>
      </c>
      <c r="C367" s="5" t="n">
        <v>203111</v>
      </c>
      <c r="D367" s="6" t="s">
        <v>382</v>
      </c>
    </row>
    <row r="368" customFormat="false" ht="13.95" hidden="false" customHeight="false" outlineLevel="0" collapsed="false">
      <c r="A368" s="5" t="n">
        <v>84811</v>
      </c>
      <c r="B368" s="6" t="s">
        <v>365</v>
      </c>
      <c r="C368" s="5" t="n">
        <v>2675</v>
      </c>
      <c r="D368" s="6" t="s">
        <v>383</v>
      </c>
    </row>
    <row r="369" customFormat="false" ht="13.95" hidden="false" customHeight="false" outlineLevel="0" collapsed="false">
      <c r="A369" s="5" t="n">
        <v>396</v>
      </c>
      <c r="B369" s="6" t="s">
        <v>366</v>
      </c>
      <c r="C369" s="5" t="n">
        <v>23089</v>
      </c>
      <c r="D369" s="6" t="s">
        <v>384</v>
      </c>
    </row>
    <row r="370" customFormat="false" ht="13.95" hidden="false" customHeight="false" outlineLevel="0" collapsed="false">
      <c r="A370" s="5" t="n">
        <v>8975</v>
      </c>
      <c r="B370" s="6" t="s">
        <v>367</v>
      </c>
      <c r="C370" s="5" t="n">
        <v>256130</v>
      </c>
      <c r="D370" s="6" t="s">
        <v>385</v>
      </c>
    </row>
    <row r="371" customFormat="false" ht="13.95" hidden="false" customHeight="false" outlineLevel="0" collapsed="false">
      <c r="A371" s="5" t="n">
        <v>22874</v>
      </c>
      <c r="B371" s="6" t="s">
        <v>368</v>
      </c>
      <c r="C371" s="5" t="n">
        <v>144165</v>
      </c>
      <c r="D371" s="6" t="s">
        <v>386</v>
      </c>
    </row>
    <row r="372" customFormat="false" ht="13.95" hidden="false" customHeight="false" outlineLevel="0" collapsed="false">
      <c r="A372" s="5" t="n">
        <v>4609</v>
      </c>
      <c r="B372" s="6" t="s">
        <v>369</v>
      </c>
      <c r="C372" s="5" t="n">
        <v>762</v>
      </c>
      <c r="D372" s="6" t="s">
        <v>387</v>
      </c>
    </row>
    <row r="373" customFormat="false" ht="13.95" hidden="false" customHeight="false" outlineLevel="0" collapsed="false">
      <c r="A373" s="5" t="n">
        <v>23285</v>
      </c>
      <c r="B373" s="6" t="s">
        <v>370</v>
      </c>
      <c r="C373" s="5" t="n">
        <v>2016</v>
      </c>
      <c r="D373" s="6" t="s">
        <v>388</v>
      </c>
    </row>
    <row r="374" customFormat="false" ht="13.95" hidden="false" customHeight="false" outlineLevel="0" collapsed="false">
      <c r="A374" s="5" t="n">
        <v>154790</v>
      </c>
      <c r="B374" s="6" t="s">
        <v>371</v>
      </c>
      <c r="C374" s="5" t="n">
        <v>64771</v>
      </c>
      <c r="D374" s="6" t="s">
        <v>389</v>
      </c>
    </row>
    <row r="375" customFormat="false" ht="13.95" hidden="false" customHeight="false" outlineLevel="0" collapsed="false">
      <c r="A375" s="5" t="n">
        <v>23596</v>
      </c>
      <c r="B375" s="6" t="s">
        <v>372</v>
      </c>
      <c r="C375" s="5" t="n">
        <v>80036</v>
      </c>
      <c r="D375" s="6" t="s">
        <v>390</v>
      </c>
    </row>
    <row r="376" customFormat="false" ht="13.95" hidden="false" customHeight="false" outlineLevel="0" collapsed="false">
      <c r="A376" s="5" t="n">
        <v>7051</v>
      </c>
      <c r="B376" s="6" t="s">
        <v>373</v>
      </c>
      <c r="C376" s="5" t="n">
        <v>1381</v>
      </c>
      <c r="D376" s="6" t="s">
        <v>391</v>
      </c>
    </row>
    <row r="377" customFormat="false" ht="13.95" hidden="false" customHeight="false" outlineLevel="0" collapsed="false">
      <c r="A377" s="5" t="n">
        <v>163486</v>
      </c>
      <c r="B377" s="6" t="s">
        <v>374</v>
      </c>
      <c r="C377" s="5" t="n">
        <v>5467</v>
      </c>
      <c r="D377" s="6" t="s">
        <v>392</v>
      </c>
    </row>
    <row r="378" customFormat="false" ht="13.95" hidden="false" customHeight="false" outlineLevel="0" collapsed="false">
      <c r="A378" s="5" t="n">
        <v>112464</v>
      </c>
      <c r="B378" s="6" t="s">
        <v>375</v>
      </c>
      <c r="C378" s="5" t="n">
        <v>23516</v>
      </c>
      <c r="D378" s="6" t="s">
        <v>393</v>
      </c>
    </row>
    <row r="379" customFormat="false" ht="13.95" hidden="false" customHeight="false" outlineLevel="0" collapsed="false">
      <c r="A379" s="5" t="n">
        <v>11278</v>
      </c>
      <c r="B379" s="6" t="s">
        <v>376</v>
      </c>
      <c r="C379" s="5" t="n">
        <v>10602</v>
      </c>
      <c r="D379" s="6" t="s">
        <v>394</v>
      </c>
    </row>
    <row r="380" customFormat="false" ht="13.95" hidden="false" customHeight="false" outlineLevel="0" collapsed="false">
      <c r="A380" s="5" t="n">
        <v>284339</v>
      </c>
      <c r="B380" s="6" t="s">
        <v>377</v>
      </c>
      <c r="C380" s="5" t="n">
        <v>8646</v>
      </c>
      <c r="D380" s="6" t="s">
        <v>395</v>
      </c>
    </row>
    <row r="381" customFormat="false" ht="13.95" hidden="false" customHeight="false" outlineLevel="0" collapsed="false">
      <c r="A381" s="5" t="n">
        <v>79148</v>
      </c>
      <c r="B381" s="6" t="s">
        <v>378</v>
      </c>
      <c r="C381" s="5" t="n">
        <v>4885</v>
      </c>
      <c r="D381" s="6" t="s">
        <v>396</v>
      </c>
    </row>
    <row r="382" customFormat="false" ht="13.95" hidden="false" customHeight="false" outlineLevel="0" collapsed="false">
      <c r="A382" s="5" t="n">
        <v>440823</v>
      </c>
      <c r="B382" s="6" t="s">
        <v>379</v>
      </c>
      <c r="C382" s="5" t="n">
        <v>60492</v>
      </c>
      <c r="D382" s="6" t="s">
        <v>397</v>
      </c>
    </row>
    <row r="383" customFormat="false" ht="13.95" hidden="false" customHeight="false" outlineLevel="0" collapsed="false">
      <c r="A383" s="5" t="n">
        <v>554236</v>
      </c>
      <c r="B383" s="6" t="s">
        <v>380</v>
      </c>
      <c r="C383" s="5" t="n">
        <v>84250</v>
      </c>
      <c r="D383" s="6" t="s">
        <v>398</v>
      </c>
    </row>
    <row r="384" customFormat="false" ht="13.95" hidden="false" customHeight="false" outlineLevel="0" collapsed="false">
      <c r="A384" s="5" t="n">
        <v>8557</v>
      </c>
      <c r="B384" s="6" t="s">
        <v>381</v>
      </c>
      <c r="C384" s="5" t="n">
        <v>3985</v>
      </c>
      <c r="D384" s="6" t="s">
        <v>399</v>
      </c>
    </row>
    <row r="385" customFormat="false" ht="13.95" hidden="false" customHeight="false" outlineLevel="0" collapsed="false">
      <c r="A385" s="5" t="n">
        <v>203111</v>
      </c>
      <c r="B385" s="6" t="s">
        <v>382</v>
      </c>
      <c r="C385" s="5" t="n">
        <v>3175</v>
      </c>
      <c r="D385" s="6" t="s">
        <v>400</v>
      </c>
    </row>
    <row r="386" customFormat="false" ht="13.95" hidden="false" customHeight="false" outlineLevel="0" collapsed="false">
      <c r="A386" s="5" t="n">
        <v>2172</v>
      </c>
      <c r="B386" s="6" t="s">
        <v>401</v>
      </c>
      <c r="C386" s="5" t="n">
        <v>51172</v>
      </c>
      <c r="D386" s="6" t="s">
        <v>402</v>
      </c>
    </row>
    <row r="387" customFormat="false" ht="13.95" hidden="false" customHeight="false" outlineLevel="0" collapsed="false">
      <c r="A387" s="5" t="n">
        <v>2675</v>
      </c>
      <c r="B387" s="6" t="s">
        <v>383</v>
      </c>
      <c r="C387" s="5" t="n">
        <v>80818</v>
      </c>
      <c r="D387" s="6" t="s">
        <v>403</v>
      </c>
    </row>
    <row r="388" customFormat="false" ht="13.95" hidden="false" customHeight="false" outlineLevel="0" collapsed="false">
      <c r="A388" s="5" t="n">
        <v>23089</v>
      </c>
      <c r="B388" s="6" t="s">
        <v>384</v>
      </c>
      <c r="C388" s="5" t="n">
        <v>7473</v>
      </c>
      <c r="D388" s="6" t="s">
        <v>404</v>
      </c>
    </row>
    <row r="389" customFormat="false" ht="13.95" hidden="false" customHeight="false" outlineLevel="0" collapsed="false">
      <c r="A389" s="5" t="n">
        <v>256130</v>
      </c>
      <c r="B389" s="6" t="s">
        <v>385</v>
      </c>
      <c r="C389" s="5" t="n">
        <v>6905</v>
      </c>
      <c r="D389" s="6" t="s">
        <v>405</v>
      </c>
    </row>
    <row r="390" customFormat="false" ht="13.95" hidden="false" customHeight="false" outlineLevel="0" collapsed="false">
      <c r="A390" s="5" t="n">
        <v>144165</v>
      </c>
      <c r="B390" s="6" t="s">
        <v>386</v>
      </c>
      <c r="C390" s="5" t="n">
        <v>7692</v>
      </c>
      <c r="D390" s="6" t="s">
        <v>406</v>
      </c>
    </row>
    <row r="391" customFormat="false" ht="13.95" hidden="false" customHeight="false" outlineLevel="0" collapsed="false">
      <c r="A391" s="5" t="n">
        <v>762</v>
      </c>
      <c r="B391" s="6" t="s">
        <v>387</v>
      </c>
      <c r="C391" s="5" t="n">
        <v>79944</v>
      </c>
      <c r="D391" s="6" t="s">
        <v>407</v>
      </c>
    </row>
    <row r="392" customFormat="false" ht="13.95" hidden="false" customHeight="false" outlineLevel="0" collapsed="false">
      <c r="A392" s="5" t="n">
        <v>5595</v>
      </c>
      <c r="B392" s="6" t="s">
        <v>408</v>
      </c>
      <c r="C392" s="5" t="n">
        <v>83442</v>
      </c>
      <c r="D392" s="6" t="s">
        <v>409</v>
      </c>
    </row>
    <row r="393" customFormat="false" ht="13.95" hidden="false" customHeight="false" outlineLevel="0" collapsed="false">
      <c r="A393" s="5" t="n">
        <v>2016</v>
      </c>
      <c r="B393" s="6" t="s">
        <v>388</v>
      </c>
      <c r="C393" s="5" t="n">
        <v>4157</v>
      </c>
      <c r="D393" s="6" t="s">
        <v>410</v>
      </c>
    </row>
    <row r="394" customFormat="false" ht="13.95" hidden="false" customHeight="false" outlineLevel="0" collapsed="false">
      <c r="A394" s="5" t="n">
        <v>64771</v>
      </c>
      <c r="B394" s="6" t="s">
        <v>389</v>
      </c>
      <c r="C394" s="5" t="n">
        <v>125488</v>
      </c>
      <c r="D394" s="6" t="s">
        <v>411</v>
      </c>
    </row>
    <row r="395" customFormat="false" ht="13.95" hidden="false" customHeight="false" outlineLevel="0" collapsed="false">
      <c r="A395" s="5" t="n">
        <v>80036</v>
      </c>
      <c r="B395" s="6" t="s">
        <v>390</v>
      </c>
      <c r="C395" s="5" t="n">
        <v>10309</v>
      </c>
      <c r="D395" s="6" t="s">
        <v>412</v>
      </c>
    </row>
    <row r="396" customFormat="false" ht="13.95" hidden="false" customHeight="false" outlineLevel="0" collapsed="false">
      <c r="A396" s="5" t="n">
        <v>1381</v>
      </c>
      <c r="B396" s="6" t="s">
        <v>391</v>
      </c>
      <c r="C396" s="5" t="n">
        <v>85236</v>
      </c>
      <c r="D396" s="6" t="s">
        <v>413</v>
      </c>
    </row>
    <row r="397" customFormat="false" ht="13.95" hidden="false" customHeight="false" outlineLevel="0" collapsed="false">
      <c r="A397" s="5" t="n">
        <v>5467</v>
      </c>
      <c r="B397" s="6" t="s">
        <v>392</v>
      </c>
      <c r="C397" s="5" t="n">
        <v>3957</v>
      </c>
      <c r="D397" s="6" t="s">
        <v>414</v>
      </c>
    </row>
    <row r="398" customFormat="false" ht="13.95" hidden="false" customHeight="false" outlineLevel="0" collapsed="false">
      <c r="A398" s="5" t="n">
        <v>23516</v>
      </c>
      <c r="B398" s="6" t="s">
        <v>393</v>
      </c>
      <c r="C398" s="5" t="n">
        <v>9168</v>
      </c>
      <c r="D398" s="6" t="s">
        <v>415</v>
      </c>
    </row>
    <row r="399" customFormat="false" ht="13.95" hidden="false" customHeight="false" outlineLevel="0" collapsed="false">
      <c r="A399" s="5" t="n">
        <v>10602</v>
      </c>
      <c r="B399" s="6" t="s">
        <v>394</v>
      </c>
      <c r="C399" s="5" t="n">
        <v>29803</v>
      </c>
      <c r="D399" s="6" t="s">
        <v>416</v>
      </c>
    </row>
    <row r="400" customFormat="false" ht="13.95" hidden="false" customHeight="false" outlineLevel="0" collapsed="false">
      <c r="A400" s="5" t="n">
        <v>8646</v>
      </c>
      <c r="B400" s="6" t="s">
        <v>395</v>
      </c>
      <c r="C400" s="5" t="n">
        <v>10605</v>
      </c>
      <c r="D400" s="6" t="s">
        <v>417</v>
      </c>
    </row>
    <row r="401" customFormat="false" ht="13.95" hidden="false" customHeight="false" outlineLevel="0" collapsed="false">
      <c r="A401" s="5" t="n">
        <v>4885</v>
      </c>
      <c r="B401" s="6" t="s">
        <v>396</v>
      </c>
      <c r="C401" s="5" t="n">
        <v>26577</v>
      </c>
      <c r="D401" s="6" t="s">
        <v>418</v>
      </c>
    </row>
    <row r="402" customFormat="false" ht="13.95" hidden="false" customHeight="false" outlineLevel="0" collapsed="false">
      <c r="A402" s="5" t="n">
        <v>60492</v>
      </c>
      <c r="B402" s="6" t="s">
        <v>397</v>
      </c>
      <c r="C402" s="5" t="n">
        <v>4147</v>
      </c>
      <c r="D402" s="6" t="s">
        <v>419</v>
      </c>
    </row>
    <row r="403" customFormat="false" ht="13.95" hidden="false" customHeight="false" outlineLevel="0" collapsed="false">
      <c r="A403" s="5" t="n">
        <v>84250</v>
      </c>
      <c r="B403" s="6" t="s">
        <v>398</v>
      </c>
      <c r="C403" s="5" t="n">
        <v>4843</v>
      </c>
      <c r="D403" s="6" t="s">
        <v>420</v>
      </c>
    </row>
    <row r="404" customFormat="false" ht="13.95" hidden="false" customHeight="false" outlineLevel="0" collapsed="false">
      <c r="A404" s="5" t="n">
        <v>3985</v>
      </c>
      <c r="B404" s="6" t="s">
        <v>399</v>
      </c>
      <c r="C404" s="5" t="n">
        <v>644139</v>
      </c>
      <c r="D404" s="6" t="s">
        <v>421</v>
      </c>
    </row>
    <row r="405" customFormat="false" ht="13.95" hidden="false" customHeight="false" outlineLevel="0" collapsed="false">
      <c r="A405" s="5" t="n">
        <v>3175</v>
      </c>
      <c r="B405" s="6" t="s">
        <v>400</v>
      </c>
      <c r="C405" s="5" t="n">
        <v>7038</v>
      </c>
      <c r="D405" s="6" t="s">
        <v>422</v>
      </c>
    </row>
    <row r="406" customFormat="false" ht="13.95" hidden="false" customHeight="false" outlineLevel="0" collapsed="false">
      <c r="A406" s="5" t="n">
        <v>51172</v>
      </c>
      <c r="B406" s="6" t="s">
        <v>402</v>
      </c>
      <c r="C406" s="5" t="n">
        <v>54812</v>
      </c>
      <c r="D406" s="6" t="s">
        <v>423</v>
      </c>
    </row>
    <row r="407" customFormat="false" ht="13.95" hidden="false" customHeight="false" outlineLevel="0" collapsed="false">
      <c r="A407" s="5" t="n">
        <v>80818</v>
      </c>
      <c r="B407" s="6" t="s">
        <v>403</v>
      </c>
      <c r="C407" s="5" t="n">
        <v>4072</v>
      </c>
      <c r="D407" s="6" t="s">
        <v>424</v>
      </c>
    </row>
    <row r="408" customFormat="false" ht="13.95" hidden="false" customHeight="false" outlineLevel="0" collapsed="false">
      <c r="A408" s="5" t="n">
        <v>7473</v>
      </c>
      <c r="B408" s="6" t="s">
        <v>404</v>
      </c>
      <c r="C408" s="5" t="n">
        <v>154215</v>
      </c>
      <c r="D408" s="6" t="s">
        <v>425</v>
      </c>
    </row>
    <row r="409" customFormat="false" ht="13.95" hidden="false" customHeight="false" outlineLevel="0" collapsed="false">
      <c r="A409" s="5" t="n">
        <v>6905</v>
      </c>
      <c r="B409" s="6" t="s">
        <v>405</v>
      </c>
      <c r="C409" s="5" t="n">
        <v>7352</v>
      </c>
      <c r="D409" s="6" t="s">
        <v>426</v>
      </c>
    </row>
    <row r="410" customFormat="false" ht="13.95" hidden="false" customHeight="false" outlineLevel="0" collapsed="false">
      <c r="A410" s="5" t="n">
        <v>7692</v>
      </c>
      <c r="B410" s="6" t="s">
        <v>406</v>
      </c>
      <c r="C410" s="5" t="n">
        <v>27253</v>
      </c>
      <c r="D410" s="6" t="s">
        <v>427</v>
      </c>
    </row>
    <row r="411" customFormat="false" ht="13.95" hidden="false" customHeight="false" outlineLevel="0" collapsed="false">
      <c r="A411" s="5" t="n">
        <v>79944</v>
      </c>
      <c r="B411" s="6" t="s">
        <v>407</v>
      </c>
      <c r="C411" s="5" t="n">
        <v>8437</v>
      </c>
      <c r="D411" s="6" t="s">
        <v>428</v>
      </c>
    </row>
    <row r="412" customFormat="false" ht="13.95" hidden="false" customHeight="false" outlineLevel="0" collapsed="false">
      <c r="A412" s="5" t="n">
        <v>83442</v>
      </c>
      <c r="B412" s="6" t="s">
        <v>409</v>
      </c>
      <c r="C412" s="5" t="n">
        <v>54212</v>
      </c>
      <c r="D412" s="6" t="s">
        <v>429</v>
      </c>
    </row>
    <row r="413" customFormat="false" ht="13.95" hidden="false" customHeight="false" outlineLevel="0" collapsed="false">
      <c r="A413" s="5" t="n">
        <v>4157</v>
      </c>
      <c r="B413" s="6" t="s">
        <v>410</v>
      </c>
      <c r="C413" s="5" t="n">
        <v>5915</v>
      </c>
      <c r="D413" s="6" t="s">
        <v>430</v>
      </c>
    </row>
    <row r="414" customFormat="false" ht="13.95" hidden="false" customHeight="false" outlineLevel="0" collapsed="false">
      <c r="A414" s="5" t="n">
        <v>125488</v>
      </c>
      <c r="B414" s="6" t="s">
        <v>411</v>
      </c>
      <c r="C414" s="5" t="n">
        <v>90161</v>
      </c>
      <c r="D414" s="6" t="s">
        <v>431</v>
      </c>
    </row>
    <row r="415" customFormat="false" ht="13.95" hidden="false" customHeight="false" outlineLevel="0" collapsed="false">
      <c r="A415" s="5" t="n">
        <v>10309</v>
      </c>
      <c r="B415" s="6" t="s">
        <v>412</v>
      </c>
      <c r="C415" s="5" t="n">
        <v>6091</v>
      </c>
      <c r="D415" s="6" t="s">
        <v>432</v>
      </c>
    </row>
    <row r="416" customFormat="false" ht="13.95" hidden="false" customHeight="false" outlineLevel="0" collapsed="false">
      <c r="A416" s="5" t="n">
        <v>85236</v>
      </c>
      <c r="B416" s="6" t="s">
        <v>413</v>
      </c>
      <c r="C416" s="5" t="n">
        <v>55809</v>
      </c>
      <c r="D416" s="6" t="s">
        <v>433</v>
      </c>
    </row>
    <row r="417" customFormat="false" ht="13.95" hidden="false" customHeight="false" outlineLevel="0" collapsed="false">
      <c r="A417" s="5" t="n">
        <v>3957</v>
      </c>
      <c r="B417" s="6" t="s">
        <v>414</v>
      </c>
      <c r="C417" s="5" t="n">
        <v>148979</v>
      </c>
      <c r="D417" s="6" t="s">
        <v>434</v>
      </c>
    </row>
    <row r="418" customFormat="false" ht="13.95" hidden="false" customHeight="false" outlineLevel="0" collapsed="false">
      <c r="A418" s="5" t="n">
        <v>9168</v>
      </c>
      <c r="B418" s="6" t="s">
        <v>415</v>
      </c>
      <c r="C418" s="5" t="n">
        <v>10194</v>
      </c>
      <c r="D418" s="6" t="s">
        <v>435</v>
      </c>
    </row>
    <row r="419" customFormat="false" ht="13.95" hidden="false" customHeight="false" outlineLevel="0" collapsed="false">
      <c r="A419" s="5" t="n">
        <v>29803</v>
      </c>
      <c r="B419" s="6" t="s">
        <v>416</v>
      </c>
      <c r="C419" s="5" t="n">
        <v>23245</v>
      </c>
      <c r="D419" s="6" t="s">
        <v>436</v>
      </c>
    </row>
    <row r="420" customFormat="false" ht="13.95" hidden="false" customHeight="false" outlineLevel="0" collapsed="false">
      <c r="A420" s="5" t="n">
        <v>10605</v>
      </c>
      <c r="B420" s="6" t="s">
        <v>417</v>
      </c>
      <c r="C420" s="5" t="n">
        <v>168391</v>
      </c>
      <c r="D420" s="6" t="s">
        <v>437</v>
      </c>
    </row>
    <row r="421" customFormat="false" ht="13.95" hidden="false" customHeight="false" outlineLevel="0" collapsed="false">
      <c r="A421" s="5" t="n">
        <v>26577</v>
      </c>
      <c r="B421" s="6" t="s">
        <v>418</v>
      </c>
      <c r="C421" s="5" t="n">
        <v>84864</v>
      </c>
      <c r="D421" s="6" t="s">
        <v>438</v>
      </c>
    </row>
    <row r="422" customFormat="false" ht="13.95" hidden="false" customHeight="false" outlineLevel="0" collapsed="false">
      <c r="A422" s="5" t="n">
        <v>4147</v>
      </c>
      <c r="B422" s="6" t="s">
        <v>419</v>
      </c>
      <c r="C422" s="5" t="n">
        <v>23274</v>
      </c>
      <c r="D422" s="6" t="s">
        <v>439</v>
      </c>
    </row>
    <row r="423" customFormat="false" ht="13.95" hidden="false" customHeight="false" outlineLevel="0" collapsed="false">
      <c r="A423" s="5" t="n">
        <v>4843</v>
      </c>
      <c r="B423" s="6" t="s">
        <v>420</v>
      </c>
      <c r="C423" s="5" t="n">
        <v>79712</v>
      </c>
      <c r="D423" s="6" t="s">
        <v>440</v>
      </c>
    </row>
    <row r="424" customFormat="false" ht="13.95" hidden="false" customHeight="false" outlineLevel="0" collapsed="false">
      <c r="A424" s="5" t="n">
        <v>644139</v>
      </c>
      <c r="B424" s="6" t="s">
        <v>421</v>
      </c>
      <c r="C424" s="5" t="n">
        <v>9592</v>
      </c>
      <c r="D424" s="6" t="s">
        <v>441</v>
      </c>
    </row>
    <row r="425" customFormat="false" ht="13.95" hidden="false" customHeight="false" outlineLevel="0" collapsed="false">
      <c r="A425" s="5" t="n">
        <v>7038</v>
      </c>
      <c r="B425" s="6" t="s">
        <v>422</v>
      </c>
      <c r="C425" s="5" t="n">
        <v>7089</v>
      </c>
      <c r="D425" s="6" t="s">
        <v>442</v>
      </c>
    </row>
    <row r="426" customFormat="false" ht="13.95" hidden="false" customHeight="false" outlineLevel="0" collapsed="false">
      <c r="A426" s="5" t="n">
        <v>54812</v>
      </c>
      <c r="B426" s="6" t="s">
        <v>423</v>
      </c>
      <c r="C426" s="5" t="n">
        <v>51155</v>
      </c>
      <c r="D426" s="6" t="s">
        <v>443</v>
      </c>
    </row>
    <row r="427" customFormat="false" ht="13.95" hidden="false" customHeight="false" outlineLevel="0" collapsed="false">
      <c r="A427" s="5" t="n">
        <v>4072</v>
      </c>
      <c r="B427" s="6" t="s">
        <v>424</v>
      </c>
      <c r="C427" s="5" t="n">
        <v>55182</v>
      </c>
      <c r="D427" s="6" t="s">
        <v>444</v>
      </c>
    </row>
    <row r="428" customFormat="false" ht="13.95" hidden="false" customHeight="false" outlineLevel="0" collapsed="false">
      <c r="A428" s="5" t="n">
        <v>154215</v>
      </c>
      <c r="B428" s="6" t="s">
        <v>425</v>
      </c>
      <c r="C428" s="5" t="n">
        <v>1009</v>
      </c>
      <c r="D428" s="6" t="s">
        <v>445</v>
      </c>
    </row>
    <row r="429" customFormat="false" ht="13.95" hidden="false" customHeight="false" outlineLevel="0" collapsed="false">
      <c r="A429" s="5" t="n">
        <v>7352</v>
      </c>
      <c r="B429" s="6" t="s">
        <v>426</v>
      </c>
      <c r="C429" s="5" t="n">
        <v>1602</v>
      </c>
      <c r="D429" s="6" t="s">
        <v>446</v>
      </c>
    </row>
    <row r="430" customFormat="false" ht="13.95" hidden="false" customHeight="false" outlineLevel="0" collapsed="false">
      <c r="A430" s="5" t="n">
        <v>27253</v>
      </c>
      <c r="B430" s="6" t="s">
        <v>427</v>
      </c>
      <c r="C430" s="5" t="n">
        <v>8497</v>
      </c>
      <c r="D430" s="6" t="s">
        <v>447</v>
      </c>
    </row>
    <row r="431" customFormat="false" ht="13.95" hidden="false" customHeight="false" outlineLevel="0" collapsed="false">
      <c r="A431" s="5" t="n">
        <v>8437</v>
      </c>
      <c r="B431" s="6" t="s">
        <v>428</v>
      </c>
      <c r="C431" s="5" t="n">
        <v>8884</v>
      </c>
      <c r="D431" s="6" t="s">
        <v>448</v>
      </c>
    </row>
    <row r="432" customFormat="false" ht="13.95" hidden="false" customHeight="false" outlineLevel="0" collapsed="false">
      <c r="A432" s="5" t="n">
        <v>54212</v>
      </c>
      <c r="B432" s="6" t="s">
        <v>429</v>
      </c>
      <c r="C432" s="5" t="n">
        <v>64101</v>
      </c>
      <c r="D432" s="6" t="s">
        <v>449</v>
      </c>
    </row>
    <row r="433" customFormat="false" ht="13.95" hidden="false" customHeight="false" outlineLevel="0" collapsed="false">
      <c r="A433" s="5" t="n">
        <v>5915</v>
      </c>
      <c r="B433" s="6" t="s">
        <v>430</v>
      </c>
      <c r="C433" s="5" t="n">
        <v>81576</v>
      </c>
      <c r="D433" s="6" t="s">
        <v>450</v>
      </c>
    </row>
    <row r="434" customFormat="false" ht="13.95" hidden="false" customHeight="false" outlineLevel="0" collapsed="false">
      <c r="A434" s="5" t="n">
        <v>90161</v>
      </c>
      <c r="B434" s="6" t="s">
        <v>431</v>
      </c>
      <c r="C434" s="5" t="n">
        <v>55876</v>
      </c>
      <c r="D434" s="6" t="s">
        <v>451</v>
      </c>
    </row>
    <row r="435" customFormat="false" ht="13.95" hidden="false" customHeight="false" outlineLevel="0" collapsed="false">
      <c r="A435" s="5" t="n">
        <v>6091</v>
      </c>
      <c r="B435" s="6" t="s">
        <v>432</v>
      </c>
      <c r="C435" s="5" t="n">
        <v>341</v>
      </c>
      <c r="D435" s="6" t="s">
        <v>452</v>
      </c>
    </row>
    <row r="436" customFormat="false" ht="13.95" hidden="false" customHeight="false" outlineLevel="0" collapsed="false">
      <c r="A436" s="5" t="n">
        <v>55809</v>
      </c>
      <c r="B436" s="6" t="s">
        <v>433</v>
      </c>
      <c r="C436" s="5" t="n">
        <v>85015</v>
      </c>
      <c r="D436" s="6" t="s">
        <v>453</v>
      </c>
    </row>
    <row r="437" customFormat="false" ht="13.95" hidden="false" customHeight="false" outlineLevel="0" collapsed="false">
      <c r="A437" s="5" t="n">
        <v>148979</v>
      </c>
      <c r="B437" s="6" t="s">
        <v>434</v>
      </c>
      <c r="C437" s="5" t="n">
        <v>151056</v>
      </c>
      <c r="D437" s="6" t="s">
        <v>454</v>
      </c>
    </row>
    <row r="438" customFormat="false" ht="13.95" hidden="false" customHeight="false" outlineLevel="0" collapsed="false">
      <c r="A438" s="5" t="n">
        <v>10194</v>
      </c>
      <c r="B438" s="6" t="s">
        <v>435</v>
      </c>
      <c r="C438" s="5" t="n">
        <v>9064</v>
      </c>
      <c r="D438" s="6" t="s">
        <v>455</v>
      </c>
    </row>
    <row r="439" customFormat="false" ht="13.95" hidden="false" customHeight="false" outlineLevel="0" collapsed="false">
      <c r="A439" s="5" t="n">
        <v>23245</v>
      </c>
      <c r="B439" s="6" t="s">
        <v>436</v>
      </c>
      <c r="C439" s="5" t="n">
        <v>51668</v>
      </c>
      <c r="D439" s="6" t="s">
        <v>456</v>
      </c>
    </row>
    <row r="440" customFormat="false" ht="13.95" hidden="false" customHeight="false" outlineLevel="0" collapsed="false">
      <c r="A440" s="5" t="n">
        <v>168391</v>
      </c>
      <c r="B440" s="6" t="s">
        <v>437</v>
      </c>
      <c r="C440" s="5" t="n">
        <v>84759</v>
      </c>
      <c r="D440" s="6" t="s">
        <v>457</v>
      </c>
    </row>
    <row r="441" customFormat="false" ht="13.95" hidden="false" customHeight="false" outlineLevel="0" collapsed="false">
      <c r="A441" s="5" t="n">
        <v>84864</v>
      </c>
      <c r="B441" s="6" t="s">
        <v>438</v>
      </c>
      <c r="C441" s="5" t="n">
        <v>7769</v>
      </c>
      <c r="D441" s="6" t="s">
        <v>458</v>
      </c>
    </row>
    <row r="442" customFormat="false" ht="13.95" hidden="false" customHeight="false" outlineLevel="0" collapsed="false">
      <c r="A442" s="5" t="n">
        <v>23274</v>
      </c>
      <c r="B442" s="6" t="s">
        <v>439</v>
      </c>
      <c r="C442" s="5" t="n">
        <v>5016</v>
      </c>
      <c r="D442" s="6" t="s">
        <v>459</v>
      </c>
    </row>
    <row r="443" customFormat="false" ht="13.95" hidden="false" customHeight="false" outlineLevel="0" collapsed="false">
      <c r="A443" s="5" t="n">
        <v>79712</v>
      </c>
      <c r="B443" s="6" t="s">
        <v>440</v>
      </c>
      <c r="C443" s="5" t="n">
        <v>9175</v>
      </c>
      <c r="D443" s="6" t="s">
        <v>460</v>
      </c>
    </row>
    <row r="444" customFormat="false" ht="13.95" hidden="false" customHeight="false" outlineLevel="0" collapsed="false">
      <c r="A444" s="5" t="n">
        <v>9592</v>
      </c>
      <c r="B444" s="6" t="s">
        <v>441</v>
      </c>
      <c r="C444" s="5" t="n">
        <v>54873</v>
      </c>
      <c r="D444" s="6" t="s">
        <v>461</v>
      </c>
    </row>
    <row r="445" customFormat="false" ht="13.95" hidden="false" customHeight="false" outlineLevel="0" collapsed="false">
      <c r="A445" s="5" t="n">
        <v>7089</v>
      </c>
      <c r="B445" s="6" t="s">
        <v>442</v>
      </c>
      <c r="C445" s="5" t="n">
        <v>23236</v>
      </c>
      <c r="D445" s="6" t="s">
        <v>462</v>
      </c>
    </row>
    <row r="446" customFormat="false" ht="13.95" hidden="false" customHeight="false" outlineLevel="0" collapsed="false">
      <c r="A446" s="5" t="n">
        <v>51155</v>
      </c>
      <c r="B446" s="6" t="s">
        <v>443</v>
      </c>
      <c r="C446" s="5" t="n">
        <v>54910</v>
      </c>
      <c r="D446" s="6" t="s">
        <v>463</v>
      </c>
    </row>
    <row r="447" customFormat="false" ht="13.95" hidden="false" customHeight="false" outlineLevel="0" collapsed="false">
      <c r="A447" s="5" t="n">
        <v>55208</v>
      </c>
      <c r="B447" s="6" t="s">
        <v>464</v>
      </c>
      <c r="C447" s="5" t="n">
        <v>54878</v>
      </c>
      <c r="D447" s="6" t="s">
        <v>465</v>
      </c>
    </row>
    <row r="448" customFormat="false" ht="13.95" hidden="false" customHeight="false" outlineLevel="0" collapsed="false">
      <c r="A448" s="5" t="n">
        <v>55182</v>
      </c>
      <c r="B448" s="6" t="s">
        <v>444</v>
      </c>
      <c r="C448" s="5" t="n">
        <v>219539</v>
      </c>
      <c r="D448" s="6" t="s">
        <v>466</v>
      </c>
    </row>
    <row r="449" customFormat="false" ht="13.95" hidden="false" customHeight="false" outlineLevel="0" collapsed="false">
      <c r="A449" s="5" t="n">
        <v>1009</v>
      </c>
      <c r="B449" s="6" t="s">
        <v>445</v>
      </c>
      <c r="C449" s="5" t="n">
        <v>56954</v>
      </c>
      <c r="D449" s="6" t="s">
        <v>467</v>
      </c>
    </row>
    <row r="450" customFormat="false" ht="13.95" hidden="false" customHeight="false" outlineLevel="0" collapsed="false">
      <c r="A450" s="5" t="n">
        <v>1602</v>
      </c>
      <c r="B450" s="6" t="s">
        <v>446</v>
      </c>
      <c r="C450" s="5" t="n">
        <v>55008</v>
      </c>
      <c r="D450" s="6" t="s">
        <v>468</v>
      </c>
    </row>
    <row r="451" customFormat="false" ht="13.95" hidden="false" customHeight="false" outlineLevel="0" collapsed="false">
      <c r="A451" s="5" t="n">
        <v>8497</v>
      </c>
      <c r="B451" s="6" t="s">
        <v>447</v>
      </c>
      <c r="C451" s="5" t="n">
        <v>58495</v>
      </c>
      <c r="D451" s="6" t="s">
        <v>469</v>
      </c>
    </row>
    <row r="452" customFormat="false" ht="13.95" hidden="false" customHeight="false" outlineLevel="0" collapsed="false">
      <c r="A452" s="5" t="n">
        <v>9535</v>
      </c>
      <c r="B452" s="6" t="s">
        <v>470</v>
      </c>
      <c r="C452" s="5" t="n">
        <v>624</v>
      </c>
      <c r="D452" s="6" t="s">
        <v>471</v>
      </c>
    </row>
    <row r="453" customFormat="false" ht="13.95" hidden="false" customHeight="false" outlineLevel="0" collapsed="false">
      <c r="A453" s="5" t="n">
        <v>8884</v>
      </c>
      <c r="B453" s="6" t="s">
        <v>448</v>
      </c>
      <c r="C453" s="5" t="n">
        <v>79078</v>
      </c>
      <c r="D453" s="6" t="s">
        <v>472</v>
      </c>
    </row>
    <row r="454" customFormat="false" ht="13.95" hidden="false" customHeight="false" outlineLevel="0" collapsed="false">
      <c r="A454" s="5" t="n">
        <v>64101</v>
      </c>
      <c r="B454" s="6" t="s">
        <v>449</v>
      </c>
      <c r="C454" s="5" t="n">
        <v>5550</v>
      </c>
      <c r="D454" s="6" t="s">
        <v>473</v>
      </c>
    </row>
    <row r="455" customFormat="false" ht="13.95" hidden="false" customHeight="false" outlineLevel="0" collapsed="false">
      <c r="A455" s="5" t="n">
        <v>81576</v>
      </c>
      <c r="B455" s="6" t="s">
        <v>450</v>
      </c>
      <c r="C455" s="5" t="n">
        <v>55365</v>
      </c>
      <c r="D455" s="6" t="s">
        <v>474</v>
      </c>
    </row>
    <row r="456" customFormat="false" ht="13.95" hidden="false" customHeight="false" outlineLevel="0" collapsed="false">
      <c r="A456" s="5" t="n">
        <v>55876</v>
      </c>
      <c r="B456" s="6" t="s">
        <v>451</v>
      </c>
      <c r="C456" s="5" t="n">
        <v>4050</v>
      </c>
      <c r="D456" s="6" t="s">
        <v>475</v>
      </c>
    </row>
    <row r="457" customFormat="false" ht="13.95" hidden="false" customHeight="false" outlineLevel="0" collapsed="false">
      <c r="A457" s="5" t="n">
        <v>341</v>
      </c>
      <c r="B457" s="6" t="s">
        <v>452</v>
      </c>
      <c r="C457" s="5" t="n">
        <v>123041</v>
      </c>
      <c r="D457" s="6" t="s">
        <v>476</v>
      </c>
    </row>
    <row r="458" customFormat="false" ht="13.95" hidden="false" customHeight="false" outlineLevel="0" collapsed="false">
      <c r="A458" s="5" t="n">
        <v>85015</v>
      </c>
      <c r="B458" s="6" t="s">
        <v>453</v>
      </c>
      <c r="C458" s="5" t="n">
        <v>9254</v>
      </c>
      <c r="D458" s="6" t="s">
        <v>477</v>
      </c>
    </row>
    <row r="459" customFormat="false" ht="13.95" hidden="false" customHeight="false" outlineLevel="0" collapsed="false">
      <c r="A459" s="5" t="n">
        <v>151056</v>
      </c>
      <c r="B459" s="6" t="s">
        <v>454</v>
      </c>
      <c r="C459" s="5" t="n">
        <v>389</v>
      </c>
      <c r="D459" s="6" t="s">
        <v>478</v>
      </c>
    </row>
    <row r="460" customFormat="false" ht="13.95" hidden="false" customHeight="false" outlineLevel="0" collapsed="false">
      <c r="A460" s="5" t="n">
        <v>9064</v>
      </c>
      <c r="B460" s="6" t="s">
        <v>455</v>
      </c>
      <c r="C460" s="5" t="n">
        <v>406</v>
      </c>
      <c r="D460" s="6" t="s">
        <v>479</v>
      </c>
    </row>
    <row r="461" customFormat="false" ht="13.95" hidden="false" customHeight="false" outlineLevel="0" collapsed="false">
      <c r="A461" s="5" t="n">
        <v>51668</v>
      </c>
      <c r="B461" s="6" t="s">
        <v>456</v>
      </c>
      <c r="C461" s="5" t="n">
        <v>4837</v>
      </c>
      <c r="D461" s="6" t="s">
        <v>480</v>
      </c>
    </row>
    <row r="462" customFormat="false" ht="13.95" hidden="false" customHeight="false" outlineLevel="0" collapsed="false">
      <c r="A462" s="5" t="n">
        <v>84759</v>
      </c>
      <c r="B462" s="6" t="s">
        <v>457</v>
      </c>
      <c r="C462" s="5" t="n">
        <v>10090</v>
      </c>
      <c r="D462" s="6" t="s">
        <v>481</v>
      </c>
    </row>
    <row r="463" customFormat="false" ht="13.95" hidden="false" customHeight="false" outlineLevel="0" collapsed="false">
      <c r="A463" s="5" t="n">
        <v>7769</v>
      </c>
      <c r="B463" s="6" t="s">
        <v>458</v>
      </c>
      <c r="C463" s="5" t="n">
        <v>4703</v>
      </c>
      <c r="D463" s="6" t="s">
        <v>482</v>
      </c>
    </row>
    <row r="464" customFormat="false" ht="13.95" hidden="false" customHeight="false" outlineLevel="0" collapsed="false">
      <c r="A464" s="5" t="n">
        <v>5016</v>
      </c>
      <c r="B464" s="6" t="s">
        <v>459</v>
      </c>
      <c r="C464" s="5" t="n">
        <v>9655</v>
      </c>
      <c r="D464" s="6" t="s">
        <v>483</v>
      </c>
    </row>
    <row r="465" customFormat="false" ht="13.95" hidden="false" customHeight="false" outlineLevel="0" collapsed="false">
      <c r="A465" s="5" t="n">
        <v>9175</v>
      </c>
      <c r="B465" s="6" t="s">
        <v>460</v>
      </c>
      <c r="C465" s="5" t="n">
        <v>23671</v>
      </c>
      <c r="D465" s="6" t="s">
        <v>484</v>
      </c>
    </row>
    <row r="466" customFormat="false" ht="13.95" hidden="false" customHeight="false" outlineLevel="0" collapsed="false">
      <c r="A466" s="5" t="n">
        <v>54873</v>
      </c>
      <c r="B466" s="6" t="s">
        <v>461</v>
      </c>
      <c r="C466" s="5" t="n">
        <v>23768</v>
      </c>
      <c r="D466" s="6" t="s">
        <v>485</v>
      </c>
    </row>
    <row r="467" customFormat="false" ht="13.95" hidden="false" customHeight="false" outlineLevel="0" collapsed="false">
      <c r="A467" s="5" t="n">
        <v>79075</v>
      </c>
      <c r="B467" s="6" t="s">
        <v>486</v>
      </c>
      <c r="C467" s="5" t="n">
        <v>9317</v>
      </c>
      <c r="D467" s="6" t="s">
        <v>487</v>
      </c>
    </row>
    <row r="468" customFormat="false" ht="13.95" hidden="false" customHeight="false" outlineLevel="0" collapsed="false">
      <c r="A468" s="5" t="n">
        <v>23236</v>
      </c>
      <c r="B468" s="6" t="s">
        <v>462</v>
      </c>
      <c r="C468" s="5" t="n">
        <v>5310</v>
      </c>
      <c r="D468" s="6" t="s">
        <v>488</v>
      </c>
    </row>
    <row r="469" customFormat="false" ht="13.95" hidden="false" customHeight="false" outlineLevel="0" collapsed="false">
      <c r="A469" s="5" t="n">
        <v>54910</v>
      </c>
      <c r="B469" s="6" t="s">
        <v>463</v>
      </c>
      <c r="C469" s="5" t="n">
        <v>6623</v>
      </c>
      <c r="D469" s="6" t="s">
        <v>489</v>
      </c>
    </row>
    <row r="470" customFormat="false" ht="13.95" hidden="false" customHeight="false" outlineLevel="0" collapsed="false">
      <c r="A470" s="5" t="n">
        <v>54878</v>
      </c>
      <c r="B470" s="6" t="s">
        <v>465</v>
      </c>
      <c r="C470" s="5" t="n">
        <v>6251</v>
      </c>
      <c r="D470" s="6" t="s">
        <v>490</v>
      </c>
    </row>
    <row r="471" customFormat="false" ht="13.95" hidden="false" customHeight="false" outlineLevel="0" collapsed="false">
      <c r="A471" s="5" t="n">
        <v>219539</v>
      </c>
      <c r="B471" s="6" t="s">
        <v>466</v>
      </c>
      <c r="C471" s="5" t="n">
        <v>22865</v>
      </c>
      <c r="D471" s="6" t="s">
        <v>491</v>
      </c>
    </row>
    <row r="472" customFormat="false" ht="13.95" hidden="false" customHeight="false" outlineLevel="0" collapsed="false">
      <c r="A472" s="5" t="n">
        <v>56954</v>
      </c>
      <c r="B472" s="6" t="s">
        <v>467</v>
      </c>
      <c r="C472" s="5" t="n">
        <v>127933</v>
      </c>
      <c r="D472" s="6" t="s">
        <v>492</v>
      </c>
    </row>
    <row r="473" customFormat="false" ht="13.95" hidden="false" customHeight="false" outlineLevel="0" collapsed="false">
      <c r="A473" s="5" t="n">
        <v>55008</v>
      </c>
      <c r="B473" s="6" t="s">
        <v>468</v>
      </c>
      <c r="C473" s="5" t="n">
        <v>30846</v>
      </c>
      <c r="D473" s="6" t="s">
        <v>493</v>
      </c>
    </row>
    <row r="474" customFormat="false" ht="13.95" hidden="false" customHeight="false" outlineLevel="0" collapsed="false">
      <c r="A474" s="5" t="n">
        <v>58495</v>
      </c>
      <c r="B474" s="6" t="s">
        <v>469</v>
      </c>
      <c r="C474" s="5" t="n">
        <v>63933</v>
      </c>
      <c r="D474" s="6" t="s">
        <v>494</v>
      </c>
    </row>
    <row r="475" customFormat="false" ht="13.95" hidden="false" customHeight="false" outlineLevel="0" collapsed="false">
      <c r="A475" s="5" t="n">
        <v>624</v>
      </c>
      <c r="B475" s="6" t="s">
        <v>471</v>
      </c>
      <c r="C475" s="5" t="n">
        <v>200132</v>
      </c>
      <c r="D475" s="6" t="s">
        <v>495</v>
      </c>
    </row>
    <row r="476" customFormat="false" ht="13.95" hidden="false" customHeight="false" outlineLevel="0" collapsed="false">
      <c r="A476" s="5" t="n">
        <v>79078</v>
      </c>
      <c r="B476" s="6" t="s">
        <v>472</v>
      </c>
      <c r="C476" s="5" t="n">
        <v>124923</v>
      </c>
      <c r="D476" s="6" t="s">
        <v>496</v>
      </c>
    </row>
    <row r="477" customFormat="false" ht="13.95" hidden="false" customHeight="false" outlineLevel="0" collapsed="false">
      <c r="A477" s="5" t="n">
        <v>5550</v>
      </c>
      <c r="B477" s="6" t="s">
        <v>473</v>
      </c>
      <c r="C477" s="5" t="n">
        <v>7941</v>
      </c>
      <c r="D477" s="6" t="s">
        <v>497</v>
      </c>
    </row>
    <row r="478" customFormat="false" ht="13.95" hidden="false" customHeight="false" outlineLevel="0" collapsed="false">
      <c r="A478" s="5" t="n">
        <v>55365</v>
      </c>
      <c r="B478" s="6" t="s">
        <v>474</v>
      </c>
      <c r="C478" s="5" t="n">
        <v>26061</v>
      </c>
      <c r="D478" s="6" t="s">
        <v>498</v>
      </c>
    </row>
    <row r="479" customFormat="false" ht="13.95" hidden="false" customHeight="false" outlineLevel="0" collapsed="false">
      <c r="A479" s="5" t="n">
        <v>4050</v>
      </c>
      <c r="B479" s="6" t="s">
        <v>475</v>
      </c>
      <c r="C479" s="5" t="n">
        <v>3097</v>
      </c>
      <c r="D479" s="6" t="s">
        <v>499</v>
      </c>
    </row>
    <row r="480" customFormat="false" ht="13.95" hidden="false" customHeight="false" outlineLevel="0" collapsed="false">
      <c r="A480" s="5" t="n">
        <v>123041</v>
      </c>
      <c r="B480" s="6" t="s">
        <v>476</v>
      </c>
      <c r="C480" s="5" t="n">
        <v>10560</v>
      </c>
      <c r="D480" s="6" t="s">
        <v>500</v>
      </c>
    </row>
    <row r="481" customFormat="false" ht="13.95" hidden="false" customHeight="false" outlineLevel="0" collapsed="false">
      <c r="A481" s="5" t="n">
        <v>9254</v>
      </c>
      <c r="B481" s="6" t="s">
        <v>477</v>
      </c>
      <c r="C481" s="5" t="n">
        <v>5452</v>
      </c>
      <c r="D481" s="6" t="s">
        <v>501</v>
      </c>
    </row>
    <row r="482" customFormat="false" ht="13.95" hidden="false" customHeight="false" outlineLevel="0" collapsed="false">
      <c r="A482" s="5" t="n">
        <v>389</v>
      </c>
      <c r="B482" s="6" t="s">
        <v>478</v>
      </c>
      <c r="C482" s="5" t="n">
        <v>29109</v>
      </c>
      <c r="D482" s="6" t="s">
        <v>502</v>
      </c>
    </row>
    <row r="483" customFormat="false" ht="13.95" hidden="false" customHeight="false" outlineLevel="0" collapsed="false">
      <c r="A483" s="5" t="n">
        <v>406</v>
      </c>
      <c r="B483" s="6" t="s">
        <v>479</v>
      </c>
      <c r="C483" s="5" t="n">
        <v>57519</v>
      </c>
      <c r="D483" s="6" t="s">
        <v>503</v>
      </c>
    </row>
    <row r="484" customFormat="false" ht="13.95" hidden="false" customHeight="false" outlineLevel="0" collapsed="false">
      <c r="A484" s="5" t="n">
        <v>4837</v>
      </c>
      <c r="B484" s="6" t="s">
        <v>480</v>
      </c>
      <c r="C484" s="5" t="n">
        <v>4826</v>
      </c>
      <c r="D484" s="6" t="s">
        <v>504</v>
      </c>
    </row>
    <row r="485" customFormat="false" ht="13.95" hidden="false" customHeight="false" outlineLevel="0" collapsed="false">
      <c r="A485" s="5" t="n">
        <v>10090</v>
      </c>
      <c r="B485" s="6" t="s">
        <v>481</v>
      </c>
      <c r="C485" s="5" t="n">
        <v>6586</v>
      </c>
      <c r="D485" s="6" t="s">
        <v>505</v>
      </c>
    </row>
    <row r="486" customFormat="false" ht="13.95" hidden="false" customHeight="false" outlineLevel="0" collapsed="false">
      <c r="A486" s="5" t="n">
        <v>4703</v>
      </c>
      <c r="B486" s="6" t="s">
        <v>482</v>
      </c>
      <c r="C486" s="5" t="n">
        <v>8323</v>
      </c>
      <c r="D486" s="6" t="s">
        <v>506</v>
      </c>
    </row>
    <row r="487" customFormat="false" ht="13.95" hidden="false" customHeight="false" outlineLevel="0" collapsed="false">
      <c r="A487" s="5" t="n">
        <v>9655</v>
      </c>
      <c r="B487" s="6" t="s">
        <v>483</v>
      </c>
      <c r="C487" s="5" t="n">
        <v>79016</v>
      </c>
      <c r="D487" s="6" t="s">
        <v>507</v>
      </c>
    </row>
    <row r="488" customFormat="false" ht="13.95" hidden="false" customHeight="false" outlineLevel="0" collapsed="false">
      <c r="A488" s="5" t="n">
        <v>23671</v>
      </c>
      <c r="B488" s="6" t="s">
        <v>484</v>
      </c>
      <c r="C488" s="5" t="n">
        <v>81</v>
      </c>
      <c r="D488" s="6" t="s">
        <v>508</v>
      </c>
    </row>
    <row r="489" customFormat="false" ht="13.95" hidden="false" customHeight="false" outlineLevel="0" collapsed="false">
      <c r="A489" s="5" t="n">
        <v>23768</v>
      </c>
      <c r="B489" s="6" t="s">
        <v>485</v>
      </c>
      <c r="C489" s="5" t="n">
        <v>2281</v>
      </c>
      <c r="D489" s="6" t="s">
        <v>509</v>
      </c>
    </row>
    <row r="490" customFormat="false" ht="13.95" hidden="false" customHeight="false" outlineLevel="0" collapsed="false">
      <c r="A490" s="5" t="n">
        <v>9317</v>
      </c>
      <c r="B490" s="6" t="s">
        <v>487</v>
      </c>
      <c r="C490" s="5" t="n">
        <v>57232</v>
      </c>
      <c r="D490" s="6" t="s">
        <v>510</v>
      </c>
    </row>
    <row r="491" customFormat="false" ht="13.95" hidden="false" customHeight="false" outlineLevel="0" collapsed="false">
      <c r="A491" s="5" t="n">
        <v>5310</v>
      </c>
      <c r="B491" s="6" t="s">
        <v>488</v>
      </c>
      <c r="C491" s="5" t="n">
        <v>54331</v>
      </c>
      <c r="D491" s="6" t="s">
        <v>511</v>
      </c>
    </row>
    <row r="492" customFormat="false" ht="13.95" hidden="false" customHeight="false" outlineLevel="0" collapsed="false">
      <c r="A492" s="5" t="n">
        <v>6623</v>
      </c>
      <c r="B492" s="6" t="s">
        <v>489</v>
      </c>
      <c r="C492" s="5" t="n">
        <v>260425</v>
      </c>
      <c r="D492" s="6" t="s">
        <v>512</v>
      </c>
    </row>
    <row r="493" customFormat="false" ht="13.95" hidden="false" customHeight="false" outlineLevel="0" collapsed="false">
      <c r="A493" s="5" t="n">
        <v>6251</v>
      </c>
      <c r="B493" s="6" t="s">
        <v>490</v>
      </c>
      <c r="C493" s="5" t="n">
        <v>9515</v>
      </c>
      <c r="D493" s="6" t="s">
        <v>513</v>
      </c>
    </row>
    <row r="494" customFormat="false" ht="13.95" hidden="false" customHeight="false" outlineLevel="0" collapsed="false">
      <c r="A494" s="5" t="n">
        <v>22865</v>
      </c>
      <c r="B494" s="6" t="s">
        <v>491</v>
      </c>
      <c r="C494" s="5" t="n">
        <v>57559</v>
      </c>
      <c r="D494" s="6" t="s">
        <v>514</v>
      </c>
    </row>
    <row r="495" customFormat="false" ht="13.95" hidden="false" customHeight="false" outlineLevel="0" collapsed="false">
      <c r="A495" s="5" t="n">
        <v>127933</v>
      </c>
      <c r="B495" s="6" t="s">
        <v>492</v>
      </c>
      <c r="C495" s="5" t="n">
        <v>200879</v>
      </c>
      <c r="D495" s="6" t="s">
        <v>515</v>
      </c>
    </row>
    <row r="496" customFormat="false" ht="13.95" hidden="false" customHeight="false" outlineLevel="0" collapsed="false">
      <c r="A496" s="5" t="n">
        <v>30846</v>
      </c>
      <c r="B496" s="6" t="s">
        <v>493</v>
      </c>
      <c r="C496" s="5" t="n">
        <v>27255</v>
      </c>
      <c r="D496" s="6" t="s">
        <v>516</v>
      </c>
    </row>
    <row r="497" customFormat="false" ht="13.95" hidden="false" customHeight="false" outlineLevel="0" collapsed="false">
      <c r="A497" s="5" t="n">
        <v>63933</v>
      </c>
      <c r="B497" s="6" t="s">
        <v>494</v>
      </c>
      <c r="C497" s="5" t="n">
        <v>5988</v>
      </c>
      <c r="D497" s="6" t="s">
        <v>517</v>
      </c>
    </row>
    <row r="498" customFormat="false" ht="13.95" hidden="false" customHeight="false" outlineLevel="0" collapsed="false">
      <c r="A498" s="5" t="n">
        <v>200132</v>
      </c>
      <c r="B498" s="6" t="s">
        <v>495</v>
      </c>
      <c r="C498" s="5" t="n">
        <v>84303</v>
      </c>
      <c r="D498" s="6" t="s">
        <v>518</v>
      </c>
    </row>
    <row r="499" customFormat="false" ht="13.95" hidden="false" customHeight="false" outlineLevel="0" collapsed="false">
      <c r="A499" s="5" t="n">
        <v>124923</v>
      </c>
      <c r="B499" s="6" t="s">
        <v>496</v>
      </c>
      <c r="C499" s="5" t="n">
        <v>57451</v>
      </c>
      <c r="D499" s="6" t="s">
        <v>519</v>
      </c>
    </row>
    <row r="500" customFormat="false" ht="13.95" hidden="false" customHeight="false" outlineLevel="0" collapsed="false">
      <c r="A500" s="5" t="n">
        <v>7941</v>
      </c>
      <c r="B500" s="6" t="s">
        <v>497</v>
      </c>
      <c r="C500" s="5" t="n">
        <v>79031</v>
      </c>
      <c r="D500" s="6" t="s">
        <v>520</v>
      </c>
    </row>
    <row r="501" customFormat="false" ht="13.95" hidden="false" customHeight="false" outlineLevel="0" collapsed="false">
      <c r="A501" s="5" t="n">
        <v>26061</v>
      </c>
      <c r="B501" s="6" t="s">
        <v>498</v>
      </c>
      <c r="C501" s="5" t="n">
        <v>27010</v>
      </c>
      <c r="D501" s="6" t="s">
        <v>521</v>
      </c>
    </row>
    <row r="502" customFormat="false" ht="13.95" hidden="false" customHeight="false" outlineLevel="0" collapsed="false">
      <c r="A502" s="5" t="n">
        <v>3097</v>
      </c>
      <c r="B502" s="6" t="s">
        <v>499</v>
      </c>
      <c r="C502" s="5" t="n">
        <v>23281</v>
      </c>
      <c r="D502" s="6" t="s">
        <v>522</v>
      </c>
    </row>
    <row r="503" customFormat="false" ht="13.95" hidden="false" customHeight="false" outlineLevel="0" collapsed="false">
      <c r="A503" s="5" t="n">
        <v>10560</v>
      </c>
      <c r="B503" s="6" t="s">
        <v>500</v>
      </c>
      <c r="C503" s="5" t="n">
        <v>114879</v>
      </c>
      <c r="D503" s="6" t="s">
        <v>523</v>
      </c>
    </row>
    <row r="504" customFormat="false" ht="13.95" hidden="false" customHeight="false" outlineLevel="0" collapsed="false">
      <c r="A504" s="5" t="n">
        <v>5452</v>
      </c>
      <c r="B504" s="6" t="s">
        <v>501</v>
      </c>
      <c r="C504" s="5" t="n">
        <v>57705</v>
      </c>
      <c r="D504" s="6" t="s">
        <v>524</v>
      </c>
    </row>
    <row r="505" customFormat="false" ht="13.95" hidden="false" customHeight="false" outlineLevel="0" collapsed="false">
      <c r="A505" s="5" t="n">
        <v>29109</v>
      </c>
      <c r="B505" s="6" t="s">
        <v>502</v>
      </c>
      <c r="C505" s="5" t="n">
        <v>145447</v>
      </c>
      <c r="D505" s="6" t="s">
        <v>525</v>
      </c>
    </row>
    <row r="506" customFormat="false" ht="13.95" hidden="false" customHeight="false" outlineLevel="0" collapsed="false">
      <c r="A506" s="5" t="n">
        <v>57519</v>
      </c>
      <c r="B506" s="6" t="s">
        <v>503</v>
      </c>
      <c r="C506" s="5" t="n">
        <v>56971</v>
      </c>
      <c r="D506" s="6" t="s">
        <v>526</v>
      </c>
    </row>
    <row r="507" customFormat="false" ht="13.95" hidden="false" customHeight="false" outlineLevel="0" collapsed="false">
      <c r="A507" s="5" t="n">
        <v>4826</v>
      </c>
      <c r="B507" s="6" t="s">
        <v>504</v>
      </c>
      <c r="C507" s="5" t="n">
        <v>116535</v>
      </c>
      <c r="D507" s="6" t="s">
        <v>527</v>
      </c>
    </row>
    <row r="508" customFormat="false" ht="13.95" hidden="false" customHeight="false" outlineLevel="0" collapsed="false">
      <c r="A508" s="5" t="n">
        <v>6586</v>
      </c>
      <c r="B508" s="6" t="s">
        <v>505</v>
      </c>
      <c r="C508" s="5" t="n">
        <v>144402</v>
      </c>
      <c r="D508" s="6" t="s">
        <v>528</v>
      </c>
    </row>
    <row r="509" customFormat="false" ht="13.95" hidden="false" customHeight="false" outlineLevel="0" collapsed="false">
      <c r="A509" s="5" t="n">
        <v>28959</v>
      </c>
      <c r="B509" s="6" t="s">
        <v>529</v>
      </c>
      <c r="C509" s="5" t="n">
        <v>4013</v>
      </c>
      <c r="D509" s="6" t="s">
        <v>530</v>
      </c>
    </row>
    <row r="510" customFormat="false" ht="13.95" hidden="false" customHeight="false" outlineLevel="0" collapsed="false">
      <c r="A510" s="5" t="n">
        <v>8323</v>
      </c>
      <c r="B510" s="6" t="s">
        <v>506</v>
      </c>
      <c r="C510" s="5" t="n">
        <v>23263</v>
      </c>
      <c r="D510" s="6" t="s">
        <v>531</v>
      </c>
    </row>
    <row r="511" customFormat="false" ht="13.95" hidden="false" customHeight="false" outlineLevel="0" collapsed="false">
      <c r="A511" s="5" t="n">
        <v>79016</v>
      </c>
      <c r="B511" s="6" t="s">
        <v>507</v>
      </c>
      <c r="C511" s="5" t="n">
        <v>100129460</v>
      </c>
      <c r="D511" s="6" t="s">
        <v>532</v>
      </c>
    </row>
    <row r="512" customFormat="false" ht="13.95" hidden="false" customHeight="false" outlineLevel="0" collapsed="false">
      <c r="A512" s="5" t="n">
        <v>81</v>
      </c>
      <c r="B512" s="6" t="s">
        <v>508</v>
      </c>
      <c r="C512" s="5" t="n">
        <v>8718</v>
      </c>
      <c r="D512" s="6" t="s">
        <v>533</v>
      </c>
    </row>
    <row r="513" customFormat="false" ht="13.95" hidden="false" customHeight="false" outlineLevel="0" collapsed="false">
      <c r="A513" s="5" t="n">
        <v>2281</v>
      </c>
      <c r="B513" s="6" t="s">
        <v>509</v>
      </c>
      <c r="C513" s="5" t="n">
        <v>2764</v>
      </c>
      <c r="D513" s="6" t="s">
        <v>534</v>
      </c>
    </row>
    <row r="514" customFormat="false" ht="13.95" hidden="false" customHeight="false" outlineLevel="0" collapsed="false">
      <c r="A514" s="5" t="n">
        <v>57232</v>
      </c>
      <c r="B514" s="6" t="s">
        <v>510</v>
      </c>
      <c r="C514" s="5" t="n">
        <v>23237</v>
      </c>
      <c r="D514" s="6" t="s">
        <v>535</v>
      </c>
    </row>
    <row r="515" customFormat="false" ht="13.95" hidden="false" customHeight="false" outlineLevel="0" collapsed="false">
      <c r="A515" s="5" t="n">
        <v>54331</v>
      </c>
      <c r="B515" s="6" t="s">
        <v>511</v>
      </c>
      <c r="C515" s="5" t="n">
        <v>124045</v>
      </c>
      <c r="D515" s="6" t="s">
        <v>536</v>
      </c>
    </row>
    <row r="516" customFormat="false" ht="13.95" hidden="false" customHeight="false" outlineLevel="0" collapsed="false">
      <c r="A516" s="5" t="n">
        <v>260425</v>
      </c>
      <c r="B516" s="6" t="s">
        <v>512</v>
      </c>
      <c r="C516" s="5" t="n">
        <v>5655</v>
      </c>
      <c r="D516" s="6" t="s">
        <v>537</v>
      </c>
    </row>
    <row r="517" customFormat="false" ht="13.95" hidden="false" customHeight="false" outlineLevel="0" collapsed="false">
      <c r="A517" s="5" t="n">
        <v>9515</v>
      </c>
      <c r="B517" s="6" t="s">
        <v>513</v>
      </c>
      <c r="C517" s="5" t="n">
        <v>6664</v>
      </c>
      <c r="D517" s="6" t="s">
        <v>538</v>
      </c>
    </row>
    <row r="518" customFormat="false" ht="13.95" hidden="false" customHeight="false" outlineLevel="0" collapsed="false">
      <c r="A518" s="5" t="n">
        <v>57559</v>
      </c>
      <c r="B518" s="6" t="s">
        <v>514</v>
      </c>
      <c r="C518" s="5" t="n">
        <v>84159</v>
      </c>
      <c r="D518" s="6" t="s">
        <v>539</v>
      </c>
    </row>
    <row r="519" customFormat="false" ht="13.95" hidden="false" customHeight="false" outlineLevel="0" collapsed="false">
      <c r="A519" s="5" t="n">
        <v>200879</v>
      </c>
      <c r="B519" s="6" t="s">
        <v>515</v>
      </c>
      <c r="C519" s="5" t="n">
        <v>128434</v>
      </c>
      <c r="D519" s="6" t="s">
        <v>540</v>
      </c>
    </row>
    <row r="520" customFormat="false" ht="13.95" hidden="false" customHeight="false" outlineLevel="0" collapsed="false">
      <c r="A520" s="5" t="n">
        <v>27255</v>
      </c>
      <c r="B520" s="6" t="s">
        <v>516</v>
      </c>
      <c r="C520" s="5" t="n">
        <v>3881</v>
      </c>
      <c r="D520" s="6" t="s">
        <v>541</v>
      </c>
    </row>
    <row r="521" customFormat="false" ht="13.95" hidden="false" customHeight="false" outlineLevel="0" collapsed="false">
      <c r="A521" s="5" t="n">
        <v>5988</v>
      </c>
      <c r="B521" s="6" t="s">
        <v>517</v>
      </c>
      <c r="C521" s="5" t="n">
        <v>7025</v>
      </c>
      <c r="D521" s="6" t="s">
        <v>542</v>
      </c>
    </row>
    <row r="522" customFormat="false" ht="13.95" hidden="false" customHeight="false" outlineLevel="0" collapsed="false">
      <c r="A522" s="5" t="n">
        <v>84303</v>
      </c>
      <c r="B522" s="6" t="s">
        <v>518</v>
      </c>
      <c r="C522" s="5" t="n">
        <v>79663</v>
      </c>
      <c r="D522" s="6" t="s">
        <v>543</v>
      </c>
    </row>
    <row r="523" customFormat="false" ht="13.95" hidden="false" customHeight="false" outlineLevel="0" collapsed="false">
      <c r="A523" s="5" t="n">
        <v>112495</v>
      </c>
      <c r="B523" s="6" t="s">
        <v>544</v>
      </c>
      <c r="C523" s="5" t="n">
        <v>127396</v>
      </c>
      <c r="D523" s="6" t="s">
        <v>545</v>
      </c>
    </row>
    <row r="524" customFormat="false" ht="13.95" hidden="false" customHeight="false" outlineLevel="0" collapsed="false">
      <c r="A524" s="5" t="n">
        <v>57451</v>
      </c>
      <c r="B524" s="6" t="s">
        <v>519</v>
      </c>
      <c r="C524" s="5" t="n">
        <v>26040</v>
      </c>
      <c r="D524" s="6" t="s">
        <v>546</v>
      </c>
    </row>
    <row r="525" customFormat="false" ht="13.95" hidden="false" customHeight="false" outlineLevel="0" collapsed="false">
      <c r="A525" s="5" t="n">
        <v>79031</v>
      </c>
      <c r="B525" s="6" t="s">
        <v>520</v>
      </c>
      <c r="C525" s="5" t="n">
        <v>122402</v>
      </c>
      <c r="D525" s="6" t="s">
        <v>547</v>
      </c>
    </row>
    <row r="526" customFormat="false" ht="13.95" hidden="false" customHeight="false" outlineLevel="0" collapsed="false">
      <c r="A526" s="5" t="n">
        <v>27010</v>
      </c>
      <c r="B526" s="6" t="s">
        <v>521</v>
      </c>
      <c r="C526" s="5" t="n">
        <v>389792</v>
      </c>
      <c r="D526" s="6" t="s">
        <v>548</v>
      </c>
    </row>
    <row r="527" customFormat="false" ht="13.95" hidden="false" customHeight="false" outlineLevel="0" collapsed="false">
      <c r="A527" s="5" t="n">
        <v>23281</v>
      </c>
      <c r="B527" s="6" t="s">
        <v>522</v>
      </c>
      <c r="C527" s="5" t="n">
        <v>23072</v>
      </c>
      <c r="D527" s="6" t="s">
        <v>549</v>
      </c>
    </row>
    <row r="528" customFormat="false" ht="13.95" hidden="false" customHeight="false" outlineLevel="0" collapsed="false">
      <c r="A528" s="5" t="n">
        <v>114879</v>
      </c>
      <c r="B528" s="6" t="s">
        <v>523</v>
      </c>
      <c r="C528" s="5" t="n">
        <v>4121</v>
      </c>
      <c r="D528" s="6" t="s">
        <v>550</v>
      </c>
    </row>
    <row r="529" customFormat="false" ht="13.95" hidden="false" customHeight="false" outlineLevel="0" collapsed="false">
      <c r="A529" s="5" t="n">
        <v>57705</v>
      </c>
      <c r="B529" s="6" t="s">
        <v>524</v>
      </c>
      <c r="C529" s="5" t="n">
        <v>25834</v>
      </c>
      <c r="D529" s="6" t="s">
        <v>551</v>
      </c>
    </row>
    <row r="530" customFormat="false" ht="13.95" hidden="false" customHeight="false" outlineLevel="0" collapsed="false">
      <c r="A530" s="5" t="n">
        <v>145447</v>
      </c>
      <c r="B530" s="6" t="s">
        <v>525</v>
      </c>
      <c r="C530" s="5" t="n">
        <v>221303</v>
      </c>
      <c r="D530" s="6" t="s">
        <v>552</v>
      </c>
    </row>
    <row r="531" customFormat="false" ht="13.95" hidden="false" customHeight="false" outlineLevel="0" collapsed="false">
      <c r="A531" s="5" t="n">
        <v>56971</v>
      </c>
      <c r="B531" s="6" t="s">
        <v>526</v>
      </c>
      <c r="C531" s="5" t="n">
        <v>4058</v>
      </c>
      <c r="D531" s="6" t="s">
        <v>553</v>
      </c>
    </row>
    <row r="532" customFormat="false" ht="13.95" hidden="false" customHeight="false" outlineLevel="0" collapsed="false">
      <c r="A532" s="5" t="n">
        <v>116535</v>
      </c>
      <c r="B532" s="6" t="s">
        <v>527</v>
      </c>
      <c r="C532" s="5" t="n">
        <v>728464</v>
      </c>
      <c r="D532" s="6" t="s">
        <v>554</v>
      </c>
    </row>
    <row r="533" customFormat="false" ht="13.95" hidden="false" customHeight="false" outlineLevel="0" collapsed="false">
      <c r="A533" s="5" t="n">
        <v>144402</v>
      </c>
      <c r="B533" s="6" t="s">
        <v>528</v>
      </c>
      <c r="C533" s="5" t="n">
        <v>84851</v>
      </c>
      <c r="D533" s="6" t="s">
        <v>555</v>
      </c>
    </row>
    <row r="534" customFormat="false" ht="13.95" hidden="false" customHeight="false" outlineLevel="0" collapsed="false">
      <c r="A534" s="5" t="n">
        <v>4013</v>
      </c>
      <c r="B534" s="6" t="s">
        <v>530</v>
      </c>
      <c r="C534" s="5" t="n">
        <v>55930</v>
      </c>
      <c r="D534" s="6" t="s">
        <v>556</v>
      </c>
    </row>
    <row r="535" customFormat="false" ht="13.95" hidden="false" customHeight="false" outlineLevel="0" collapsed="false">
      <c r="A535" s="5" t="n">
        <v>23263</v>
      </c>
      <c r="B535" s="6" t="s">
        <v>531</v>
      </c>
      <c r="C535" s="5" t="n">
        <v>441168</v>
      </c>
      <c r="D535" s="6" t="s">
        <v>557</v>
      </c>
    </row>
    <row r="536" customFormat="false" ht="13.95" hidden="false" customHeight="false" outlineLevel="0" collapsed="false">
      <c r="A536" s="5" t="n">
        <v>100129460</v>
      </c>
      <c r="B536" s="6" t="s">
        <v>532</v>
      </c>
      <c r="C536" s="5" t="n">
        <v>64132</v>
      </c>
      <c r="D536" s="6" t="s">
        <v>558</v>
      </c>
    </row>
    <row r="537" customFormat="false" ht="13.95" hidden="false" customHeight="false" outlineLevel="0" collapsed="false">
      <c r="A537" s="5" t="n">
        <v>8718</v>
      </c>
      <c r="B537" s="6" t="s">
        <v>533</v>
      </c>
      <c r="C537" s="5" t="n">
        <v>161357</v>
      </c>
      <c r="D537" s="6" t="s">
        <v>559</v>
      </c>
    </row>
    <row r="538" customFormat="false" ht="13.95" hidden="false" customHeight="false" outlineLevel="0" collapsed="false">
      <c r="A538" s="5" t="n">
        <v>2764</v>
      </c>
      <c r="B538" s="6" t="s">
        <v>534</v>
      </c>
      <c r="C538" s="5" t="n">
        <v>25787</v>
      </c>
      <c r="D538" s="6" t="s">
        <v>560</v>
      </c>
    </row>
    <row r="539" customFormat="false" ht="13.95" hidden="false" customHeight="false" outlineLevel="0" collapsed="false">
      <c r="A539" s="5" t="n">
        <v>23237</v>
      </c>
      <c r="B539" s="6" t="s">
        <v>535</v>
      </c>
      <c r="C539" s="5" t="n">
        <v>79064</v>
      </c>
      <c r="D539" s="6" t="s">
        <v>561</v>
      </c>
    </row>
    <row r="540" customFormat="false" ht="13.95" hidden="false" customHeight="false" outlineLevel="0" collapsed="false">
      <c r="A540" s="5" t="n">
        <v>124045</v>
      </c>
      <c r="B540" s="6" t="s">
        <v>536</v>
      </c>
      <c r="C540" s="5" t="n">
        <v>10369</v>
      </c>
      <c r="D540" s="6" t="s">
        <v>562</v>
      </c>
    </row>
    <row r="541" customFormat="false" ht="13.95" hidden="false" customHeight="false" outlineLevel="0" collapsed="false">
      <c r="A541" s="5" t="n">
        <v>5655</v>
      </c>
      <c r="B541" s="6" t="s">
        <v>537</v>
      </c>
      <c r="C541" s="5" t="n">
        <v>29997</v>
      </c>
      <c r="D541" s="6" t="s">
        <v>563</v>
      </c>
    </row>
    <row r="542" customFormat="false" ht="13.95" hidden="false" customHeight="false" outlineLevel="0" collapsed="false">
      <c r="A542" s="5" t="n">
        <v>6664</v>
      </c>
      <c r="B542" s="6" t="s">
        <v>538</v>
      </c>
      <c r="C542" s="5" t="n">
        <v>27163</v>
      </c>
      <c r="D542" s="6" t="s">
        <v>564</v>
      </c>
    </row>
    <row r="543" customFormat="false" ht="13.95" hidden="false" customHeight="false" outlineLevel="0" collapsed="false">
      <c r="A543" s="5" t="n">
        <v>84159</v>
      </c>
      <c r="B543" s="6" t="s">
        <v>539</v>
      </c>
      <c r="C543" s="5" t="n">
        <v>7718</v>
      </c>
      <c r="D543" s="6" t="s">
        <v>565</v>
      </c>
    </row>
    <row r="544" customFormat="false" ht="13.95" hidden="false" customHeight="false" outlineLevel="0" collapsed="false">
      <c r="A544" s="5" t="n">
        <v>128434</v>
      </c>
      <c r="B544" s="6" t="s">
        <v>540</v>
      </c>
      <c r="C544" s="5" t="n">
        <v>9937</v>
      </c>
      <c r="D544" s="6" t="s">
        <v>566</v>
      </c>
    </row>
    <row r="545" customFormat="false" ht="13.95" hidden="false" customHeight="false" outlineLevel="0" collapsed="false">
      <c r="A545" s="5" t="n">
        <v>3881</v>
      </c>
      <c r="B545" s="6" t="s">
        <v>541</v>
      </c>
      <c r="C545" s="5" t="n">
        <v>2820</v>
      </c>
      <c r="D545" s="6" t="s">
        <v>567</v>
      </c>
    </row>
    <row r="546" customFormat="false" ht="13.95" hidden="false" customHeight="false" outlineLevel="0" collapsed="false">
      <c r="A546" s="5" t="n">
        <v>5831</v>
      </c>
      <c r="B546" s="6" t="s">
        <v>568</v>
      </c>
      <c r="C546" s="5" t="n">
        <v>1807</v>
      </c>
      <c r="D546" s="6" t="s">
        <v>569</v>
      </c>
    </row>
    <row r="547" customFormat="false" ht="13.95" hidden="false" customHeight="false" outlineLevel="0" collapsed="false">
      <c r="A547" s="5" t="n">
        <v>7025</v>
      </c>
      <c r="B547" s="6" t="s">
        <v>542</v>
      </c>
      <c r="C547" s="5" t="n">
        <v>9891</v>
      </c>
      <c r="D547" s="6" t="s">
        <v>570</v>
      </c>
    </row>
    <row r="548" customFormat="false" ht="13.95" hidden="false" customHeight="false" outlineLevel="0" collapsed="false">
      <c r="A548" s="5" t="n">
        <v>79663</v>
      </c>
      <c r="B548" s="6" t="s">
        <v>543</v>
      </c>
      <c r="C548" s="5" t="n">
        <v>83999</v>
      </c>
      <c r="D548" s="6" t="s">
        <v>571</v>
      </c>
    </row>
    <row r="549" customFormat="false" ht="13.95" hidden="false" customHeight="false" outlineLevel="0" collapsed="false">
      <c r="A549" s="5" t="n">
        <v>127396</v>
      </c>
      <c r="B549" s="6" t="s">
        <v>545</v>
      </c>
      <c r="C549" s="5" t="n">
        <v>50853</v>
      </c>
      <c r="D549" s="6" t="s">
        <v>572</v>
      </c>
    </row>
    <row r="550" customFormat="false" ht="13.95" hidden="false" customHeight="false" outlineLevel="0" collapsed="false">
      <c r="A550" s="5" t="n">
        <v>26040</v>
      </c>
      <c r="B550" s="6" t="s">
        <v>546</v>
      </c>
      <c r="C550" s="5" t="n">
        <v>22895</v>
      </c>
      <c r="D550" s="6" t="s">
        <v>573</v>
      </c>
    </row>
    <row r="551" customFormat="false" ht="13.95" hidden="false" customHeight="false" outlineLevel="0" collapsed="false">
      <c r="A551" s="5" t="n">
        <v>122402</v>
      </c>
      <c r="B551" s="6" t="s">
        <v>547</v>
      </c>
      <c r="C551" s="5" t="n">
        <v>5606</v>
      </c>
      <c r="D551" s="6" t="s">
        <v>574</v>
      </c>
    </row>
    <row r="552" customFormat="false" ht="13.95" hidden="false" customHeight="false" outlineLevel="0" collapsed="false">
      <c r="A552" s="5" t="n">
        <v>389792</v>
      </c>
      <c r="B552" s="6" t="s">
        <v>548</v>
      </c>
      <c r="C552" s="5" t="n">
        <v>4900</v>
      </c>
      <c r="D552" s="6" t="s">
        <v>575</v>
      </c>
    </row>
    <row r="553" customFormat="false" ht="13.95" hidden="false" customHeight="false" outlineLevel="0" collapsed="false">
      <c r="A553" s="5" t="n">
        <v>23072</v>
      </c>
      <c r="B553" s="6" t="s">
        <v>549</v>
      </c>
      <c r="C553" s="5" t="n">
        <v>146050</v>
      </c>
      <c r="D553" s="6" t="s">
        <v>576</v>
      </c>
    </row>
    <row r="554" customFormat="false" ht="13.95" hidden="false" customHeight="false" outlineLevel="0" collapsed="false">
      <c r="A554" s="5" t="n">
        <v>4121</v>
      </c>
      <c r="B554" s="6" t="s">
        <v>550</v>
      </c>
      <c r="C554" s="5" t="n">
        <v>222484</v>
      </c>
      <c r="D554" s="6" t="s">
        <v>577</v>
      </c>
    </row>
    <row r="555" customFormat="false" ht="13.95" hidden="false" customHeight="false" outlineLevel="0" collapsed="false">
      <c r="A555" s="5" t="n">
        <v>25834</v>
      </c>
      <c r="B555" s="6" t="s">
        <v>551</v>
      </c>
      <c r="C555" s="5" t="n">
        <v>2710</v>
      </c>
      <c r="D555" s="6" t="s">
        <v>578</v>
      </c>
    </row>
    <row r="556" customFormat="false" ht="13.95" hidden="false" customHeight="false" outlineLevel="0" collapsed="false">
      <c r="A556" s="5" t="n">
        <v>221303</v>
      </c>
      <c r="B556" s="6" t="s">
        <v>552</v>
      </c>
      <c r="C556" s="5" t="n">
        <v>197335</v>
      </c>
      <c r="D556" s="6" t="s">
        <v>579</v>
      </c>
    </row>
    <row r="557" customFormat="false" ht="13.95" hidden="false" customHeight="false" outlineLevel="0" collapsed="false">
      <c r="A557" s="5" t="n">
        <v>4058</v>
      </c>
      <c r="B557" s="6" t="s">
        <v>553</v>
      </c>
      <c r="C557" s="5" t="n">
        <v>3338</v>
      </c>
      <c r="D557" s="6" t="s">
        <v>580</v>
      </c>
    </row>
    <row r="558" customFormat="false" ht="13.95" hidden="false" customHeight="false" outlineLevel="0" collapsed="false">
      <c r="A558" s="5" t="n">
        <v>728464</v>
      </c>
      <c r="B558" s="6" t="s">
        <v>554</v>
      </c>
      <c r="C558" s="5" t="n">
        <v>10954</v>
      </c>
      <c r="D558" s="6" t="s">
        <v>581</v>
      </c>
    </row>
    <row r="559" customFormat="false" ht="13.95" hidden="false" customHeight="false" outlineLevel="0" collapsed="false">
      <c r="A559" s="5" t="n">
        <v>84851</v>
      </c>
      <c r="B559" s="6" t="s">
        <v>555</v>
      </c>
      <c r="C559" s="5" t="n">
        <v>10795</v>
      </c>
      <c r="D559" s="6" t="s">
        <v>582</v>
      </c>
    </row>
    <row r="560" customFormat="false" ht="13.95" hidden="false" customHeight="false" outlineLevel="0" collapsed="false">
      <c r="A560" s="5" t="n">
        <v>84059</v>
      </c>
      <c r="B560" s="6" t="s">
        <v>583</v>
      </c>
      <c r="C560" s="5" t="n">
        <v>5594</v>
      </c>
      <c r="D560" s="6" t="s">
        <v>584</v>
      </c>
    </row>
    <row r="561" customFormat="false" ht="13.95" hidden="false" customHeight="false" outlineLevel="0" collapsed="false">
      <c r="A561" s="5" t="n">
        <v>55930</v>
      </c>
      <c r="B561" s="6" t="s">
        <v>556</v>
      </c>
      <c r="C561" s="5" t="n">
        <v>51149</v>
      </c>
      <c r="D561" s="6" t="s">
        <v>585</v>
      </c>
    </row>
    <row r="562" customFormat="false" ht="13.95" hidden="false" customHeight="false" outlineLevel="0" collapsed="false">
      <c r="A562" s="5" t="n">
        <v>441168</v>
      </c>
      <c r="B562" s="6" t="s">
        <v>557</v>
      </c>
      <c r="C562" s="5" t="n">
        <v>7704</v>
      </c>
      <c r="D562" s="6" t="s">
        <v>586</v>
      </c>
    </row>
    <row r="563" customFormat="false" ht="13.95" hidden="false" customHeight="false" outlineLevel="0" collapsed="false">
      <c r="A563" s="5" t="n">
        <v>64132</v>
      </c>
      <c r="B563" s="6" t="s">
        <v>558</v>
      </c>
      <c r="C563" s="5" t="n">
        <v>728448</v>
      </c>
      <c r="D563" s="6" t="s">
        <v>587</v>
      </c>
    </row>
    <row r="564" customFormat="false" ht="13.95" hidden="false" customHeight="false" outlineLevel="0" collapsed="false">
      <c r="A564" s="5" t="n">
        <v>161357</v>
      </c>
      <c r="B564" s="6" t="s">
        <v>559</v>
      </c>
      <c r="C564" s="5" t="n">
        <v>8573</v>
      </c>
      <c r="D564" s="6" t="s">
        <v>588</v>
      </c>
    </row>
    <row r="565" customFormat="false" ht="13.95" hidden="false" customHeight="false" outlineLevel="0" collapsed="false">
      <c r="A565" s="5" t="n">
        <v>25787</v>
      </c>
      <c r="B565" s="6" t="s">
        <v>560</v>
      </c>
      <c r="C565" s="5" t="n">
        <v>401145</v>
      </c>
      <c r="D565" s="6" t="s">
        <v>589</v>
      </c>
    </row>
    <row r="566" customFormat="false" ht="13.95" hidden="false" customHeight="false" outlineLevel="0" collapsed="false">
      <c r="A566" s="5" t="n">
        <v>79064</v>
      </c>
      <c r="B566" s="6" t="s">
        <v>561</v>
      </c>
      <c r="C566" s="5" t="n">
        <v>653247</v>
      </c>
      <c r="D566" s="6" t="s">
        <v>590</v>
      </c>
    </row>
    <row r="567" customFormat="false" ht="13.95" hidden="false" customHeight="false" outlineLevel="0" collapsed="false">
      <c r="A567" s="5" t="n">
        <v>10369</v>
      </c>
      <c r="B567" s="6" t="s">
        <v>562</v>
      </c>
      <c r="C567" s="5" t="n">
        <v>7746</v>
      </c>
      <c r="D567" s="6" t="s">
        <v>591</v>
      </c>
    </row>
    <row r="568" customFormat="false" ht="13.95" hidden="false" customHeight="false" outlineLevel="0" collapsed="false">
      <c r="A568" s="5" t="n">
        <v>29997</v>
      </c>
      <c r="B568" s="6" t="s">
        <v>563</v>
      </c>
      <c r="C568" s="5" t="n">
        <v>9759</v>
      </c>
      <c r="D568" s="6" t="s">
        <v>592</v>
      </c>
    </row>
    <row r="569" customFormat="false" ht="13.95" hidden="false" customHeight="false" outlineLevel="0" collapsed="false">
      <c r="A569" s="5" t="n">
        <v>27163</v>
      </c>
      <c r="B569" s="6" t="s">
        <v>564</v>
      </c>
      <c r="C569" s="5" t="n">
        <v>9811</v>
      </c>
      <c r="D569" s="6" t="s">
        <v>593</v>
      </c>
    </row>
    <row r="570" customFormat="false" ht="13.95" hidden="false" customHeight="false" outlineLevel="0" collapsed="false">
      <c r="A570" s="5" t="n">
        <v>7718</v>
      </c>
      <c r="B570" s="6" t="s">
        <v>565</v>
      </c>
      <c r="C570" s="5" t="n">
        <v>57646</v>
      </c>
      <c r="D570" s="6" t="s">
        <v>594</v>
      </c>
    </row>
    <row r="571" customFormat="false" ht="13.95" hidden="false" customHeight="false" outlineLevel="0" collapsed="false">
      <c r="A571" s="5" t="n">
        <v>9937</v>
      </c>
      <c r="B571" s="6" t="s">
        <v>566</v>
      </c>
      <c r="C571" s="5" t="n">
        <v>3760</v>
      </c>
      <c r="D571" s="6" t="s">
        <v>595</v>
      </c>
    </row>
    <row r="572" customFormat="false" ht="13.95" hidden="false" customHeight="false" outlineLevel="0" collapsed="false">
      <c r="A572" s="5" t="n">
        <v>2820</v>
      </c>
      <c r="B572" s="6" t="s">
        <v>567</v>
      </c>
      <c r="C572" s="5" t="n">
        <v>84870</v>
      </c>
      <c r="D572" s="6" t="s">
        <v>596</v>
      </c>
    </row>
    <row r="573" customFormat="false" ht="13.95" hidden="false" customHeight="false" outlineLevel="0" collapsed="false">
      <c r="A573" s="5" t="n">
        <v>1807</v>
      </c>
      <c r="B573" s="6" t="s">
        <v>569</v>
      </c>
      <c r="C573" s="5" t="n">
        <v>9572</v>
      </c>
      <c r="D573" s="6" t="s">
        <v>597</v>
      </c>
    </row>
    <row r="574" customFormat="false" ht="13.95" hidden="false" customHeight="false" outlineLevel="0" collapsed="false">
      <c r="A574" s="5" t="n">
        <v>54221</v>
      </c>
      <c r="B574" s="6" t="s">
        <v>598</v>
      </c>
      <c r="C574" s="5" t="n">
        <v>149297</v>
      </c>
      <c r="D574" s="6" t="s">
        <v>599</v>
      </c>
    </row>
    <row r="575" customFormat="false" ht="13.95" hidden="false" customHeight="false" outlineLevel="0" collapsed="false">
      <c r="A575" s="5" t="n">
        <v>9891</v>
      </c>
      <c r="B575" s="6" t="s">
        <v>570</v>
      </c>
      <c r="C575" s="5" t="n">
        <v>3275</v>
      </c>
      <c r="D575" s="6" t="s">
        <v>600</v>
      </c>
    </row>
    <row r="576" customFormat="false" ht="13.95" hidden="false" customHeight="false" outlineLevel="0" collapsed="false">
      <c r="A576" s="5" t="n">
        <v>83999</v>
      </c>
      <c r="B576" s="6" t="s">
        <v>571</v>
      </c>
      <c r="C576" s="5" t="n">
        <v>3624</v>
      </c>
      <c r="D576" s="6" t="s">
        <v>601</v>
      </c>
    </row>
    <row r="577" customFormat="false" ht="13.95" hidden="false" customHeight="false" outlineLevel="0" collapsed="false">
      <c r="A577" s="5" t="n">
        <v>50853</v>
      </c>
      <c r="B577" s="6" t="s">
        <v>572</v>
      </c>
      <c r="C577" s="5" t="n">
        <v>151835</v>
      </c>
      <c r="D577" s="6" t="s">
        <v>602</v>
      </c>
    </row>
    <row r="578" customFormat="false" ht="13.95" hidden="false" customHeight="false" outlineLevel="0" collapsed="false">
      <c r="A578" s="5" t="n">
        <v>22895</v>
      </c>
      <c r="B578" s="6" t="s">
        <v>573</v>
      </c>
      <c r="C578" s="5" t="n">
        <v>9218</v>
      </c>
      <c r="D578" s="6" t="s">
        <v>603</v>
      </c>
    </row>
    <row r="579" customFormat="false" ht="13.95" hidden="false" customHeight="false" outlineLevel="0" collapsed="false">
      <c r="A579" s="5" t="n">
        <v>5606</v>
      </c>
      <c r="B579" s="6" t="s">
        <v>574</v>
      </c>
      <c r="C579" s="5" t="n">
        <v>5954</v>
      </c>
      <c r="D579" s="6" t="s">
        <v>604</v>
      </c>
    </row>
    <row r="580" customFormat="false" ht="13.95" hidden="false" customHeight="false" outlineLevel="0" collapsed="false">
      <c r="A580" s="5" t="n">
        <v>4900</v>
      </c>
      <c r="B580" s="6" t="s">
        <v>575</v>
      </c>
      <c r="C580" s="5" t="n">
        <v>2556</v>
      </c>
      <c r="D580" s="6" t="s">
        <v>605</v>
      </c>
    </row>
    <row r="581" customFormat="false" ht="13.95" hidden="false" customHeight="false" outlineLevel="0" collapsed="false">
      <c r="A581" s="5" t="n">
        <v>146050</v>
      </c>
      <c r="B581" s="6" t="s">
        <v>576</v>
      </c>
      <c r="C581" s="5" t="n">
        <v>54206</v>
      </c>
      <c r="D581" s="6" t="s">
        <v>606</v>
      </c>
    </row>
    <row r="582" customFormat="false" ht="13.95" hidden="false" customHeight="false" outlineLevel="0" collapsed="false">
      <c r="A582" s="5" t="n">
        <v>222484</v>
      </c>
      <c r="B582" s="6" t="s">
        <v>577</v>
      </c>
      <c r="C582" s="5" t="n">
        <v>54961</v>
      </c>
      <c r="D582" s="6" t="s">
        <v>607</v>
      </c>
    </row>
    <row r="583" customFormat="false" ht="13.95" hidden="false" customHeight="false" outlineLevel="0" collapsed="false">
      <c r="A583" s="5" t="n">
        <v>2710</v>
      </c>
      <c r="B583" s="6" t="s">
        <v>578</v>
      </c>
      <c r="C583" s="5" t="n">
        <v>10123</v>
      </c>
      <c r="D583" s="6" t="s">
        <v>608</v>
      </c>
    </row>
    <row r="584" customFormat="false" ht="13.95" hidden="false" customHeight="false" outlineLevel="0" collapsed="false">
      <c r="A584" s="5" t="n">
        <v>197335</v>
      </c>
      <c r="B584" s="6" t="s">
        <v>579</v>
      </c>
      <c r="C584" s="5" t="n">
        <v>59342</v>
      </c>
      <c r="D584" s="6" t="s">
        <v>609</v>
      </c>
    </row>
    <row r="585" customFormat="false" ht="13.95" hidden="false" customHeight="false" outlineLevel="0" collapsed="false">
      <c r="A585" s="5" t="n">
        <v>3338</v>
      </c>
      <c r="B585" s="6" t="s">
        <v>580</v>
      </c>
      <c r="C585" s="5" t="n">
        <v>1294</v>
      </c>
      <c r="D585" s="6" t="s">
        <v>610</v>
      </c>
    </row>
    <row r="586" customFormat="false" ht="13.95" hidden="false" customHeight="false" outlineLevel="0" collapsed="false">
      <c r="A586" s="5" t="n">
        <v>10954</v>
      </c>
      <c r="B586" s="6" t="s">
        <v>581</v>
      </c>
      <c r="C586" s="5" t="n">
        <v>727800</v>
      </c>
      <c r="D586" s="6" t="s">
        <v>611</v>
      </c>
    </row>
    <row r="587" customFormat="false" ht="13.95" hidden="false" customHeight="false" outlineLevel="0" collapsed="false">
      <c r="A587" s="5" t="n">
        <v>10795</v>
      </c>
      <c r="B587" s="6" t="s">
        <v>582</v>
      </c>
      <c r="C587" s="5" t="n">
        <v>91392</v>
      </c>
      <c r="D587" s="6" t="s">
        <v>612</v>
      </c>
    </row>
    <row r="588" customFormat="false" ht="13.95" hidden="false" customHeight="false" outlineLevel="0" collapsed="false">
      <c r="A588" s="5" t="n">
        <v>5594</v>
      </c>
      <c r="B588" s="6" t="s">
        <v>584</v>
      </c>
      <c r="C588" s="5" t="n">
        <v>58500</v>
      </c>
      <c r="D588" s="6" t="s">
        <v>613</v>
      </c>
    </row>
    <row r="589" customFormat="false" ht="13.95" hidden="false" customHeight="false" outlineLevel="0" collapsed="false">
      <c r="A589" s="5" t="n">
        <v>51149</v>
      </c>
      <c r="B589" s="6" t="s">
        <v>585</v>
      </c>
      <c r="C589" s="5" t="n">
        <v>79960</v>
      </c>
      <c r="D589" s="6" t="s">
        <v>614</v>
      </c>
    </row>
    <row r="590" customFormat="false" ht="13.95" hidden="false" customHeight="false" outlineLevel="0" collapsed="false">
      <c r="A590" s="5" t="n">
        <v>7704</v>
      </c>
      <c r="B590" s="6" t="s">
        <v>586</v>
      </c>
      <c r="C590" s="5" t="n">
        <v>9681</v>
      </c>
      <c r="D590" s="6" t="s">
        <v>615</v>
      </c>
    </row>
    <row r="591" customFormat="false" ht="13.95" hidden="false" customHeight="false" outlineLevel="0" collapsed="false">
      <c r="A591" s="5" t="n">
        <v>728448</v>
      </c>
      <c r="B591" s="6" t="s">
        <v>587</v>
      </c>
      <c r="C591" s="5" t="n">
        <v>5720</v>
      </c>
      <c r="D591" s="6" t="s">
        <v>616</v>
      </c>
    </row>
    <row r="592" customFormat="false" ht="13.95" hidden="false" customHeight="false" outlineLevel="0" collapsed="false">
      <c r="A592" s="5" t="n">
        <v>3241</v>
      </c>
      <c r="B592" s="6" t="s">
        <v>617</v>
      </c>
      <c r="C592" s="5" t="n">
        <v>10867</v>
      </c>
      <c r="D592" s="6" t="s">
        <v>618</v>
      </c>
    </row>
    <row r="593" customFormat="false" ht="13.95" hidden="false" customHeight="false" outlineLevel="0" collapsed="false">
      <c r="A593" s="5" t="n">
        <v>8573</v>
      </c>
      <c r="B593" s="6" t="s">
        <v>588</v>
      </c>
      <c r="C593" s="5" t="n">
        <v>90102</v>
      </c>
      <c r="D593" s="6" t="s">
        <v>619</v>
      </c>
    </row>
    <row r="594" customFormat="false" ht="13.95" hidden="false" customHeight="false" outlineLevel="0" collapsed="false">
      <c r="A594" s="5" t="n">
        <v>401145</v>
      </c>
      <c r="B594" s="6" t="s">
        <v>589</v>
      </c>
      <c r="C594" s="5" t="n">
        <v>196403</v>
      </c>
      <c r="D594" s="6" t="s">
        <v>620</v>
      </c>
    </row>
    <row r="595" customFormat="false" ht="13.95" hidden="false" customHeight="false" outlineLevel="0" collapsed="false">
      <c r="A595" s="5" t="n">
        <v>653247</v>
      </c>
      <c r="B595" s="6" t="s">
        <v>590</v>
      </c>
      <c r="C595" s="5" t="n">
        <v>113829</v>
      </c>
      <c r="D595" s="6" t="s">
        <v>621</v>
      </c>
    </row>
    <row r="596" customFormat="false" ht="13.95" hidden="false" customHeight="false" outlineLevel="0" collapsed="false">
      <c r="A596" s="5" t="n">
        <v>7746</v>
      </c>
      <c r="B596" s="6" t="s">
        <v>591</v>
      </c>
      <c r="C596" s="5" t="n">
        <v>57210</v>
      </c>
      <c r="D596" s="6" t="s">
        <v>622</v>
      </c>
    </row>
    <row r="597" customFormat="false" ht="13.95" hidden="false" customHeight="false" outlineLevel="0" collapsed="false">
      <c r="A597" s="5" t="n">
        <v>9759</v>
      </c>
      <c r="B597" s="6" t="s">
        <v>592</v>
      </c>
      <c r="C597" s="5" t="n">
        <v>51559</v>
      </c>
      <c r="D597" s="6" t="s">
        <v>623</v>
      </c>
    </row>
    <row r="598" customFormat="false" ht="13.95" hidden="false" customHeight="false" outlineLevel="0" collapsed="false">
      <c r="A598" s="5" t="n">
        <v>9811</v>
      </c>
      <c r="B598" s="6" t="s">
        <v>593</v>
      </c>
      <c r="C598" s="5" t="n">
        <v>5119</v>
      </c>
      <c r="D598" s="6" t="s">
        <v>624</v>
      </c>
    </row>
    <row r="599" customFormat="false" ht="13.95" hidden="false" customHeight="false" outlineLevel="0" collapsed="false">
      <c r="A599" s="5" t="n">
        <v>57646</v>
      </c>
      <c r="B599" s="6" t="s">
        <v>594</v>
      </c>
      <c r="C599" s="5" t="n">
        <v>6710</v>
      </c>
      <c r="D599" s="6" t="s">
        <v>625</v>
      </c>
    </row>
    <row r="600" customFormat="false" ht="13.95" hidden="false" customHeight="false" outlineLevel="0" collapsed="false">
      <c r="A600" s="5" t="n">
        <v>3760</v>
      </c>
      <c r="B600" s="6" t="s">
        <v>595</v>
      </c>
      <c r="C600" s="5" t="n">
        <v>79750</v>
      </c>
      <c r="D600" s="6" t="s">
        <v>626</v>
      </c>
    </row>
    <row r="601" customFormat="false" ht="13.95" hidden="false" customHeight="false" outlineLevel="0" collapsed="false">
      <c r="A601" s="5" t="n">
        <v>84870</v>
      </c>
      <c r="B601" s="6" t="s">
        <v>596</v>
      </c>
      <c r="C601" s="5" t="n">
        <v>2051</v>
      </c>
      <c r="D601" s="6" t="s">
        <v>627</v>
      </c>
    </row>
    <row r="602" customFormat="false" ht="13.95" hidden="false" customHeight="false" outlineLevel="0" collapsed="false">
      <c r="A602" s="5" t="n">
        <v>23370</v>
      </c>
      <c r="B602" s="6" t="s">
        <v>628</v>
      </c>
      <c r="C602" s="5" t="n">
        <v>9920</v>
      </c>
      <c r="D602" s="6" t="s">
        <v>629</v>
      </c>
    </row>
    <row r="603" customFormat="false" ht="13.95" hidden="false" customHeight="false" outlineLevel="0" collapsed="false">
      <c r="A603" s="5" t="n">
        <v>9572</v>
      </c>
      <c r="B603" s="6" t="s">
        <v>597</v>
      </c>
      <c r="C603" s="5" t="n">
        <v>90529</v>
      </c>
      <c r="D603" s="6" t="s">
        <v>630</v>
      </c>
    </row>
    <row r="604" customFormat="false" ht="13.95" hidden="false" customHeight="false" outlineLevel="0" collapsed="false">
      <c r="A604" s="5" t="n">
        <v>415117</v>
      </c>
      <c r="B604" s="6" t="s">
        <v>631</v>
      </c>
      <c r="C604" s="5" t="n">
        <v>168090</v>
      </c>
      <c r="D604" s="6" t="s">
        <v>632</v>
      </c>
    </row>
    <row r="605" customFormat="false" ht="13.95" hidden="false" customHeight="false" outlineLevel="0" collapsed="false">
      <c r="A605" s="5" t="n">
        <v>149297</v>
      </c>
      <c r="B605" s="6" t="s">
        <v>599</v>
      </c>
      <c r="C605" s="5" t="n">
        <v>10615</v>
      </c>
      <c r="D605" s="6" t="s">
        <v>633</v>
      </c>
    </row>
    <row r="606" customFormat="false" ht="13.95" hidden="false" customHeight="false" outlineLevel="0" collapsed="false">
      <c r="A606" s="5" t="n">
        <v>3275</v>
      </c>
      <c r="B606" s="6" t="s">
        <v>600</v>
      </c>
      <c r="C606" s="5" t="n">
        <v>286826</v>
      </c>
      <c r="D606" s="6" t="s">
        <v>634</v>
      </c>
    </row>
    <row r="607" customFormat="false" ht="13.95" hidden="false" customHeight="false" outlineLevel="0" collapsed="false">
      <c r="A607" s="5" t="n">
        <v>3624</v>
      </c>
      <c r="B607" s="6" t="s">
        <v>601</v>
      </c>
      <c r="C607" s="5" t="n">
        <v>55054</v>
      </c>
      <c r="D607" s="6" t="s">
        <v>635</v>
      </c>
    </row>
    <row r="608" customFormat="false" ht="13.95" hidden="false" customHeight="false" outlineLevel="0" collapsed="false">
      <c r="A608" s="5" t="n">
        <v>151835</v>
      </c>
      <c r="B608" s="6" t="s">
        <v>602</v>
      </c>
      <c r="C608" s="5" t="n">
        <v>8574</v>
      </c>
      <c r="D608" s="6" t="s">
        <v>636</v>
      </c>
    </row>
    <row r="609" customFormat="false" ht="13.95" hidden="false" customHeight="false" outlineLevel="0" collapsed="false">
      <c r="A609" s="5" t="n">
        <v>9218</v>
      </c>
      <c r="B609" s="6" t="s">
        <v>603</v>
      </c>
      <c r="C609" s="5" t="n">
        <v>338811</v>
      </c>
      <c r="D609" s="6" t="s">
        <v>637</v>
      </c>
    </row>
    <row r="610" customFormat="false" ht="13.95" hidden="false" customHeight="false" outlineLevel="0" collapsed="false">
      <c r="A610" s="5" t="n">
        <v>5954</v>
      </c>
      <c r="B610" s="6" t="s">
        <v>604</v>
      </c>
      <c r="C610" s="5" t="n">
        <v>4986</v>
      </c>
      <c r="D610" s="6" t="s">
        <v>638</v>
      </c>
    </row>
    <row r="611" customFormat="false" ht="13.95" hidden="false" customHeight="false" outlineLevel="0" collapsed="false">
      <c r="A611" s="5" t="n">
        <v>2556</v>
      </c>
      <c r="B611" s="6" t="s">
        <v>605</v>
      </c>
      <c r="C611" s="5" t="n">
        <v>91156</v>
      </c>
      <c r="D611" s="6" t="s">
        <v>639</v>
      </c>
    </row>
    <row r="612" customFormat="false" ht="13.95" hidden="false" customHeight="false" outlineLevel="0" collapsed="false">
      <c r="A612" s="5" t="n">
        <v>54206</v>
      </c>
      <c r="B612" s="6" t="s">
        <v>606</v>
      </c>
      <c r="C612" s="5" t="n">
        <v>1047</v>
      </c>
      <c r="D612" s="6" t="s">
        <v>640</v>
      </c>
    </row>
    <row r="613" customFormat="false" ht="13.95" hidden="false" customHeight="false" outlineLevel="0" collapsed="false">
      <c r="A613" s="5" t="n">
        <v>54961</v>
      </c>
      <c r="B613" s="6" t="s">
        <v>607</v>
      </c>
      <c r="C613" s="5" t="n">
        <v>55920</v>
      </c>
      <c r="D613" s="6" t="s">
        <v>641</v>
      </c>
    </row>
    <row r="614" customFormat="false" ht="13.95" hidden="false" customHeight="false" outlineLevel="0" collapsed="false">
      <c r="A614" s="5" t="n">
        <v>10123</v>
      </c>
      <c r="B614" s="6" t="s">
        <v>608</v>
      </c>
      <c r="C614" s="5" t="n">
        <v>10536</v>
      </c>
      <c r="D614" s="6" t="s">
        <v>642</v>
      </c>
    </row>
    <row r="615" customFormat="false" ht="13.95" hidden="false" customHeight="false" outlineLevel="0" collapsed="false">
      <c r="A615" s="5" t="n">
        <v>785</v>
      </c>
      <c r="B615" s="6" t="s">
        <v>643</v>
      </c>
      <c r="C615" s="5" t="n">
        <v>79874</v>
      </c>
      <c r="D615" s="6" t="s">
        <v>644</v>
      </c>
    </row>
    <row r="616" customFormat="false" ht="13.95" hidden="false" customHeight="false" outlineLevel="0" collapsed="false">
      <c r="A616" s="5" t="n">
        <v>59342</v>
      </c>
      <c r="B616" s="6" t="s">
        <v>609</v>
      </c>
      <c r="C616" s="5" t="n">
        <v>84148</v>
      </c>
      <c r="D616" s="6" t="s">
        <v>645</v>
      </c>
    </row>
    <row r="617" customFormat="false" ht="13.95" hidden="false" customHeight="false" outlineLevel="0" collapsed="false">
      <c r="A617" s="5" t="n">
        <v>1294</v>
      </c>
      <c r="B617" s="6" t="s">
        <v>610</v>
      </c>
      <c r="C617" s="5" t="n">
        <v>23314</v>
      </c>
      <c r="D617" s="6" t="s">
        <v>646</v>
      </c>
    </row>
    <row r="618" customFormat="false" ht="13.95" hidden="false" customHeight="false" outlineLevel="0" collapsed="false">
      <c r="A618" s="5" t="n">
        <v>727800</v>
      </c>
      <c r="B618" s="6" t="s">
        <v>611</v>
      </c>
      <c r="C618" s="5" t="n">
        <v>54536</v>
      </c>
      <c r="D618" s="6" t="s">
        <v>647</v>
      </c>
    </row>
    <row r="619" customFormat="false" ht="13.95" hidden="false" customHeight="false" outlineLevel="0" collapsed="false">
      <c r="A619" s="5" t="n">
        <v>91392</v>
      </c>
      <c r="B619" s="6" t="s">
        <v>612</v>
      </c>
      <c r="C619" s="5" t="n">
        <v>23506</v>
      </c>
      <c r="D619" s="6" t="s">
        <v>648</v>
      </c>
    </row>
    <row r="620" customFormat="false" ht="13.95" hidden="false" customHeight="false" outlineLevel="0" collapsed="false">
      <c r="A620" s="5" t="n">
        <v>58500</v>
      </c>
      <c r="B620" s="6" t="s">
        <v>613</v>
      </c>
      <c r="C620" s="5" t="n">
        <v>51720</v>
      </c>
      <c r="D620" s="6" t="s">
        <v>649</v>
      </c>
    </row>
    <row r="621" customFormat="false" ht="13.95" hidden="false" customHeight="false" outlineLevel="0" collapsed="false">
      <c r="A621" s="5" t="n">
        <v>79960</v>
      </c>
      <c r="B621" s="6" t="s">
        <v>614</v>
      </c>
      <c r="C621" s="5" t="n">
        <v>222962</v>
      </c>
      <c r="D621" s="6" t="s">
        <v>650</v>
      </c>
    </row>
    <row r="622" customFormat="false" ht="13.95" hidden="false" customHeight="false" outlineLevel="0" collapsed="false">
      <c r="A622" s="5" t="n">
        <v>9681</v>
      </c>
      <c r="B622" s="6" t="s">
        <v>615</v>
      </c>
      <c r="C622" s="5" t="n">
        <v>79918</v>
      </c>
      <c r="D622" s="6" t="s">
        <v>651</v>
      </c>
    </row>
    <row r="623" customFormat="false" ht="13.95" hidden="false" customHeight="false" outlineLevel="0" collapsed="false">
      <c r="A623" s="5" t="n">
        <v>5720</v>
      </c>
      <c r="B623" s="6" t="s">
        <v>616</v>
      </c>
      <c r="C623" s="5" t="n">
        <v>9949</v>
      </c>
      <c r="D623" s="6" t="s">
        <v>652</v>
      </c>
    </row>
    <row r="624" customFormat="false" ht="13.95" hidden="false" customHeight="false" outlineLevel="0" collapsed="false">
      <c r="A624" s="5" t="n">
        <v>10867</v>
      </c>
      <c r="B624" s="6" t="s">
        <v>618</v>
      </c>
      <c r="C624" s="5" t="n">
        <v>8997</v>
      </c>
      <c r="D624" s="6" t="s">
        <v>653</v>
      </c>
    </row>
    <row r="625" customFormat="false" ht="13.95" hidden="false" customHeight="false" outlineLevel="0" collapsed="false">
      <c r="A625" s="5" t="n">
        <v>90102</v>
      </c>
      <c r="B625" s="6" t="s">
        <v>619</v>
      </c>
      <c r="C625" s="5" t="n">
        <v>3483</v>
      </c>
      <c r="D625" s="6" t="s">
        <v>654</v>
      </c>
    </row>
    <row r="626" customFormat="false" ht="13.95" hidden="false" customHeight="false" outlineLevel="0" collapsed="false">
      <c r="A626" s="5" t="n">
        <v>196403</v>
      </c>
      <c r="B626" s="6" t="s">
        <v>620</v>
      </c>
      <c r="C626" s="5" t="n">
        <v>167410</v>
      </c>
      <c r="D626" s="6" t="s">
        <v>655</v>
      </c>
    </row>
    <row r="627" customFormat="false" ht="13.95" hidden="false" customHeight="false" outlineLevel="0" collapsed="false">
      <c r="A627" s="5" t="n">
        <v>113829</v>
      </c>
      <c r="B627" s="6" t="s">
        <v>621</v>
      </c>
      <c r="C627" s="5" t="n">
        <v>134265</v>
      </c>
      <c r="D627" s="6" t="s">
        <v>656</v>
      </c>
    </row>
    <row r="628" customFormat="false" ht="13.95" hidden="false" customHeight="false" outlineLevel="0" collapsed="false">
      <c r="A628" s="5" t="n">
        <v>57210</v>
      </c>
      <c r="B628" s="6" t="s">
        <v>622</v>
      </c>
      <c r="C628" s="5" t="n">
        <v>140733</v>
      </c>
      <c r="D628" s="6" t="s">
        <v>657</v>
      </c>
    </row>
    <row r="629" customFormat="false" ht="13.95" hidden="false" customHeight="false" outlineLevel="0" collapsed="false">
      <c r="A629" s="5" t="n">
        <v>51559</v>
      </c>
      <c r="B629" s="6" t="s">
        <v>623</v>
      </c>
      <c r="C629" s="5" t="n">
        <v>7673</v>
      </c>
      <c r="D629" s="6" t="s">
        <v>658</v>
      </c>
    </row>
    <row r="630" customFormat="false" ht="13.95" hidden="false" customHeight="false" outlineLevel="0" collapsed="false">
      <c r="A630" s="5" t="n">
        <v>5119</v>
      </c>
      <c r="B630" s="6" t="s">
        <v>624</v>
      </c>
      <c r="C630" s="5" t="n">
        <v>252995</v>
      </c>
      <c r="D630" s="6" t="s">
        <v>659</v>
      </c>
    </row>
    <row r="631" customFormat="false" ht="13.95" hidden="false" customHeight="false" outlineLevel="0" collapsed="false">
      <c r="A631" s="5" t="n">
        <v>6710</v>
      </c>
      <c r="B631" s="6" t="s">
        <v>625</v>
      </c>
      <c r="C631" s="5" t="n">
        <v>22954</v>
      </c>
      <c r="D631" s="6" t="s">
        <v>660</v>
      </c>
    </row>
    <row r="632" customFormat="false" ht="13.95" hidden="false" customHeight="false" outlineLevel="0" collapsed="false">
      <c r="A632" s="5" t="n">
        <v>79750</v>
      </c>
      <c r="B632" s="6" t="s">
        <v>626</v>
      </c>
      <c r="C632" s="5" t="n">
        <v>26059</v>
      </c>
      <c r="D632" s="6" t="s">
        <v>661</v>
      </c>
    </row>
    <row r="633" customFormat="false" ht="13.95" hidden="false" customHeight="false" outlineLevel="0" collapsed="false">
      <c r="A633" s="5" t="n">
        <v>2051</v>
      </c>
      <c r="B633" s="6" t="s">
        <v>627</v>
      </c>
      <c r="C633" s="5" t="n">
        <v>1958</v>
      </c>
      <c r="D633" s="6" t="s">
        <v>662</v>
      </c>
    </row>
    <row r="634" customFormat="false" ht="13.95" hidden="false" customHeight="false" outlineLevel="0" collapsed="false">
      <c r="A634" s="5" t="n">
        <v>9920</v>
      </c>
      <c r="B634" s="6" t="s">
        <v>629</v>
      </c>
      <c r="C634" s="5" t="n">
        <v>349152</v>
      </c>
      <c r="D634" s="6" t="s">
        <v>663</v>
      </c>
    </row>
    <row r="635" customFormat="false" ht="13.95" hidden="false" customHeight="false" outlineLevel="0" collapsed="false">
      <c r="A635" s="5" t="n">
        <v>90529</v>
      </c>
      <c r="B635" s="6" t="s">
        <v>630</v>
      </c>
      <c r="C635" s="5" t="n">
        <v>57626</v>
      </c>
      <c r="D635" s="6" t="s">
        <v>664</v>
      </c>
    </row>
    <row r="636" customFormat="false" ht="13.95" hidden="false" customHeight="false" outlineLevel="0" collapsed="false">
      <c r="A636" s="5" t="n">
        <v>2563</v>
      </c>
      <c r="B636" s="6" t="s">
        <v>665</v>
      </c>
      <c r="C636" s="5" t="n">
        <v>131076</v>
      </c>
      <c r="D636" s="6" t="s">
        <v>666</v>
      </c>
    </row>
    <row r="637" customFormat="false" ht="13.95" hidden="false" customHeight="false" outlineLevel="0" collapsed="false">
      <c r="A637" s="5" t="n">
        <v>168090</v>
      </c>
      <c r="B637" s="6" t="s">
        <v>632</v>
      </c>
      <c r="C637" s="5" t="n">
        <v>203228</v>
      </c>
      <c r="D637" s="6" t="s">
        <v>667</v>
      </c>
    </row>
    <row r="638" customFormat="false" ht="13.95" hidden="false" customHeight="false" outlineLevel="0" collapsed="false">
      <c r="A638" s="5" t="n">
        <v>10615</v>
      </c>
      <c r="B638" s="6" t="s">
        <v>633</v>
      </c>
      <c r="C638" s="5" t="n">
        <v>5208</v>
      </c>
      <c r="D638" s="6" t="s">
        <v>668</v>
      </c>
    </row>
    <row r="639" customFormat="false" ht="13.95" hidden="false" customHeight="false" outlineLevel="0" collapsed="false">
      <c r="A639" s="5" t="n">
        <v>286826</v>
      </c>
      <c r="B639" s="6" t="s">
        <v>634</v>
      </c>
      <c r="C639" s="5" t="n">
        <v>55343</v>
      </c>
      <c r="D639" s="6" t="s">
        <v>669</v>
      </c>
    </row>
    <row r="640" customFormat="false" ht="13.95" hidden="false" customHeight="false" outlineLevel="0" collapsed="false">
      <c r="A640" s="5" t="n">
        <v>55054</v>
      </c>
      <c r="B640" s="6" t="s">
        <v>635</v>
      </c>
      <c r="C640" s="5" t="n">
        <v>414152</v>
      </c>
      <c r="D640" s="6" t="s">
        <v>670</v>
      </c>
    </row>
    <row r="641" customFormat="false" ht="13.95" hidden="false" customHeight="false" outlineLevel="0" collapsed="false">
      <c r="A641" s="5" t="n">
        <v>8574</v>
      </c>
      <c r="B641" s="6" t="s">
        <v>636</v>
      </c>
      <c r="C641" s="5" t="n">
        <v>55502</v>
      </c>
      <c r="D641" s="6" t="s">
        <v>671</v>
      </c>
    </row>
    <row r="642" customFormat="false" ht="13.95" hidden="false" customHeight="false" outlineLevel="0" collapsed="false">
      <c r="A642" s="5" t="n">
        <v>338811</v>
      </c>
      <c r="B642" s="6" t="s">
        <v>637</v>
      </c>
      <c r="C642" s="5" t="n">
        <v>54487</v>
      </c>
      <c r="D642" s="6" t="s">
        <v>672</v>
      </c>
    </row>
    <row r="643" customFormat="false" ht="13.95" hidden="false" customHeight="false" outlineLevel="0" collapsed="false">
      <c r="A643" s="5" t="n">
        <v>4986</v>
      </c>
      <c r="B643" s="6" t="s">
        <v>638</v>
      </c>
      <c r="C643" s="5" t="n">
        <v>2650</v>
      </c>
      <c r="D643" s="6" t="s">
        <v>673</v>
      </c>
    </row>
    <row r="644" customFormat="false" ht="13.95" hidden="false" customHeight="false" outlineLevel="0" collapsed="false">
      <c r="A644" s="5" t="n">
        <v>91156</v>
      </c>
      <c r="B644" s="6" t="s">
        <v>639</v>
      </c>
      <c r="C644" s="5" t="n">
        <v>90850</v>
      </c>
      <c r="D644" s="6" t="s">
        <v>674</v>
      </c>
    </row>
    <row r="645" customFormat="false" ht="13.95" hidden="false" customHeight="false" outlineLevel="0" collapsed="false">
      <c r="A645" s="5" t="n">
        <v>1047</v>
      </c>
      <c r="B645" s="6" t="s">
        <v>640</v>
      </c>
      <c r="C645" s="5" t="n">
        <v>23609</v>
      </c>
      <c r="D645" s="6" t="s">
        <v>675</v>
      </c>
    </row>
    <row r="646" customFormat="false" ht="13.95" hidden="false" customHeight="false" outlineLevel="0" collapsed="false">
      <c r="A646" s="5" t="n">
        <v>55920</v>
      </c>
      <c r="B646" s="6" t="s">
        <v>641</v>
      </c>
      <c r="C646" s="5" t="n">
        <v>79041</v>
      </c>
      <c r="D646" s="6" t="s">
        <v>676</v>
      </c>
    </row>
    <row r="647" customFormat="false" ht="13.95" hidden="false" customHeight="false" outlineLevel="0" collapsed="false">
      <c r="A647" s="5" t="n">
        <v>10536</v>
      </c>
      <c r="B647" s="6" t="s">
        <v>642</v>
      </c>
      <c r="C647" s="5" t="n">
        <v>28960</v>
      </c>
      <c r="D647" s="6" t="s">
        <v>677</v>
      </c>
    </row>
    <row r="648" customFormat="false" ht="13.95" hidden="false" customHeight="false" outlineLevel="0" collapsed="false">
      <c r="A648" s="5" t="n">
        <v>79874</v>
      </c>
      <c r="B648" s="6" t="s">
        <v>644</v>
      </c>
      <c r="C648" s="5" t="n">
        <v>92370</v>
      </c>
      <c r="D648" s="6" t="s">
        <v>678</v>
      </c>
    </row>
    <row r="649" customFormat="false" ht="13.95" hidden="false" customHeight="false" outlineLevel="0" collapsed="false">
      <c r="A649" s="5" t="n">
        <v>84148</v>
      </c>
      <c r="B649" s="6" t="s">
        <v>645</v>
      </c>
      <c r="C649" s="5" t="n">
        <v>10562</v>
      </c>
      <c r="D649" s="6" t="s">
        <v>679</v>
      </c>
    </row>
    <row r="650" customFormat="false" ht="13.95" hidden="false" customHeight="false" outlineLevel="0" collapsed="false">
      <c r="A650" s="5" t="n">
        <v>23314</v>
      </c>
      <c r="B650" s="6" t="s">
        <v>646</v>
      </c>
      <c r="C650" s="5" t="n">
        <v>7181</v>
      </c>
      <c r="D650" s="6" t="s">
        <v>680</v>
      </c>
    </row>
    <row r="651" customFormat="false" ht="13.95" hidden="false" customHeight="false" outlineLevel="0" collapsed="false">
      <c r="A651" s="5" t="n">
        <v>54536</v>
      </c>
      <c r="B651" s="6" t="s">
        <v>647</v>
      </c>
      <c r="C651" s="5" t="n">
        <v>146433</v>
      </c>
      <c r="D651" s="6" t="s">
        <v>681</v>
      </c>
    </row>
    <row r="652" customFormat="false" ht="13.95" hidden="false" customHeight="false" outlineLevel="0" collapsed="false">
      <c r="A652" s="5" t="n">
        <v>23506</v>
      </c>
      <c r="B652" s="6" t="s">
        <v>648</v>
      </c>
      <c r="C652" s="5" t="n">
        <v>6934</v>
      </c>
      <c r="D652" s="6" t="s">
        <v>682</v>
      </c>
    </row>
    <row r="653" customFormat="false" ht="13.95" hidden="false" customHeight="false" outlineLevel="0" collapsed="false">
      <c r="A653" s="5" t="n">
        <v>51720</v>
      </c>
      <c r="B653" s="6" t="s">
        <v>649</v>
      </c>
      <c r="C653" s="5" t="n">
        <v>9348</v>
      </c>
      <c r="D653" s="6" t="s">
        <v>683</v>
      </c>
    </row>
    <row r="654" customFormat="false" ht="13.95" hidden="false" customHeight="false" outlineLevel="0" collapsed="false">
      <c r="A654" s="5" t="n">
        <v>222962</v>
      </c>
      <c r="B654" s="6" t="s">
        <v>650</v>
      </c>
      <c r="C654" s="5" t="n">
        <v>6281</v>
      </c>
      <c r="D654" s="6" t="s">
        <v>684</v>
      </c>
    </row>
    <row r="655" customFormat="false" ht="13.95" hidden="false" customHeight="false" outlineLevel="0" collapsed="false">
      <c r="A655" s="5" t="n">
        <v>79918</v>
      </c>
      <c r="B655" s="6" t="s">
        <v>651</v>
      </c>
      <c r="C655" s="5" t="n">
        <v>81539</v>
      </c>
      <c r="D655" s="6" t="s">
        <v>685</v>
      </c>
    </row>
    <row r="656" customFormat="false" ht="13.95" hidden="false" customHeight="false" outlineLevel="0" collapsed="false">
      <c r="A656" s="5" t="n">
        <v>9949</v>
      </c>
      <c r="B656" s="6" t="s">
        <v>652</v>
      </c>
      <c r="C656" s="5" t="n">
        <v>9372</v>
      </c>
      <c r="D656" s="6" t="s">
        <v>686</v>
      </c>
    </row>
    <row r="657" customFormat="false" ht="13.95" hidden="false" customHeight="false" outlineLevel="0" collapsed="false">
      <c r="A657" s="5" t="n">
        <v>8997</v>
      </c>
      <c r="B657" s="6" t="s">
        <v>653</v>
      </c>
      <c r="C657" s="5" t="n">
        <v>10038</v>
      </c>
      <c r="D657" s="6" t="s">
        <v>687</v>
      </c>
    </row>
    <row r="658" customFormat="false" ht="13.95" hidden="false" customHeight="false" outlineLevel="0" collapsed="false">
      <c r="A658" s="5" t="n">
        <v>3483</v>
      </c>
      <c r="B658" s="6" t="s">
        <v>654</v>
      </c>
      <c r="C658" s="5" t="n">
        <v>23216</v>
      </c>
      <c r="D658" s="6" t="s">
        <v>688</v>
      </c>
    </row>
    <row r="659" customFormat="false" ht="13.95" hidden="false" customHeight="false" outlineLevel="0" collapsed="false">
      <c r="A659" s="5" t="n">
        <v>167410</v>
      </c>
      <c r="B659" s="6" t="s">
        <v>655</v>
      </c>
      <c r="C659" s="5" t="n">
        <v>65263</v>
      </c>
      <c r="D659" s="6" t="s">
        <v>689</v>
      </c>
    </row>
    <row r="660" customFormat="false" ht="13.95" hidden="false" customHeight="false" outlineLevel="0" collapsed="false">
      <c r="A660" s="5" t="n">
        <v>134265</v>
      </c>
      <c r="B660" s="6" t="s">
        <v>656</v>
      </c>
      <c r="C660" s="5" t="n">
        <v>7434</v>
      </c>
      <c r="D660" s="6" t="s">
        <v>690</v>
      </c>
    </row>
    <row r="661" customFormat="false" ht="13.95" hidden="false" customHeight="false" outlineLevel="0" collapsed="false">
      <c r="A661" s="5" t="n">
        <v>152940</v>
      </c>
      <c r="B661" s="6" t="s">
        <v>691</v>
      </c>
      <c r="C661" s="5" t="n">
        <v>1027</v>
      </c>
      <c r="D661" s="6" t="s">
        <v>692</v>
      </c>
    </row>
    <row r="662" customFormat="false" ht="13.95" hidden="false" customHeight="false" outlineLevel="0" collapsed="false">
      <c r="A662" s="5" t="n">
        <v>140733</v>
      </c>
      <c r="B662" s="6" t="s">
        <v>657</v>
      </c>
      <c r="C662" s="5" t="n">
        <v>84626</v>
      </c>
      <c r="D662" s="6" t="s">
        <v>693</v>
      </c>
    </row>
    <row r="663" customFormat="false" ht="13.95" hidden="false" customHeight="false" outlineLevel="0" collapsed="false">
      <c r="A663" s="5" t="n">
        <v>7673</v>
      </c>
      <c r="B663" s="6" t="s">
        <v>658</v>
      </c>
      <c r="C663" s="5" t="n">
        <v>80115</v>
      </c>
      <c r="D663" s="6" t="s">
        <v>694</v>
      </c>
    </row>
    <row r="664" customFormat="false" ht="13.95" hidden="false" customHeight="false" outlineLevel="0" collapsed="false">
      <c r="A664" s="5" t="n">
        <v>56660</v>
      </c>
      <c r="B664" s="6" t="s">
        <v>695</v>
      </c>
      <c r="C664" s="5" t="n">
        <v>8913</v>
      </c>
      <c r="D664" s="6" t="s">
        <v>696</v>
      </c>
    </row>
    <row r="665" customFormat="false" ht="13.95" hidden="false" customHeight="false" outlineLevel="0" collapsed="false">
      <c r="A665" s="5" t="n">
        <v>252995</v>
      </c>
      <c r="B665" s="6" t="s">
        <v>659</v>
      </c>
      <c r="C665" s="5" t="n">
        <v>1523</v>
      </c>
      <c r="D665" s="6" t="s">
        <v>697</v>
      </c>
    </row>
    <row r="666" customFormat="false" ht="13.95" hidden="false" customHeight="false" outlineLevel="0" collapsed="false">
      <c r="A666" s="5" t="n">
        <v>22954</v>
      </c>
      <c r="B666" s="6" t="s">
        <v>660</v>
      </c>
      <c r="C666" s="5" t="n">
        <v>445</v>
      </c>
      <c r="D666" s="6" t="s">
        <v>698</v>
      </c>
    </row>
    <row r="667" customFormat="false" ht="13.95" hidden="false" customHeight="false" outlineLevel="0" collapsed="false">
      <c r="A667" s="5" t="n">
        <v>114132</v>
      </c>
      <c r="B667" s="6" t="s">
        <v>699</v>
      </c>
      <c r="C667" s="5" t="n">
        <v>339448</v>
      </c>
      <c r="D667" s="6" t="s">
        <v>700</v>
      </c>
    </row>
    <row r="668" customFormat="false" ht="13.95" hidden="false" customHeight="false" outlineLevel="0" collapsed="false">
      <c r="A668" s="5" t="n">
        <v>26059</v>
      </c>
      <c r="B668" s="6" t="s">
        <v>661</v>
      </c>
      <c r="C668" s="5" t="n">
        <v>64411</v>
      </c>
      <c r="D668" s="6" t="s">
        <v>701</v>
      </c>
    </row>
    <row r="669" customFormat="false" ht="13.95" hidden="false" customHeight="false" outlineLevel="0" collapsed="false">
      <c r="A669" s="5" t="n">
        <v>1958</v>
      </c>
      <c r="B669" s="6" t="s">
        <v>662</v>
      </c>
      <c r="C669" s="5" t="n">
        <v>57194</v>
      </c>
      <c r="D669" s="6" t="s">
        <v>702</v>
      </c>
    </row>
    <row r="670" customFormat="false" ht="13.95" hidden="false" customHeight="false" outlineLevel="0" collapsed="false">
      <c r="A670" s="5" t="n">
        <v>349152</v>
      </c>
      <c r="B670" s="6" t="s">
        <v>663</v>
      </c>
      <c r="C670" s="5" t="n">
        <v>5493</v>
      </c>
      <c r="D670" s="6" t="s">
        <v>703</v>
      </c>
    </row>
    <row r="671" customFormat="false" ht="13.95" hidden="false" customHeight="false" outlineLevel="0" collapsed="false">
      <c r="A671" s="5" t="n">
        <v>57626</v>
      </c>
      <c r="B671" s="6" t="s">
        <v>664</v>
      </c>
      <c r="C671" s="5" t="n">
        <v>23221</v>
      </c>
      <c r="D671" s="6" t="s">
        <v>704</v>
      </c>
    </row>
    <row r="672" customFormat="false" ht="13.95" hidden="false" customHeight="false" outlineLevel="0" collapsed="false">
      <c r="A672" s="5" t="n">
        <v>131076</v>
      </c>
      <c r="B672" s="6" t="s">
        <v>666</v>
      </c>
      <c r="C672" s="5" t="n">
        <v>59307</v>
      </c>
      <c r="D672" s="6" t="s">
        <v>705</v>
      </c>
    </row>
    <row r="673" customFormat="false" ht="13.95" hidden="false" customHeight="false" outlineLevel="0" collapsed="false">
      <c r="A673" s="5" t="n">
        <v>203228</v>
      </c>
      <c r="B673" s="6" t="s">
        <v>667</v>
      </c>
      <c r="C673" s="5" t="n">
        <v>84898</v>
      </c>
      <c r="D673" s="6" t="s">
        <v>706</v>
      </c>
    </row>
    <row r="674" customFormat="false" ht="13.95" hidden="false" customHeight="false" outlineLevel="0" collapsed="false">
      <c r="A674" s="5" t="n">
        <v>5208</v>
      </c>
      <c r="B674" s="6" t="s">
        <v>668</v>
      </c>
      <c r="C674" s="5" t="n">
        <v>8857</v>
      </c>
      <c r="D674" s="6" t="s">
        <v>707</v>
      </c>
    </row>
    <row r="675" customFormat="false" ht="13.95" hidden="false" customHeight="false" outlineLevel="0" collapsed="false">
      <c r="A675" s="5" t="n">
        <v>55343</v>
      </c>
      <c r="B675" s="6" t="s">
        <v>669</v>
      </c>
      <c r="C675" s="5" t="n">
        <v>6949</v>
      </c>
      <c r="D675" s="6" t="s">
        <v>708</v>
      </c>
    </row>
    <row r="676" customFormat="false" ht="13.95" hidden="false" customHeight="false" outlineLevel="0" collapsed="false">
      <c r="A676" s="5" t="n">
        <v>414152</v>
      </c>
      <c r="B676" s="6" t="s">
        <v>670</v>
      </c>
      <c r="C676" s="5" t="n">
        <v>54414</v>
      </c>
      <c r="D676" s="6" t="s">
        <v>709</v>
      </c>
    </row>
    <row r="677" customFormat="false" ht="13.95" hidden="false" customHeight="false" outlineLevel="0" collapsed="false">
      <c r="A677" s="5" t="n">
        <v>55502</v>
      </c>
      <c r="B677" s="6" t="s">
        <v>671</v>
      </c>
      <c r="C677" s="5" t="n">
        <v>81544</v>
      </c>
      <c r="D677" s="6" t="s">
        <v>710</v>
      </c>
    </row>
    <row r="678" customFormat="false" ht="13.95" hidden="false" customHeight="false" outlineLevel="0" collapsed="false">
      <c r="A678" s="5" t="n">
        <v>54487</v>
      </c>
      <c r="B678" s="6" t="s">
        <v>672</v>
      </c>
      <c r="C678" s="5" t="n">
        <v>11167</v>
      </c>
      <c r="D678" s="6" t="s">
        <v>711</v>
      </c>
    </row>
    <row r="679" customFormat="false" ht="13.95" hidden="false" customHeight="false" outlineLevel="0" collapsed="false">
      <c r="A679" s="5" t="n">
        <v>2650</v>
      </c>
      <c r="B679" s="6" t="s">
        <v>673</v>
      </c>
      <c r="C679" s="5" t="n">
        <v>204962</v>
      </c>
      <c r="D679" s="6" t="s">
        <v>712</v>
      </c>
    </row>
    <row r="680" customFormat="false" ht="13.95" hidden="false" customHeight="false" outlineLevel="0" collapsed="false">
      <c r="A680" s="5" t="n">
        <v>90850</v>
      </c>
      <c r="B680" s="6" t="s">
        <v>674</v>
      </c>
      <c r="C680" s="5" t="n">
        <v>7114</v>
      </c>
      <c r="D680" s="6" t="s">
        <v>713</v>
      </c>
    </row>
    <row r="681" customFormat="false" ht="13.95" hidden="false" customHeight="false" outlineLevel="0" collapsed="false">
      <c r="A681" s="5" t="n">
        <v>23609</v>
      </c>
      <c r="B681" s="6" t="s">
        <v>675</v>
      </c>
      <c r="C681" s="5" t="n">
        <v>602</v>
      </c>
      <c r="D681" s="6" t="s">
        <v>714</v>
      </c>
    </row>
    <row r="682" customFormat="false" ht="13.95" hidden="false" customHeight="false" outlineLevel="0" collapsed="false">
      <c r="A682" s="5" t="n">
        <v>79041</v>
      </c>
      <c r="B682" s="6" t="s">
        <v>676</v>
      </c>
      <c r="C682" s="5" t="n">
        <v>8635</v>
      </c>
      <c r="D682" s="6" t="s">
        <v>715</v>
      </c>
    </row>
    <row r="683" customFormat="false" ht="13.95" hidden="false" customHeight="false" outlineLevel="0" collapsed="false">
      <c r="A683" s="5" t="n">
        <v>28960</v>
      </c>
      <c r="B683" s="6" t="s">
        <v>677</v>
      </c>
      <c r="C683" s="5" t="n">
        <v>8440</v>
      </c>
      <c r="D683" s="6" t="s">
        <v>716</v>
      </c>
    </row>
    <row r="684" customFormat="false" ht="13.95" hidden="false" customHeight="false" outlineLevel="0" collapsed="false">
      <c r="A684" s="5" t="n">
        <v>92370</v>
      </c>
      <c r="B684" s="6" t="s">
        <v>678</v>
      </c>
      <c r="C684" s="5" t="n">
        <v>64838</v>
      </c>
      <c r="D684" s="6" t="s">
        <v>717</v>
      </c>
    </row>
    <row r="685" customFormat="false" ht="13.95" hidden="false" customHeight="false" outlineLevel="0" collapsed="false">
      <c r="A685" s="5" t="n">
        <v>10562</v>
      </c>
      <c r="B685" s="6" t="s">
        <v>679</v>
      </c>
      <c r="C685" s="5" t="n">
        <v>11346</v>
      </c>
      <c r="D685" s="6" t="s">
        <v>718</v>
      </c>
    </row>
    <row r="686" customFormat="false" ht="13.95" hidden="false" customHeight="false" outlineLevel="0" collapsed="false">
      <c r="A686" s="5" t="n">
        <v>23105</v>
      </c>
      <c r="B686" s="6" t="s">
        <v>719</v>
      </c>
      <c r="C686" s="5" t="n">
        <v>118429</v>
      </c>
      <c r="D686" s="6" t="s">
        <v>720</v>
      </c>
    </row>
    <row r="687" customFormat="false" ht="13.95" hidden="false" customHeight="false" outlineLevel="0" collapsed="false">
      <c r="A687" s="5" t="n">
        <v>7181</v>
      </c>
      <c r="B687" s="6" t="s">
        <v>680</v>
      </c>
      <c r="C687" s="5" t="n">
        <v>253152</v>
      </c>
      <c r="D687" s="6" t="s">
        <v>721</v>
      </c>
    </row>
    <row r="688" customFormat="false" ht="13.95" hidden="false" customHeight="false" outlineLevel="0" collapsed="false">
      <c r="A688" s="5" t="n">
        <v>146433</v>
      </c>
      <c r="B688" s="6" t="s">
        <v>681</v>
      </c>
      <c r="C688" s="5" t="n">
        <v>6612</v>
      </c>
      <c r="D688" s="6" t="s">
        <v>722</v>
      </c>
    </row>
    <row r="689" customFormat="false" ht="13.95" hidden="false" customHeight="false" outlineLevel="0" collapsed="false">
      <c r="A689" s="5" t="n">
        <v>6934</v>
      </c>
      <c r="B689" s="6" t="s">
        <v>682</v>
      </c>
      <c r="C689" s="5" t="n">
        <v>90634</v>
      </c>
      <c r="D689" s="6" t="s">
        <v>723</v>
      </c>
    </row>
    <row r="690" customFormat="false" ht="13.95" hidden="false" customHeight="false" outlineLevel="0" collapsed="false">
      <c r="A690" s="5" t="n">
        <v>9348</v>
      </c>
      <c r="B690" s="6" t="s">
        <v>683</v>
      </c>
      <c r="C690" s="5" t="n">
        <v>9531</v>
      </c>
      <c r="D690" s="6" t="s">
        <v>724</v>
      </c>
    </row>
    <row r="691" customFormat="false" ht="13.95" hidden="false" customHeight="false" outlineLevel="0" collapsed="false">
      <c r="A691" s="5" t="n">
        <v>6281</v>
      </c>
      <c r="B691" s="6" t="s">
        <v>684</v>
      </c>
      <c r="C691" s="5" t="n">
        <v>5187</v>
      </c>
      <c r="D691" s="6" t="s">
        <v>725</v>
      </c>
    </row>
    <row r="692" customFormat="false" ht="13.95" hidden="false" customHeight="false" outlineLevel="0" collapsed="false">
      <c r="A692" s="5" t="n">
        <v>4968</v>
      </c>
      <c r="B692" s="6" t="s">
        <v>726</v>
      </c>
      <c r="C692" s="5" t="n">
        <v>56652</v>
      </c>
      <c r="D692" s="6" t="s">
        <v>727</v>
      </c>
    </row>
    <row r="693" customFormat="false" ht="13.95" hidden="false" customHeight="false" outlineLevel="0" collapsed="false">
      <c r="A693" s="5" t="n">
        <v>81539</v>
      </c>
      <c r="B693" s="6" t="s">
        <v>685</v>
      </c>
      <c r="C693" s="5" t="n">
        <v>1122</v>
      </c>
      <c r="D693" s="6" t="s">
        <v>728</v>
      </c>
    </row>
    <row r="694" customFormat="false" ht="13.95" hidden="false" customHeight="false" outlineLevel="0" collapsed="false">
      <c r="A694" s="5" t="n">
        <v>9372</v>
      </c>
      <c r="B694" s="6" t="s">
        <v>686</v>
      </c>
      <c r="C694" s="5" t="n">
        <v>27075</v>
      </c>
      <c r="D694" s="6" t="s">
        <v>729</v>
      </c>
    </row>
    <row r="695" customFormat="false" ht="13.95" hidden="false" customHeight="false" outlineLevel="0" collapsed="false">
      <c r="A695" s="5" t="n">
        <v>10038</v>
      </c>
      <c r="B695" s="6" t="s">
        <v>687</v>
      </c>
      <c r="C695" s="5" t="n">
        <v>55654</v>
      </c>
      <c r="D695" s="6" t="s">
        <v>730</v>
      </c>
    </row>
    <row r="696" customFormat="false" ht="13.95" hidden="false" customHeight="false" outlineLevel="0" collapsed="false">
      <c r="A696" s="5" t="n">
        <v>23216</v>
      </c>
      <c r="B696" s="6" t="s">
        <v>688</v>
      </c>
      <c r="C696" s="5" t="n">
        <v>56776</v>
      </c>
      <c r="D696" s="6" t="s">
        <v>731</v>
      </c>
    </row>
    <row r="697" customFormat="false" ht="13.95" hidden="false" customHeight="false" outlineLevel="0" collapsed="false">
      <c r="A697" s="5" t="n">
        <v>65263</v>
      </c>
      <c r="B697" s="6" t="s">
        <v>689</v>
      </c>
      <c r="C697" s="5" t="n">
        <v>54851</v>
      </c>
      <c r="D697" s="6" t="s">
        <v>732</v>
      </c>
    </row>
    <row r="698" customFormat="false" ht="13.95" hidden="false" customHeight="false" outlineLevel="0" collapsed="false">
      <c r="A698" s="5" t="n">
        <v>7434</v>
      </c>
      <c r="B698" s="6" t="s">
        <v>690</v>
      </c>
      <c r="C698" s="5" t="n">
        <v>53942</v>
      </c>
      <c r="D698" s="6" t="s">
        <v>733</v>
      </c>
    </row>
    <row r="699" customFormat="false" ht="13.95" hidden="false" customHeight="false" outlineLevel="0" collapsed="false">
      <c r="A699" s="5" t="n">
        <v>1027</v>
      </c>
      <c r="B699" s="6" t="s">
        <v>692</v>
      </c>
      <c r="C699" s="5" t="n">
        <v>883</v>
      </c>
      <c r="D699" s="6" t="s">
        <v>734</v>
      </c>
    </row>
    <row r="700" customFormat="false" ht="13.95" hidden="false" customHeight="false" outlineLevel="0" collapsed="false">
      <c r="A700" s="5" t="n">
        <v>10814</v>
      </c>
      <c r="B700" s="6" t="s">
        <v>735</v>
      </c>
      <c r="C700" s="5" t="n">
        <v>1291</v>
      </c>
      <c r="D700" s="6" t="s">
        <v>736</v>
      </c>
    </row>
    <row r="701" customFormat="false" ht="13.95" hidden="false" customHeight="false" outlineLevel="0" collapsed="false">
      <c r="A701" s="5" t="n">
        <v>84626</v>
      </c>
      <c r="B701" s="6" t="s">
        <v>693</v>
      </c>
      <c r="C701" s="5" t="n">
        <v>5891</v>
      </c>
      <c r="D701" s="6" t="s">
        <v>737</v>
      </c>
    </row>
    <row r="702" customFormat="false" ht="13.95" hidden="false" customHeight="false" outlineLevel="0" collapsed="false">
      <c r="A702" s="5" t="n">
        <v>80115</v>
      </c>
      <c r="B702" s="6" t="s">
        <v>694</v>
      </c>
      <c r="C702" s="5" t="n">
        <v>146664</v>
      </c>
      <c r="D702" s="6" t="s">
        <v>738</v>
      </c>
    </row>
    <row r="703" customFormat="false" ht="13.95" hidden="false" customHeight="false" outlineLevel="0" collapsed="false">
      <c r="A703" s="5" t="n">
        <v>8913</v>
      </c>
      <c r="B703" s="6" t="s">
        <v>696</v>
      </c>
      <c r="C703" s="5" t="n">
        <v>26073</v>
      </c>
      <c r="D703" s="6" t="s">
        <v>739</v>
      </c>
    </row>
    <row r="704" customFormat="false" ht="13.95" hidden="false" customHeight="false" outlineLevel="0" collapsed="false">
      <c r="A704" s="5" t="n">
        <v>1523</v>
      </c>
      <c r="B704" s="6" t="s">
        <v>697</v>
      </c>
      <c r="C704" s="5" t="n">
        <v>9231</v>
      </c>
      <c r="D704" s="6" t="s">
        <v>740</v>
      </c>
    </row>
    <row r="705" customFormat="false" ht="13.95" hidden="false" customHeight="false" outlineLevel="0" collapsed="false">
      <c r="A705" s="5" t="n">
        <v>445</v>
      </c>
      <c r="B705" s="6" t="s">
        <v>698</v>
      </c>
      <c r="C705" s="5" t="n">
        <v>23414</v>
      </c>
      <c r="D705" s="6" t="s">
        <v>741</v>
      </c>
    </row>
    <row r="706" customFormat="false" ht="13.95" hidden="false" customHeight="false" outlineLevel="0" collapsed="false">
      <c r="A706" s="5" t="n">
        <v>339448</v>
      </c>
      <c r="B706" s="6" t="s">
        <v>700</v>
      </c>
      <c r="C706" s="5" t="n">
        <v>7342</v>
      </c>
      <c r="D706" s="6" t="s">
        <v>742</v>
      </c>
    </row>
    <row r="707" customFormat="false" ht="13.95" hidden="false" customHeight="false" outlineLevel="0" collapsed="false">
      <c r="A707" s="5" t="n">
        <v>64411</v>
      </c>
      <c r="B707" s="6" t="s">
        <v>701</v>
      </c>
      <c r="C707" s="5" t="n">
        <v>432</v>
      </c>
      <c r="D707" s="6" t="s">
        <v>743</v>
      </c>
    </row>
    <row r="708" customFormat="false" ht="13.95" hidden="false" customHeight="false" outlineLevel="0" collapsed="false">
      <c r="A708" s="5" t="n">
        <v>57194</v>
      </c>
      <c r="B708" s="6" t="s">
        <v>702</v>
      </c>
      <c r="C708" s="5" t="n">
        <v>57713</v>
      </c>
      <c r="D708" s="6" t="s">
        <v>744</v>
      </c>
    </row>
    <row r="709" customFormat="false" ht="13.95" hidden="false" customHeight="false" outlineLevel="0" collapsed="false">
      <c r="A709" s="5" t="n">
        <v>5493</v>
      </c>
      <c r="B709" s="6" t="s">
        <v>703</v>
      </c>
      <c r="C709" s="5" t="n">
        <v>118813</v>
      </c>
      <c r="D709" s="6" t="s">
        <v>745</v>
      </c>
    </row>
    <row r="710" customFormat="false" ht="13.95" hidden="false" customHeight="false" outlineLevel="0" collapsed="false">
      <c r="A710" s="5" t="n">
        <v>23221</v>
      </c>
      <c r="B710" s="6" t="s">
        <v>704</v>
      </c>
      <c r="C710" s="5" t="n">
        <v>23492</v>
      </c>
      <c r="D710" s="6" t="s">
        <v>746</v>
      </c>
    </row>
    <row r="711" customFormat="false" ht="13.95" hidden="false" customHeight="false" outlineLevel="0" collapsed="false">
      <c r="A711" s="5" t="n">
        <v>59307</v>
      </c>
      <c r="B711" s="6" t="s">
        <v>705</v>
      </c>
      <c r="C711" s="5" t="n">
        <v>54857</v>
      </c>
      <c r="D711" s="6" t="s">
        <v>747</v>
      </c>
    </row>
    <row r="712" customFormat="false" ht="13.95" hidden="false" customHeight="false" outlineLevel="0" collapsed="false">
      <c r="A712" s="5" t="n">
        <v>84898</v>
      </c>
      <c r="B712" s="6" t="s">
        <v>706</v>
      </c>
      <c r="C712" s="5" t="n">
        <v>133522</v>
      </c>
      <c r="D712" s="6" t="s">
        <v>748</v>
      </c>
    </row>
    <row r="713" customFormat="false" ht="13.95" hidden="false" customHeight="false" outlineLevel="0" collapsed="false">
      <c r="A713" s="5" t="n">
        <v>8857</v>
      </c>
      <c r="B713" s="6" t="s">
        <v>707</v>
      </c>
      <c r="C713" s="5" t="n">
        <v>26507</v>
      </c>
      <c r="D713" s="6" t="s">
        <v>749</v>
      </c>
    </row>
    <row r="714" customFormat="false" ht="13.95" hidden="false" customHeight="false" outlineLevel="0" collapsed="false">
      <c r="A714" s="5" t="n">
        <v>6949</v>
      </c>
      <c r="B714" s="6" t="s">
        <v>708</v>
      </c>
      <c r="C714" s="5" t="n">
        <v>3290</v>
      </c>
      <c r="D714" s="6" t="s">
        <v>750</v>
      </c>
    </row>
    <row r="715" customFormat="false" ht="13.95" hidden="false" customHeight="false" outlineLevel="0" collapsed="false">
      <c r="A715" s="5" t="n">
        <v>54414</v>
      </c>
      <c r="B715" s="6" t="s">
        <v>709</v>
      </c>
      <c r="C715" s="5" t="n">
        <v>10057</v>
      </c>
      <c r="D715" s="6" t="s">
        <v>751</v>
      </c>
    </row>
    <row r="716" customFormat="false" ht="13.95" hidden="false" customHeight="false" outlineLevel="0" collapsed="false">
      <c r="A716" s="5" t="n">
        <v>81544</v>
      </c>
      <c r="B716" s="6" t="s">
        <v>710</v>
      </c>
      <c r="C716" s="5" t="n">
        <v>401494</v>
      </c>
      <c r="D716" s="6" t="s">
        <v>752</v>
      </c>
    </row>
    <row r="717" customFormat="false" ht="13.95" hidden="false" customHeight="false" outlineLevel="0" collapsed="false">
      <c r="A717" s="5" t="n">
        <v>11167</v>
      </c>
      <c r="B717" s="6" t="s">
        <v>711</v>
      </c>
      <c r="C717" s="5" t="n">
        <v>10100</v>
      </c>
      <c r="D717" s="6" t="s">
        <v>753</v>
      </c>
    </row>
    <row r="718" customFormat="false" ht="13.95" hidden="false" customHeight="false" outlineLevel="0" collapsed="false">
      <c r="A718" s="5" t="n">
        <v>204962</v>
      </c>
      <c r="B718" s="6" t="s">
        <v>712</v>
      </c>
      <c r="C718" s="5" t="n">
        <v>132671</v>
      </c>
      <c r="D718" s="6" t="s">
        <v>754</v>
      </c>
    </row>
    <row r="719" customFormat="false" ht="13.95" hidden="false" customHeight="false" outlineLevel="0" collapsed="false">
      <c r="A719" s="5" t="n">
        <v>7114</v>
      </c>
      <c r="B719" s="6" t="s">
        <v>713</v>
      </c>
      <c r="C719" s="5" t="n">
        <v>55577</v>
      </c>
      <c r="D719" s="6" t="s">
        <v>755</v>
      </c>
    </row>
    <row r="720" customFormat="false" ht="13.95" hidden="false" customHeight="false" outlineLevel="0" collapsed="false">
      <c r="A720" s="5" t="n">
        <v>602</v>
      </c>
      <c r="B720" s="6" t="s">
        <v>714</v>
      </c>
      <c r="C720" s="5" t="n">
        <v>57159</v>
      </c>
      <c r="D720" s="6" t="s">
        <v>756</v>
      </c>
    </row>
    <row r="721" customFormat="false" ht="13.95" hidden="false" customHeight="false" outlineLevel="0" collapsed="false">
      <c r="A721" s="5" t="n">
        <v>8635</v>
      </c>
      <c r="B721" s="6" t="s">
        <v>715</v>
      </c>
      <c r="C721" s="5" t="n">
        <v>149076</v>
      </c>
      <c r="D721" s="6" t="s">
        <v>757</v>
      </c>
    </row>
    <row r="722" customFormat="false" ht="13.95" hidden="false" customHeight="false" outlineLevel="0" collapsed="false">
      <c r="A722" s="5" t="n">
        <v>8440</v>
      </c>
      <c r="B722" s="6" t="s">
        <v>716</v>
      </c>
      <c r="C722" s="5" t="n">
        <v>94233</v>
      </c>
      <c r="D722" s="6" t="s">
        <v>758</v>
      </c>
    </row>
    <row r="723" customFormat="false" ht="13.95" hidden="false" customHeight="false" outlineLevel="0" collapsed="false">
      <c r="A723" s="5" t="n">
        <v>64838</v>
      </c>
      <c r="B723" s="6" t="s">
        <v>717</v>
      </c>
      <c r="C723" s="5" t="n">
        <v>403341</v>
      </c>
      <c r="D723" s="6" t="s">
        <v>759</v>
      </c>
    </row>
    <row r="724" customFormat="false" ht="13.95" hidden="false" customHeight="false" outlineLevel="0" collapsed="false">
      <c r="A724" s="5" t="n">
        <v>11346</v>
      </c>
      <c r="B724" s="6" t="s">
        <v>718</v>
      </c>
      <c r="C724" s="5" t="n">
        <v>55802</v>
      </c>
      <c r="D724" s="6" t="s">
        <v>760</v>
      </c>
    </row>
    <row r="725" customFormat="false" ht="13.95" hidden="false" customHeight="false" outlineLevel="0" collapsed="false">
      <c r="A725" s="5" t="n">
        <v>118429</v>
      </c>
      <c r="B725" s="6" t="s">
        <v>720</v>
      </c>
      <c r="C725" s="5" t="n">
        <v>79661</v>
      </c>
      <c r="D725" s="6" t="s">
        <v>761</v>
      </c>
    </row>
    <row r="726" customFormat="false" ht="13.95" hidden="false" customHeight="false" outlineLevel="0" collapsed="false">
      <c r="A726" s="5" t="n">
        <v>253152</v>
      </c>
      <c r="B726" s="6" t="s">
        <v>721</v>
      </c>
      <c r="C726" s="5" t="n">
        <v>389075</v>
      </c>
      <c r="D726" s="6" t="s">
        <v>762</v>
      </c>
    </row>
    <row r="727" customFormat="false" ht="13.95" hidden="false" customHeight="false" outlineLevel="0" collapsed="false">
      <c r="A727" s="5" t="n">
        <v>6612</v>
      </c>
      <c r="B727" s="6" t="s">
        <v>722</v>
      </c>
      <c r="C727" s="5" t="n">
        <v>55656</v>
      </c>
      <c r="D727" s="6" t="s">
        <v>763</v>
      </c>
    </row>
    <row r="728" customFormat="false" ht="13.95" hidden="false" customHeight="false" outlineLevel="0" collapsed="false">
      <c r="A728" s="5" t="n">
        <v>90634</v>
      </c>
      <c r="B728" s="6" t="s">
        <v>723</v>
      </c>
      <c r="C728" s="5" t="n">
        <v>2982</v>
      </c>
      <c r="D728" s="6" t="s">
        <v>764</v>
      </c>
    </row>
    <row r="729" customFormat="false" ht="13.95" hidden="false" customHeight="false" outlineLevel="0" collapsed="false">
      <c r="A729" s="5" t="n">
        <v>201627</v>
      </c>
      <c r="B729" s="6" t="s">
        <v>765</v>
      </c>
      <c r="C729" s="5" t="n">
        <v>3909</v>
      </c>
      <c r="D729" s="6" t="s">
        <v>766</v>
      </c>
    </row>
    <row r="730" customFormat="false" ht="13.95" hidden="false" customHeight="false" outlineLevel="0" collapsed="false">
      <c r="A730" s="5" t="n">
        <v>9531</v>
      </c>
      <c r="B730" s="6" t="s">
        <v>724</v>
      </c>
      <c r="C730" s="5" t="n">
        <v>10174</v>
      </c>
      <c r="D730" s="6" t="s">
        <v>767</v>
      </c>
    </row>
    <row r="731" customFormat="false" ht="13.95" hidden="false" customHeight="false" outlineLevel="0" collapsed="false">
      <c r="A731" s="5" t="n">
        <v>5187</v>
      </c>
      <c r="B731" s="6" t="s">
        <v>725</v>
      </c>
      <c r="C731" s="5" t="n">
        <v>50488</v>
      </c>
      <c r="D731" s="6" t="s">
        <v>768</v>
      </c>
    </row>
    <row r="732" customFormat="false" ht="13.95" hidden="false" customHeight="false" outlineLevel="0" collapsed="false">
      <c r="A732" s="5" t="n">
        <v>56652</v>
      </c>
      <c r="B732" s="6" t="s">
        <v>727</v>
      </c>
      <c r="C732" s="5" t="n">
        <v>9020</v>
      </c>
      <c r="D732" s="6" t="s">
        <v>769</v>
      </c>
    </row>
    <row r="733" customFormat="false" ht="13.95" hidden="false" customHeight="false" outlineLevel="0" collapsed="false">
      <c r="A733" s="5" t="n">
        <v>1122</v>
      </c>
      <c r="B733" s="6" t="s">
        <v>728</v>
      </c>
      <c r="C733" s="5" t="n">
        <v>126823</v>
      </c>
      <c r="D733" s="6" t="s">
        <v>770</v>
      </c>
    </row>
    <row r="734" customFormat="false" ht="13.95" hidden="false" customHeight="false" outlineLevel="0" collapsed="false">
      <c r="A734" s="5" t="n">
        <v>23199</v>
      </c>
      <c r="B734" s="6" t="s">
        <v>771</v>
      </c>
      <c r="C734" s="5" t="n">
        <v>196051</v>
      </c>
      <c r="D734" s="6" t="s">
        <v>772</v>
      </c>
    </row>
    <row r="735" customFormat="false" ht="13.95" hidden="false" customHeight="false" outlineLevel="0" collapsed="false">
      <c r="A735" s="5" t="n">
        <v>27075</v>
      </c>
      <c r="B735" s="6" t="s">
        <v>729</v>
      </c>
      <c r="C735" s="5" t="n">
        <v>4852</v>
      </c>
      <c r="D735" s="6" t="s">
        <v>773</v>
      </c>
    </row>
    <row r="736" customFormat="false" ht="13.95" hidden="false" customHeight="false" outlineLevel="0" collapsed="false">
      <c r="A736" s="5" t="n">
        <v>55654</v>
      </c>
      <c r="B736" s="6" t="s">
        <v>730</v>
      </c>
      <c r="C736" s="5" t="n">
        <v>79178</v>
      </c>
      <c r="D736" s="6" t="s">
        <v>774</v>
      </c>
    </row>
    <row r="737" customFormat="false" ht="13.95" hidden="false" customHeight="false" outlineLevel="0" collapsed="false">
      <c r="A737" s="5" t="n">
        <v>56776</v>
      </c>
      <c r="B737" s="6" t="s">
        <v>731</v>
      </c>
      <c r="C737" s="5" t="n">
        <v>26146</v>
      </c>
      <c r="D737" s="6" t="s">
        <v>775</v>
      </c>
    </row>
    <row r="738" customFormat="false" ht="13.95" hidden="false" customHeight="false" outlineLevel="0" collapsed="false">
      <c r="A738" s="5" t="n">
        <v>54851</v>
      </c>
      <c r="B738" s="6" t="s">
        <v>732</v>
      </c>
      <c r="C738" s="5" t="n">
        <v>27115</v>
      </c>
      <c r="D738" s="6" t="s">
        <v>776</v>
      </c>
    </row>
    <row r="739" customFormat="false" ht="13.95" hidden="false" customHeight="false" outlineLevel="0" collapsed="false">
      <c r="A739" s="5" t="n">
        <v>53942</v>
      </c>
      <c r="B739" s="6" t="s">
        <v>733</v>
      </c>
      <c r="C739" s="5" t="n">
        <v>64901</v>
      </c>
      <c r="D739" s="6" t="s">
        <v>777</v>
      </c>
    </row>
    <row r="740" customFormat="false" ht="13.95" hidden="false" customHeight="false" outlineLevel="0" collapsed="false">
      <c r="A740" s="5" t="n">
        <v>883</v>
      </c>
      <c r="B740" s="6" t="s">
        <v>734</v>
      </c>
      <c r="C740" s="5" t="n">
        <v>57333</v>
      </c>
      <c r="D740" s="6" t="s">
        <v>778</v>
      </c>
    </row>
    <row r="741" customFormat="false" ht="13.95" hidden="false" customHeight="false" outlineLevel="0" collapsed="false">
      <c r="A741" s="5" t="n">
        <v>1291</v>
      </c>
      <c r="B741" s="6" t="s">
        <v>736</v>
      </c>
      <c r="C741" s="5" t="n">
        <v>57568</v>
      </c>
      <c r="D741" s="6" t="s">
        <v>779</v>
      </c>
    </row>
    <row r="742" customFormat="false" ht="13.95" hidden="false" customHeight="false" outlineLevel="0" collapsed="false">
      <c r="A742" s="5" t="n">
        <v>5891</v>
      </c>
      <c r="B742" s="6" t="s">
        <v>737</v>
      </c>
      <c r="C742" s="5" t="n">
        <v>166614</v>
      </c>
      <c r="D742" s="6" t="s">
        <v>780</v>
      </c>
    </row>
    <row r="743" customFormat="false" ht="13.95" hidden="false" customHeight="false" outlineLevel="0" collapsed="false">
      <c r="A743" s="5" t="n">
        <v>146664</v>
      </c>
      <c r="B743" s="6" t="s">
        <v>738</v>
      </c>
      <c r="C743" s="5" t="n">
        <v>65249</v>
      </c>
      <c r="D743" s="6" t="s">
        <v>781</v>
      </c>
    </row>
    <row r="744" customFormat="false" ht="13.95" hidden="false" customHeight="false" outlineLevel="0" collapsed="false">
      <c r="A744" s="5" t="n">
        <v>26073</v>
      </c>
      <c r="B744" s="6" t="s">
        <v>739</v>
      </c>
      <c r="C744" s="5" t="n">
        <v>11066</v>
      </c>
      <c r="D744" s="6" t="s">
        <v>782</v>
      </c>
    </row>
    <row r="745" customFormat="false" ht="13.95" hidden="false" customHeight="false" outlineLevel="0" collapsed="false">
      <c r="A745" s="5" t="n">
        <v>9231</v>
      </c>
      <c r="B745" s="6" t="s">
        <v>740</v>
      </c>
      <c r="C745" s="5" t="n">
        <v>80305</v>
      </c>
      <c r="D745" s="6" t="s">
        <v>783</v>
      </c>
    </row>
    <row r="746" customFormat="false" ht="13.95" hidden="false" customHeight="false" outlineLevel="0" collapsed="false">
      <c r="A746" s="5" t="n">
        <v>23414</v>
      </c>
      <c r="B746" s="6" t="s">
        <v>741</v>
      </c>
      <c r="C746" s="5" t="n">
        <v>27254</v>
      </c>
      <c r="D746" s="6" t="s">
        <v>784</v>
      </c>
    </row>
    <row r="747" customFormat="false" ht="13.95" hidden="false" customHeight="false" outlineLevel="0" collapsed="false">
      <c r="A747" s="5" t="n">
        <v>7342</v>
      </c>
      <c r="B747" s="6" t="s">
        <v>742</v>
      </c>
      <c r="C747" s="5" t="n">
        <v>3049</v>
      </c>
      <c r="D747" s="6" t="s">
        <v>785</v>
      </c>
    </row>
    <row r="748" customFormat="false" ht="13.95" hidden="false" customHeight="false" outlineLevel="0" collapsed="false">
      <c r="A748" s="5" t="n">
        <v>432</v>
      </c>
      <c r="B748" s="6" t="s">
        <v>743</v>
      </c>
      <c r="C748" s="5" t="n">
        <v>57827</v>
      </c>
      <c r="D748" s="6" t="s">
        <v>786</v>
      </c>
    </row>
    <row r="749" customFormat="false" ht="13.95" hidden="false" customHeight="false" outlineLevel="0" collapsed="false">
      <c r="A749" s="5" t="n">
        <v>57713</v>
      </c>
      <c r="B749" s="6" t="s">
        <v>744</v>
      </c>
      <c r="C749" s="5" t="n">
        <v>84449</v>
      </c>
      <c r="D749" s="6" t="s">
        <v>787</v>
      </c>
    </row>
    <row r="750" customFormat="false" ht="13.95" hidden="false" customHeight="false" outlineLevel="0" collapsed="false">
      <c r="A750" s="5" t="n">
        <v>118813</v>
      </c>
      <c r="B750" s="6" t="s">
        <v>745</v>
      </c>
      <c r="C750" s="5" t="n">
        <v>261729</v>
      </c>
      <c r="D750" s="6" t="s">
        <v>788</v>
      </c>
    </row>
    <row r="751" customFormat="false" ht="13.95" hidden="false" customHeight="false" outlineLevel="0" collapsed="false">
      <c r="A751" s="5" t="n">
        <v>23492</v>
      </c>
      <c r="B751" s="6" t="s">
        <v>746</v>
      </c>
      <c r="C751" s="5" t="n">
        <v>203068</v>
      </c>
      <c r="D751" s="6" t="s">
        <v>789</v>
      </c>
    </row>
    <row r="752" customFormat="false" ht="13.95" hidden="false" customHeight="false" outlineLevel="0" collapsed="false">
      <c r="A752" s="5" t="n">
        <v>54857</v>
      </c>
      <c r="B752" s="6" t="s">
        <v>747</v>
      </c>
      <c r="C752" s="5" t="n">
        <v>93663</v>
      </c>
      <c r="D752" s="6" t="s">
        <v>790</v>
      </c>
    </row>
    <row r="753" customFormat="false" ht="13.95" hidden="false" customHeight="false" outlineLevel="0" collapsed="false">
      <c r="A753" s="5" t="n">
        <v>133522</v>
      </c>
      <c r="B753" s="6" t="s">
        <v>748</v>
      </c>
      <c r="C753" s="5" t="n">
        <v>2354</v>
      </c>
      <c r="D753" s="6" t="s">
        <v>791</v>
      </c>
    </row>
    <row r="754" customFormat="false" ht="13.95" hidden="false" customHeight="false" outlineLevel="0" collapsed="false">
      <c r="A754" s="5" t="n">
        <v>26507</v>
      </c>
      <c r="B754" s="6" t="s">
        <v>749</v>
      </c>
      <c r="C754" s="5" t="n">
        <v>117145</v>
      </c>
      <c r="D754" s="6" t="s">
        <v>792</v>
      </c>
    </row>
    <row r="755" customFormat="false" ht="13.95" hidden="false" customHeight="false" outlineLevel="0" collapsed="false">
      <c r="A755" s="5" t="n">
        <v>3290</v>
      </c>
      <c r="B755" s="6" t="s">
        <v>750</v>
      </c>
      <c r="C755" s="5" t="n">
        <v>441666</v>
      </c>
      <c r="D755" s="6" t="s">
        <v>793</v>
      </c>
    </row>
    <row r="756" customFormat="false" ht="13.95" hidden="false" customHeight="false" outlineLevel="0" collapsed="false">
      <c r="A756" s="5" t="n">
        <v>10057</v>
      </c>
      <c r="B756" s="6" t="s">
        <v>751</v>
      </c>
      <c r="C756" s="5" t="n">
        <v>23294</v>
      </c>
      <c r="D756" s="6" t="s">
        <v>794</v>
      </c>
    </row>
    <row r="757" customFormat="false" ht="13.95" hidden="false" customHeight="false" outlineLevel="0" collapsed="false">
      <c r="A757" s="5" t="n">
        <v>401494</v>
      </c>
      <c r="B757" s="6" t="s">
        <v>752</v>
      </c>
      <c r="C757" s="5" t="n">
        <v>26122</v>
      </c>
      <c r="D757" s="6" t="s">
        <v>795</v>
      </c>
    </row>
    <row r="758" customFormat="false" ht="13.95" hidden="false" customHeight="false" outlineLevel="0" collapsed="false">
      <c r="A758" s="5" t="n">
        <v>10100</v>
      </c>
      <c r="B758" s="6" t="s">
        <v>753</v>
      </c>
      <c r="C758" s="5" t="n">
        <v>6578</v>
      </c>
      <c r="D758" s="6" t="s">
        <v>796</v>
      </c>
    </row>
    <row r="759" customFormat="false" ht="13.95" hidden="false" customHeight="false" outlineLevel="0" collapsed="false">
      <c r="A759" s="5" t="n">
        <v>132671</v>
      </c>
      <c r="B759" s="6" t="s">
        <v>754</v>
      </c>
      <c r="C759" s="5" t="n">
        <v>57619</v>
      </c>
      <c r="D759" s="6" t="s">
        <v>797</v>
      </c>
    </row>
    <row r="760" customFormat="false" ht="13.95" hidden="false" customHeight="false" outlineLevel="0" collapsed="false">
      <c r="A760" s="5" t="n">
        <v>55577</v>
      </c>
      <c r="B760" s="6" t="s">
        <v>755</v>
      </c>
      <c r="C760" s="5" t="n">
        <v>51693</v>
      </c>
      <c r="D760" s="6" t="s">
        <v>798</v>
      </c>
    </row>
    <row r="761" customFormat="false" ht="13.95" hidden="false" customHeight="false" outlineLevel="0" collapsed="false">
      <c r="A761" s="5" t="n">
        <v>57159</v>
      </c>
      <c r="B761" s="6" t="s">
        <v>756</v>
      </c>
      <c r="C761" s="5" t="n">
        <v>8028</v>
      </c>
      <c r="D761" s="6" t="s">
        <v>799</v>
      </c>
    </row>
    <row r="762" customFormat="false" ht="13.95" hidden="false" customHeight="false" outlineLevel="0" collapsed="false">
      <c r="A762" s="5" t="n">
        <v>149076</v>
      </c>
      <c r="B762" s="6" t="s">
        <v>757</v>
      </c>
      <c r="C762" s="5" t="n">
        <v>56122</v>
      </c>
      <c r="D762" s="6" t="s">
        <v>800</v>
      </c>
    </row>
    <row r="763" customFormat="false" ht="13.95" hidden="false" customHeight="false" outlineLevel="0" collapsed="false">
      <c r="A763" s="5" t="n">
        <v>94233</v>
      </c>
      <c r="B763" s="6" t="s">
        <v>758</v>
      </c>
      <c r="C763" s="5" t="n">
        <v>120892</v>
      </c>
      <c r="D763" s="6" t="s">
        <v>801</v>
      </c>
    </row>
    <row r="764" customFormat="false" ht="13.95" hidden="false" customHeight="false" outlineLevel="0" collapsed="false">
      <c r="A764" s="5" t="n">
        <v>403341</v>
      </c>
      <c r="B764" s="6" t="s">
        <v>759</v>
      </c>
      <c r="C764" s="5" t="n">
        <v>55196</v>
      </c>
      <c r="D764" s="6" t="s">
        <v>802</v>
      </c>
    </row>
    <row r="765" customFormat="false" ht="13.95" hidden="false" customHeight="false" outlineLevel="0" collapsed="false">
      <c r="A765" s="5" t="n">
        <v>55802</v>
      </c>
      <c r="B765" s="6" t="s">
        <v>760</v>
      </c>
      <c r="C765" s="5" t="n">
        <v>7799</v>
      </c>
      <c r="D765" s="6" t="s">
        <v>803</v>
      </c>
    </row>
    <row r="766" customFormat="false" ht="13.95" hidden="false" customHeight="false" outlineLevel="0" collapsed="false">
      <c r="A766" s="5" t="n">
        <v>79661</v>
      </c>
      <c r="B766" s="6" t="s">
        <v>761</v>
      </c>
      <c r="C766" s="5" t="n">
        <v>127733</v>
      </c>
      <c r="D766" s="6" t="s">
        <v>804</v>
      </c>
    </row>
    <row r="767" customFormat="false" ht="13.95" hidden="false" customHeight="false" outlineLevel="0" collapsed="false">
      <c r="A767" s="5" t="n">
        <v>389075</v>
      </c>
      <c r="B767" s="6" t="s">
        <v>762</v>
      </c>
      <c r="C767" s="5" t="n">
        <v>84632</v>
      </c>
      <c r="D767" s="6" t="s">
        <v>805</v>
      </c>
    </row>
    <row r="768" customFormat="false" ht="13.95" hidden="false" customHeight="false" outlineLevel="0" collapsed="false">
      <c r="A768" s="5" t="n">
        <v>84440</v>
      </c>
      <c r="B768" s="6" t="s">
        <v>806</v>
      </c>
      <c r="C768" s="5" t="n">
        <v>10870</v>
      </c>
      <c r="D768" s="6" t="s">
        <v>807</v>
      </c>
    </row>
    <row r="769" customFormat="false" ht="13.95" hidden="false" customHeight="false" outlineLevel="0" collapsed="false">
      <c r="A769" s="5" t="n">
        <v>55656</v>
      </c>
      <c r="B769" s="6" t="s">
        <v>763</v>
      </c>
      <c r="C769" s="5" t="n">
        <v>766</v>
      </c>
      <c r="D769" s="6" t="s">
        <v>808</v>
      </c>
    </row>
    <row r="770" customFormat="false" ht="13.95" hidden="false" customHeight="false" outlineLevel="0" collapsed="false">
      <c r="A770" s="5" t="n">
        <v>2982</v>
      </c>
      <c r="B770" s="6" t="s">
        <v>764</v>
      </c>
      <c r="C770" s="5" t="n">
        <v>5923</v>
      </c>
      <c r="D770" s="6" t="s">
        <v>809</v>
      </c>
    </row>
    <row r="771" customFormat="false" ht="13.95" hidden="false" customHeight="false" outlineLevel="0" collapsed="false">
      <c r="A771" s="5" t="n">
        <v>3909</v>
      </c>
      <c r="B771" s="6" t="s">
        <v>766</v>
      </c>
      <c r="C771" s="5" t="n">
        <v>55367</v>
      </c>
      <c r="D771" s="6" t="s">
        <v>810</v>
      </c>
    </row>
    <row r="772" customFormat="false" ht="13.95" hidden="false" customHeight="false" outlineLevel="0" collapsed="false">
      <c r="A772" s="5" t="n">
        <v>10174</v>
      </c>
      <c r="B772" s="6" t="s">
        <v>767</v>
      </c>
      <c r="C772" s="5" t="n">
        <v>3556</v>
      </c>
      <c r="D772" s="6" t="s">
        <v>811</v>
      </c>
    </row>
    <row r="773" customFormat="false" ht="13.95" hidden="false" customHeight="false" outlineLevel="0" collapsed="false">
      <c r="A773" s="5" t="n">
        <v>50488</v>
      </c>
      <c r="B773" s="6" t="s">
        <v>768</v>
      </c>
      <c r="C773" s="5" t="n">
        <v>1135</v>
      </c>
      <c r="D773" s="6" t="s">
        <v>812</v>
      </c>
    </row>
    <row r="774" customFormat="false" ht="13.95" hidden="false" customHeight="false" outlineLevel="0" collapsed="false">
      <c r="A774" s="5" t="n">
        <v>9020</v>
      </c>
      <c r="B774" s="6" t="s">
        <v>769</v>
      </c>
      <c r="C774" s="5" t="n">
        <v>10446</v>
      </c>
      <c r="D774" s="6" t="s">
        <v>813</v>
      </c>
    </row>
    <row r="775" customFormat="false" ht="13.95" hidden="false" customHeight="false" outlineLevel="0" collapsed="false">
      <c r="A775" s="5" t="n">
        <v>126823</v>
      </c>
      <c r="B775" s="6" t="s">
        <v>770</v>
      </c>
      <c r="C775" s="5" t="n">
        <v>64116</v>
      </c>
      <c r="D775" s="6" t="s">
        <v>814</v>
      </c>
    </row>
    <row r="776" customFormat="false" ht="13.95" hidden="false" customHeight="false" outlineLevel="0" collapsed="false">
      <c r="A776" s="5" t="n">
        <v>196051</v>
      </c>
      <c r="B776" s="6" t="s">
        <v>772</v>
      </c>
      <c r="C776" s="5" t="n">
        <v>57414</v>
      </c>
      <c r="D776" s="6" t="s">
        <v>815</v>
      </c>
    </row>
    <row r="777" customFormat="false" ht="13.95" hidden="false" customHeight="false" outlineLevel="0" collapsed="false">
      <c r="A777" s="5" t="n">
        <v>4852</v>
      </c>
      <c r="B777" s="6" t="s">
        <v>773</v>
      </c>
      <c r="C777" s="5" t="n">
        <v>4215</v>
      </c>
      <c r="D777" s="6" t="s">
        <v>816</v>
      </c>
    </row>
    <row r="778" customFormat="false" ht="13.95" hidden="false" customHeight="false" outlineLevel="0" collapsed="false">
      <c r="A778" s="5" t="n">
        <v>79178</v>
      </c>
      <c r="B778" s="6" t="s">
        <v>774</v>
      </c>
      <c r="C778" s="5" t="n">
        <v>1272</v>
      </c>
      <c r="D778" s="6" t="s">
        <v>817</v>
      </c>
    </row>
    <row r="779" customFormat="false" ht="13.95" hidden="false" customHeight="false" outlineLevel="0" collapsed="false">
      <c r="A779" s="5" t="n">
        <v>26146</v>
      </c>
      <c r="B779" s="6" t="s">
        <v>775</v>
      </c>
      <c r="C779" s="5" t="n">
        <v>170961</v>
      </c>
      <c r="D779" s="6" t="s">
        <v>818</v>
      </c>
    </row>
    <row r="780" customFormat="false" ht="13.95" hidden="false" customHeight="false" outlineLevel="0" collapsed="false">
      <c r="A780" s="5" t="n">
        <v>27115</v>
      </c>
      <c r="B780" s="6" t="s">
        <v>776</v>
      </c>
      <c r="C780" s="5" t="n">
        <v>143684</v>
      </c>
      <c r="D780" s="6" t="s">
        <v>819</v>
      </c>
    </row>
    <row r="781" customFormat="false" ht="13.95" hidden="false" customHeight="false" outlineLevel="0" collapsed="false">
      <c r="A781" s="5" t="n">
        <v>64901</v>
      </c>
      <c r="B781" s="6" t="s">
        <v>777</v>
      </c>
      <c r="C781" s="5" t="n">
        <v>85446</v>
      </c>
      <c r="D781" s="6" t="s">
        <v>820</v>
      </c>
    </row>
    <row r="782" customFormat="false" ht="13.95" hidden="false" customHeight="false" outlineLevel="0" collapsed="false">
      <c r="A782" s="5" t="n">
        <v>57333</v>
      </c>
      <c r="B782" s="6" t="s">
        <v>778</v>
      </c>
      <c r="C782" s="5" t="n">
        <v>85364</v>
      </c>
      <c r="D782" s="6" t="s">
        <v>821</v>
      </c>
    </row>
    <row r="783" customFormat="false" ht="13.95" hidden="false" customHeight="false" outlineLevel="0" collapsed="false">
      <c r="A783" s="5" t="n">
        <v>57568</v>
      </c>
      <c r="B783" s="6" t="s">
        <v>779</v>
      </c>
      <c r="C783" s="5" t="n">
        <v>9013</v>
      </c>
      <c r="D783" s="6" t="s">
        <v>822</v>
      </c>
    </row>
    <row r="784" customFormat="false" ht="13.95" hidden="false" customHeight="false" outlineLevel="0" collapsed="false">
      <c r="A784" s="5" t="n">
        <v>166614</v>
      </c>
      <c r="B784" s="6" t="s">
        <v>780</v>
      </c>
      <c r="C784" s="5" t="n">
        <v>54660</v>
      </c>
      <c r="D784" s="6" t="s">
        <v>823</v>
      </c>
    </row>
    <row r="785" customFormat="false" ht="13.95" hidden="false" customHeight="false" outlineLevel="0" collapsed="false">
      <c r="A785" s="5" t="n">
        <v>65249</v>
      </c>
      <c r="B785" s="6" t="s">
        <v>781</v>
      </c>
      <c r="C785" s="5" t="n">
        <v>255101</v>
      </c>
      <c r="D785" s="6" t="s">
        <v>824</v>
      </c>
    </row>
    <row r="786" customFormat="false" ht="13.95" hidden="false" customHeight="false" outlineLevel="0" collapsed="false">
      <c r="A786" s="5" t="n">
        <v>11066</v>
      </c>
      <c r="B786" s="6" t="s">
        <v>782</v>
      </c>
      <c r="C786" s="5" t="n">
        <v>10636</v>
      </c>
      <c r="D786" s="6" t="s">
        <v>825</v>
      </c>
    </row>
    <row r="787" customFormat="false" ht="13.95" hidden="false" customHeight="false" outlineLevel="0" collapsed="false">
      <c r="A787" s="5" t="n">
        <v>80305</v>
      </c>
      <c r="B787" s="6" t="s">
        <v>783</v>
      </c>
      <c r="C787" s="5" t="n">
        <v>282973</v>
      </c>
      <c r="D787" s="6" t="s">
        <v>826</v>
      </c>
    </row>
    <row r="788" customFormat="false" ht="13.95" hidden="false" customHeight="false" outlineLevel="0" collapsed="false">
      <c r="A788" s="5" t="n">
        <v>27254</v>
      </c>
      <c r="B788" s="6" t="s">
        <v>784</v>
      </c>
      <c r="C788" s="5" t="n">
        <v>51341</v>
      </c>
      <c r="D788" s="6" t="s">
        <v>827</v>
      </c>
    </row>
    <row r="789" customFormat="false" ht="13.95" hidden="false" customHeight="false" outlineLevel="0" collapsed="false">
      <c r="A789" s="5" t="n">
        <v>3049</v>
      </c>
      <c r="B789" s="6" t="s">
        <v>785</v>
      </c>
      <c r="C789" s="5" t="n">
        <v>64949</v>
      </c>
      <c r="D789" s="6" t="s">
        <v>828</v>
      </c>
    </row>
    <row r="790" customFormat="false" ht="13.95" hidden="false" customHeight="false" outlineLevel="0" collapsed="false">
      <c r="A790" s="5" t="n">
        <v>57827</v>
      </c>
      <c r="B790" s="6" t="s">
        <v>786</v>
      </c>
      <c r="C790" s="5" t="n">
        <v>55530</v>
      </c>
      <c r="D790" s="6" t="s">
        <v>829</v>
      </c>
    </row>
    <row r="791" customFormat="false" ht="13.95" hidden="false" customHeight="false" outlineLevel="0" collapsed="false">
      <c r="A791" s="5" t="n">
        <v>84449</v>
      </c>
      <c r="B791" s="6" t="s">
        <v>787</v>
      </c>
      <c r="C791" s="5" t="n">
        <v>54809</v>
      </c>
      <c r="D791" s="6" t="s">
        <v>830</v>
      </c>
    </row>
    <row r="792" customFormat="false" ht="13.95" hidden="false" customHeight="false" outlineLevel="0" collapsed="false">
      <c r="A792" s="5" t="n">
        <v>261729</v>
      </c>
      <c r="B792" s="6" t="s">
        <v>788</v>
      </c>
      <c r="C792" s="5" t="n">
        <v>129684</v>
      </c>
      <c r="D792" s="6" t="s">
        <v>831</v>
      </c>
    </row>
    <row r="793" customFormat="false" ht="13.95" hidden="false" customHeight="false" outlineLevel="0" collapsed="false">
      <c r="A793" s="5" t="n">
        <v>203068</v>
      </c>
      <c r="B793" s="6" t="s">
        <v>789</v>
      </c>
      <c r="C793" s="5" t="n">
        <v>9308</v>
      </c>
      <c r="D793" s="6" t="s">
        <v>832</v>
      </c>
    </row>
    <row r="794" customFormat="false" ht="13.95" hidden="false" customHeight="false" outlineLevel="0" collapsed="false">
      <c r="A794" s="5" t="n">
        <v>93663</v>
      </c>
      <c r="B794" s="6" t="s">
        <v>790</v>
      </c>
      <c r="C794" s="5" t="n">
        <v>9612</v>
      </c>
      <c r="D794" s="6" t="s">
        <v>833</v>
      </c>
    </row>
    <row r="795" customFormat="false" ht="13.95" hidden="false" customHeight="false" outlineLevel="0" collapsed="false">
      <c r="A795" s="5" t="n">
        <v>219749</v>
      </c>
      <c r="B795" s="6" t="s">
        <v>834</v>
      </c>
      <c r="C795" s="5" t="n">
        <v>64847</v>
      </c>
      <c r="D795" s="6" t="s">
        <v>835</v>
      </c>
    </row>
    <row r="796" customFormat="false" ht="13.95" hidden="false" customHeight="false" outlineLevel="0" collapsed="false">
      <c r="A796" s="5" t="n">
        <v>2354</v>
      </c>
      <c r="B796" s="6" t="s">
        <v>791</v>
      </c>
      <c r="C796" s="5" t="n">
        <v>146705</v>
      </c>
      <c r="D796" s="6" t="s">
        <v>836</v>
      </c>
    </row>
    <row r="797" customFormat="false" ht="13.95" hidden="false" customHeight="false" outlineLevel="0" collapsed="false">
      <c r="A797" s="5" t="n">
        <v>117145</v>
      </c>
      <c r="B797" s="6" t="s">
        <v>792</v>
      </c>
      <c r="C797" s="5" t="n">
        <v>8911</v>
      </c>
      <c r="D797" s="6" t="s">
        <v>837</v>
      </c>
    </row>
    <row r="798" customFormat="false" ht="13.95" hidden="false" customHeight="false" outlineLevel="0" collapsed="false">
      <c r="A798" s="5" t="n">
        <v>441666</v>
      </c>
      <c r="B798" s="6" t="s">
        <v>793</v>
      </c>
      <c r="C798" s="5" t="n">
        <v>1069</v>
      </c>
      <c r="D798" s="6" t="s">
        <v>838</v>
      </c>
    </row>
    <row r="799" customFormat="false" ht="13.95" hidden="false" customHeight="false" outlineLevel="0" collapsed="false">
      <c r="A799" s="5" t="n">
        <v>23294</v>
      </c>
      <c r="B799" s="6" t="s">
        <v>794</v>
      </c>
      <c r="C799" s="5" t="n">
        <v>223</v>
      </c>
      <c r="D799" s="6" t="s">
        <v>839</v>
      </c>
    </row>
    <row r="800" customFormat="false" ht="13.95" hidden="false" customHeight="false" outlineLevel="0" collapsed="false">
      <c r="A800" s="5" t="n">
        <v>26122</v>
      </c>
      <c r="B800" s="6" t="s">
        <v>795</v>
      </c>
      <c r="C800" s="5" t="n">
        <v>11122</v>
      </c>
      <c r="D800" s="6" t="s">
        <v>840</v>
      </c>
    </row>
    <row r="801" customFormat="false" ht="13.95" hidden="false" customHeight="false" outlineLevel="0" collapsed="false">
      <c r="A801" s="5" t="n">
        <v>6578</v>
      </c>
      <c r="B801" s="6" t="s">
        <v>796</v>
      </c>
      <c r="C801" s="5" t="n">
        <v>55596</v>
      </c>
      <c r="D801" s="6" t="s">
        <v>841</v>
      </c>
    </row>
    <row r="802" customFormat="false" ht="13.95" hidden="false" customHeight="false" outlineLevel="0" collapsed="false">
      <c r="A802" s="5" t="n">
        <v>57619</v>
      </c>
      <c r="B802" s="6" t="s">
        <v>797</v>
      </c>
      <c r="C802" s="5" t="n">
        <v>284184</v>
      </c>
      <c r="D802" s="6" t="s">
        <v>842</v>
      </c>
    </row>
    <row r="803" customFormat="false" ht="13.95" hidden="false" customHeight="false" outlineLevel="0" collapsed="false">
      <c r="A803" s="5" t="n">
        <v>51693</v>
      </c>
      <c r="B803" s="6" t="s">
        <v>798</v>
      </c>
      <c r="C803" s="5" t="n">
        <v>57110</v>
      </c>
      <c r="D803" s="6" t="s">
        <v>843</v>
      </c>
    </row>
    <row r="804" customFormat="false" ht="13.95" hidden="false" customHeight="false" outlineLevel="0" collapsed="false">
      <c r="A804" s="5" t="n">
        <v>8028</v>
      </c>
      <c r="B804" s="6" t="s">
        <v>799</v>
      </c>
      <c r="C804" s="5" t="n">
        <v>23545</v>
      </c>
      <c r="D804" s="6" t="s">
        <v>844</v>
      </c>
    </row>
    <row r="805" customFormat="false" ht="13.95" hidden="false" customHeight="false" outlineLevel="0" collapsed="false">
      <c r="A805" s="5" t="n">
        <v>56122</v>
      </c>
      <c r="B805" s="6" t="s">
        <v>800</v>
      </c>
      <c r="C805" s="5" t="n">
        <v>6660</v>
      </c>
      <c r="D805" s="6" t="s">
        <v>845</v>
      </c>
    </row>
    <row r="806" customFormat="false" ht="13.95" hidden="false" customHeight="false" outlineLevel="0" collapsed="false">
      <c r="A806" s="5" t="n">
        <v>120892</v>
      </c>
      <c r="B806" s="6" t="s">
        <v>801</v>
      </c>
      <c r="C806" s="5" t="n">
        <v>339487</v>
      </c>
      <c r="D806" s="6" t="s">
        <v>846</v>
      </c>
    </row>
    <row r="807" customFormat="false" ht="13.95" hidden="false" customHeight="false" outlineLevel="0" collapsed="false">
      <c r="A807" s="5" t="n">
        <v>55196</v>
      </c>
      <c r="B807" s="6" t="s">
        <v>802</v>
      </c>
      <c r="C807" s="5" t="n">
        <v>55139</v>
      </c>
      <c r="D807" s="6" t="s">
        <v>847</v>
      </c>
    </row>
    <row r="808" customFormat="false" ht="13.95" hidden="false" customHeight="false" outlineLevel="0" collapsed="false">
      <c r="A808" s="5" t="n">
        <v>7799</v>
      </c>
      <c r="B808" s="6" t="s">
        <v>803</v>
      </c>
      <c r="C808" s="5" t="n">
        <v>9479</v>
      </c>
      <c r="D808" s="6" t="s">
        <v>848</v>
      </c>
    </row>
    <row r="809" customFormat="false" ht="13.95" hidden="false" customHeight="false" outlineLevel="0" collapsed="false">
      <c r="A809" s="5" t="n">
        <v>127733</v>
      </c>
      <c r="B809" s="6" t="s">
        <v>804</v>
      </c>
      <c r="C809" s="5" t="n">
        <v>65110</v>
      </c>
      <c r="D809" s="6" t="s">
        <v>849</v>
      </c>
    </row>
    <row r="810" customFormat="false" ht="13.95" hidden="false" customHeight="false" outlineLevel="0" collapsed="false">
      <c r="A810" s="5" t="n">
        <v>84632</v>
      </c>
      <c r="B810" s="6" t="s">
        <v>805</v>
      </c>
      <c r="C810" s="5" t="n">
        <v>23087</v>
      </c>
      <c r="D810" s="6" t="s">
        <v>850</v>
      </c>
    </row>
    <row r="811" customFormat="false" ht="13.95" hidden="false" customHeight="false" outlineLevel="0" collapsed="false">
      <c r="A811" s="5" t="n">
        <v>10870</v>
      </c>
      <c r="B811" s="6" t="s">
        <v>807</v>
      </c>
      <c r="C811" s="5" t="n">
        <v>164781</v>
      </c>
      <c r="D811" s="6" t="s">
        <v>851</v>
      </c>
    </row>
    <row r="812" customFormat="false" ht="13.95" hidden="false" customHeight="false" outlineLevel="0" collapsed="false">
      <c r="A812" s="5" t="n">
        <v>766</v>
      </c>
      <c r="B812" s="6" t="s">
        <v>808</v>
      </c>
      <c r="C812" s="5" t="n">
        <v>4747</v>
      </c>
      <c r="D812" s="6" t="s">
        <v>852</v>
      </c>
    </row>
    <row r="813" customFormat="false" ht="13.95" hidden="false" customHeight="false" outlineLevel="0" collapsed="false">
      <c r="A813" s="5" t="n">
        <v>5923</v>
      </c>
      <c r="B813" s="6" t="s">
        <v>809</v>
      </c>
      <c r="C813" s="5" t="n">
        <v>153020</v>
      </c>
      <c r="D813" s="6" t="s">
        <v>853</v>
      </c>
    </row>
    <row r="814" customFormat="false" ht="13.95" hidden="false" customHeight="false" outlineLevel="0" collapsed="false">
      <c r="A814" s="5" t="n">
        <v>55367</v>
      </c>
      <c r="B814" s="6" t="s">
        <v>810</v>
      </c>
      <c r="C814" s="5" t="n">
        <v>51701</v>
      </c>
      <c r="D814" s="6" t="s">
        <v>854</v>
      </c>
    </row>
    <row r="815" customFormat="false" ht="13.95" hidden="false" customHeight="false" outlineLevel="0" collapsed="false">
      <c r="A815" s="5" t="n">
        <v>3556</v>
      </c>
      <c r="B815" s="6" t="s">
        <v>811</v>
      </c>
      <c r="C815" s="5" t="n">
        <v>27040</v>
      </c>
      <c r="D815" s="6" t="s">
        <v>855</v>
      </c>
    </row>
    <row r="816" customFormat="false" ht="13.95" hidden="false" customHeight="false" outlineLevel="0" collapsed="false">
      <c r="A816" s="5" t="n">
        <v>1135</v>
      </c>
      <c r="B816" s="6" t="s">
        <v>812</v>
      </c>
      <c r="C816" s="5" t="n">
        <v>27085</v>
      </c>
      <c r="D816" s="6" t="s">
        <v>856</v>
      </c>
    </row>
    <row r="817" customFormat="false" ht="13.95" hidden="false" customHeight="false" outlineLevel="0" collapsed="false">
      <c r="A817" s="5" t="n">
        <v>10446</v>
      </c>
      <c r="B817" s="6" t="s">
        <v>813</v>
      </c>
      <c r="C817" s="5" t="n">
        <v>23363</v>
      </c>
      <c r="D817" s="6" t="s">
        <v>857</v>
      </c>
    </row>
    <row r="818" customFormat="false" ht="13.95" hidden="false" customHeight="false" outlineLevel="0" collapsed="false">
      <c r="A818" s="5" t="n">
        <v>64116</v>
      </c>
      <c r="B818" s="6" t="s">
        <v>814</v>
      </c>
      <c r="C818" s="5" t="n">
        <v>84897</v>
      </c>
      <c r="D818" s="6" t="s">
        <v>858</v>
      </c>
    </row>
    <row r="819" customFormat="false" ht="13.95" hidden="false" customHeight="false" outlineLevel="0" collapsed="false">
      <c r="A819" s="5" t="n">
        <v>57414</v>
      </c>
      <c r="B819" s="6" t="s">
        <v>815</v>
      </c>
      <c r="C819" s="5" t="n">
        <v>8935</v>
      </c>
      <c r="D819" s="6" t="s">
        <v>859</v>
      </c>
    </row>
    <row r="820" customFormat="false" ht="13.95" hidden="false" customHeight="false" outlineLevel="0" collapsed="false">
      <c r="A820" s="5" t="n">
        <v>4215</v>
      </c>
      <c r="B820" s="6" t="s">
        <v>816</v>
      </c>
      <c r="C820" s="5" t="n">
        <v>23762</v>
      </c>
      <c r="D820" s="6" t="s">
        <v>860</v>
      </c>
    </row>
    <row r="821" customFormat="false" ht="13.95" hidden="false" customHeight="false" outlineLevel="0" collapsed="false">
      <c r="A821" s="5" t="n">
        <v>1272</v>
      </c>
      <c r="B821" s="6" t="s">
        <v>817</v>
      </c>
      <c r="C821" s="5" t="n">
        <v>8439</v>
      </c>
      <c r="D821" s="6" t="s">
        <v>861</v>
      </c>
    </row>
    <row r="822" customFormat="false" ht="13.95" hidden="false" customHeight="false" outlineLevel="0" collapsed="false">
      <c r="A822" s="5" t="n">
        <v>6854</v>
      </c>
      <c r="B822" s="6" t="s">
        <v>862</v>
      </c>
      <c r="C822" s="5" t="n">
        <v>2796</v>
      </c>
      <c r="D822" s="6" t="s">
        <v>863</v>
      </c>
    </row>
    <row r="823" customFormat="false" ht="13.95" hidden="false" customHeight="false" outlineLevel="0" collapsed="false">
      <c r="A823" s="5" t="n">
        <v>170961</v>
      </c>
      <c r="B823" s="6" t="s">
        <v>818</v>
      </c>
      <c r="C823" s="5" t="n">
        <v>9228</v>
      </c>
      <c r="D823" s="6" t="s">
        <v>864</v>
      </c>
    </row>
    <row r="824" customFormat="false" ht="13.95" hidden="false" customHeight="false" outlineLevel="0" collapsed="false">
      <c r="A824" s="5" t="n">
        <v>143684</v>
      </c>
      <c r="B824" s="6" t="s">
        <v>819</v>
      </c>
      <c r="C824" s="5" t="n">
        <v>283349</v>
      </c>
      <c r="D824" s="6" t="s">
        <v>865</v>
      </c>
    </row>
    <row r="825" customFormat="false" ht="13.95" hidden="false" customHeight="false" outlineLevel="0" collapsed="false">
      <c r="A825" s="5" t="n">
        <v>85446</v>
      </c>
      <c r="B825" s="6" t="s">
        <v>820</v>
      </c>
      <c r="C825" s="5" t="n">
        <v>9814</v>
      </c>
      <c r="D825" s="6" t="s">
        <v>866</v>
      </c>
    </row>
    <row r="826" customFormat="false" ht="13.95" hidden="false" customHeight="false" outlineLevel="0" collapsed="false">
      <c r="A826" s="5" t="n">
        <v>85364</v>
      </c>
      <c r="B826" s="6" t="s">
        <v>821</v>
      </c>
      <c r="C826" s="5" t="n">
        <v>79039</v>
      </c>
      <c r="D826" s="6" t="s">
        <v>867</v>
      </c>
    </row>
    <row r="827" customFormat="false" ht="13.95" hidden="false" customHeight="false" outlineLevel="0" collapsed="false">
      <c r="A827" s="5" t="n">
        <v>9013</v>
      </c>
      <c r="B827" s="6" t="s">
        <v>822</v>
      </c>
      <c r="C827" s="5" t="n">
        <v>116</v>
      </c>
      <c r="D827" s="6" t="s">
        <v>868</v>
      </c>
    </row>
    <row r="828" customFormat="false" ht="13.95" hidden="false" customHeight="false" outlineLevel="0" collapsed="false">
      <c r="A828" s="5" t="n">
        <v>54660</v>
      </c>
      <c r="B828" s="6" t="s">
        <v>823</v>
      </c>
      <c r="C828" s="5" t="n">
        <v>222236</v>
      </c>
      <c r="D828" s="6" t="s">
        <v>869</v>
      </c>
    </row>
    <row r="829" customFormat="false" ht="13.95" hidden="false" customHeight="false" outlineLevel="0" collapsed="false">
      <c r="A829" s="5" t="n">
        <v>255101</v>
      </c>
      <c r="B829" s="6" t="s">
        <v>824</v>
      </c>
      <c r="C829" s="5" t="n">
        <v>164633</v>
      </c>
      <c r="D829" s="6" t="s">
        <v>870</v>
      </c>
    </row>
    <row r="830" customFormat="false" ht="13.95" hidden="false" customHeight="false" outlineLevel="0" collapsed="false">
      <c r="A830" s="5" t="n">
        <v>10636</v>
      </c>
      <c r="B830" s="6" t="s">
        <v>825</v>
      </c>
      <c r="C830" s="5" t="n">
        <v>10907</v>
      </c>
      <c r="D830" s="6" t="s">
        <v>871</v>
      </c>
    </row>
    <row r="831" customFormat="false" ht="13.95" hidden="false" customHeight="false" outlineLevel="0" collapsed="false">
      <c r="A831" s="5" t="n">
        <v>282973</v>
      </c>
      <c r="B831" s="6" t="s">
        <v>826</v>
      </c>
      <c r="C831" s="5" t="n">
        <v>85366</v>
      </c>
      <c r="D831" s="6" t="s">
        <v>872</v>
      </c>
    </row>
    <row r="832" customFormat="false" ht="13.95" hidden="false" customHeight="false" outlineLevel="0" collapsed="false">
      <c r="A832" s="5" t="n">
        <v>51341</v>
      </c>
      <c r="B832" s="6" t="s">
        <v>827</v>
      </c>
      <c r="C832" s="5" t="n">
        <v>26032</v>
      </c>
      <c r="D832" s="6" t="s">
        <v>873</v>
      </c>
    </row>
    <row r="833" customFormat="false" ht="13.95" hidden="false" customHeight="false" outlineLevel="0" collapsed="false">
      <c r="A833" s="5" t="n">
        <v>64949</v>
      </c>
      <c r="B833" s="6" t="s">
        <v>828</v>
      </c>
      <c r="C833" s="5" t="n">
        <v>124401</v>
      </c>
      <c r="D833" s="6" t="s">
        <v>874</v>
      </c>
    </row>
    <row r="834" customFormat="false" ht="13.95" hidden="false" customHeight="false" outlineLevel="0" collapsed="false">
      <c r="A834" s="5" t="n">
        <v>55530</v>
      </c>
      <c r="B834" s="6" t="s">
        <v>829</v>
      </c>
      <c r="C834" s="5" t="n">
        <v>8736</v>
      </c>
      <c r="D834" s="6" t="s">
        <v>875</v>
      </c>
    </row>
    <row r="835" customFormat="false" ht="13.95" hidden="false" customHeight="false" outlineLevel="0" collapsed="false">
      <c r="A835" s="5" t="n">
        <v>54809</v>
      </c>
      <c r="B835" s="6" t="s">
        <v>830</v>
      </c>
      <c r="C835" s="5" t="n">
        <v>84173</v>
      </c>
      <c r="D835" s="6" t="s">
        <v>876</v>
      </c>
    </row>
    <row r="836" customFormat="false" ht="13.95" hidden="false" customHeight="false" outlineLevel="0" collapsed="false">
      <c r="A836" s="5" t="n">
        <v>129684</v>
      </c>
      <c r="B836" s="6" t="s">
        <v>831</v>
      </c>
      <c r="C836" s="5" t="n">
        <v>550643</v>
      </c>
      <c r="D836" s="6" t="s">
        <v>877</v>
      </c>
    </row>
    <row r="837" customFormat="false" ht="13.95" hidden="false" customHeight="false" outlineLevel="0" collapsed="false">
      <c r="A837" s="5" t="n">
        <v>9308</v>
      </c>
      <c r="B837" s="6" t="s">
        <v>832</v>
      </c>
      <c r="C837" s="5" t="n">
        <v>2857</v>
      </c>
      <c r="D837" s="6" t="s">
        <v>878</v>
      </c>
    </row>
    <row r="838" customFormat="false" ht="13.95" hidden="false" customHeight="false" outlineLevel="0" collapsed="false">
      <c r="A838" s="5" t="n">
        <v>9612</v>
      </c>
      <c r="B838" s="6" t="s">
        <v>833</v>
      </c>
      <c r="C838" s="5" t="n">
        <v>284454</v>
      </c>
      <c r="D838" s="6" t="s">
        <v>879</v>
      </c>
    </row>
    <row r="839" customFormat="false" ht="13.95" hidden="false" customHeight="false" outlineLevel="0" collapsed="false">
      <c r="A839" s="5" t="n">
        <v>64847</v>
      </c>
      <c r="B839" s="6" t="s">
        <v>835</v>
      </c>
      <c r="C839" s="5" t="n">
        <v>121260</v>
      </c>
      <c r="D839" s="6" t="s">
        <v>880</v>
      </c>
    </row>
    <row r="840" customFormat="false" ht="13.95" hidden="false" customHeight="false" outlineLevel="0" collapsed="false">
      <c r="A840" s="5" t="n">
        <v>146705</v>
      </c>
      <c r="B840" s="6" t="s">
        <v>836</v>
      </c>
      <c r="C840" s="5" t="n">
        <v>9063</v>
      </c>
      <c r="D840" s="6" t="s">
        <v>881</v>
      </c>
    </row>
    <row r="841" customFormat="false" ht="13.95" hidden="false" customHeight="false" outlineLevel="0" collapsed="false">
      <c r="A841" s="5" t="n">
        <v>8911</v>
      </c>
      <c r="B841" s="6" t="s">
        <v>837</v>
      </c>
      <c r="C841" s="5" t="n">
        <v>28990</v>
      </c>
      <c r="D841" s="6" t="s">
        <v>882</v>
      </c>
    </row>
    <row r="842" customFormat="false" ht="13.95" hidden="false" customHeight="false" outlineLevel="0" collapsed="false">
      <c r="A842" s="5" t="n">
        <v>1069</v>
      </c>
      <c r="B842" s="6" t="s">
        <v>838</v>
      </c>
      <c r="C842" s="5" t="n">
        <v>23024</v>
      </c>
      <c r="D842" s="6" t="s">
        <v>883</v>
      </c>
    </row>
    <row r="843" customFormat="false" ht="13.95" hidden="false" customHeight="false" outlineLevel="0" collapsed="false">
      <c r="A843" s="5" t="n">
        <v>223</v>
      </c>
      <c r="B843" s="6" t="s">
        <v>839</v>
      </c>
      <c r="C843" s="5" t="n">
        <v>283417</v>
      </c>
      <c r="D843" s="6" t="s">
        <v>884</v>
      </c>
    </row>
    <row r="844" customFormat="false" ht="13.95" hidden="false" customHeight="false" outlineLevel="0" collapsed="false">
      <c r="A844" s="5" t="n">
        <v>11122</v>
      </c>
      <c r="B844" s="6" t="s">
        <v>840</v>
      </c>
      <c r="C844" s="5" t="n">
        <v>79846</v>
      </c>
      <c r="D844" s="6" t="s">
        <v>885</v>
      </c>
    </row>
    <row r="845" customFormat="false" ht="13.95" hidden="false" customHeight="false" outlineLevel="0" collapsed="false">
      <c r="A845" s="5" t="n">
        <v>55596</v>
      </c>
      <c r="B845" s="6" t="s">
        <v>841</v>
      </c>
      <c r="C845" s="5" t="n">
        <v>1130</v>
      </c>
      <c r="D845" s="6" t="s">
        <v>886</v>
      </c>
    </row>
    <row r="846" customFormat="false" ht="13.95" hidden="false" customHeight="false" outlineLevel="0" collapsed="false">
      <c r="A846" s="5" t="n">
        <v>83787</v>
      </c>
      <c r="B846" s="6" t="s">
        <v>887</v>
      </c>
      <c r="C846" s="5" t="n">
        <v>442213</v>
      </c>
      <c r="D846" s="6" t="s">
        <v>888</v>
      </c>
    </row>
    <row r="847" customFormat="false" ht="13.95" hidden="false" customHeight="false" outlineLevel="0" collapsed="false">
      <c r="A847" s="5" t="n">
        <v>284184</v>
      </c>
      <c r="B847" s="6" t="s">
        <v>842</v>
      </c>
      <c r="C847" s="5" t="n">
        <v>29894</v>
      </c>
      <c r="D847" s="6" t="s">
        <v>889</v>
      </c>
    </row>
    <row r="848" customFormat="false" ht="13.95" hidden="false" customHeight="false" outlineLevel="0" collapsed="false">
      <c r="A848" s="5" t="n">
        <v>57110</v>
      </c>
      <c r="B848" s="6" t="s">
        <v>843</v>
      </c>
      <c r="C848" s="5" t="n">
        <v>642819</v>
      </c>
      <c r="D848" s="6" t="s">
        <v>890</v>
      </c>
    </row>
    <row r="849" customFormat="false" ht="13.95" hidden="false" customHeight="false" outlineLevel="0" collapsed="false">
      <c r="A849" s="5" t="n">
        <v>23545</v>
      </c>
      <c r="B849" s="6" t="s">
        <v>844</v>
      </c>
      <c r="C849" s="5" t="n">
        <v>8825</v>
      </c>
      <c r="D849" s="6" t="s">
        <v>891</v>
      </c>
    </row>
    <row r="850" customFormat="false" ht="13.95" hidden="false" customHeight="false" outlineLevel="0" collapsed="false">
      <c r="A850" s="5" t="n">
        <v>4131</v>
      </c>
      <c r="B850" s="6" t="s">
        <v>892</v>
      </c>
      <c r="C850" s="5" t="n">
        <v>340481</v>
      </c>
      <c r="D850" s="6" t="s">
        <v>893</v>
      </c>
    </row>
    <row r="851" customFormat="false" ht="13.95" hidden="false" customHeight="false" outlineLevel="0" collapsed="false">
      <c r="A851" s="5" t="n">
        <v>6660</v>
      </c>
      <c r="B851" s="6" t="s">
        <v>845</v>
      </c>
      <c r="C851" s="5" t="n">
        <v>2872</v>
      </c>
      <c r="D851" s="6" t="s">
        <v>894</v>
      </c>
    </row>
    <row r="852" customFormat="false" ht="13.95" hidden="false" customHeight="false" outlineLevel="0" collapsed="false">
      <c r="A852" s="5" t="n">
        <v>339487</v>
      </c>
      <c r="B852" s="6" t="s">
        <v>846</v>
      </c>
      <c r="C852" s="5" t="n">
        <v>8739</v>
      </c>
      <c r="D852" s="6" t="s">
        <v>895</v>
      </c>
    </row>
    <row r="853" customFormat="false" ht="13.95" hidden="false" customHeight="false" outlineLevel="0" collapsed="false">
      <c r="A853" s="5" t="n">
        <v>11178</v>
      </c>
      <c r="B853" s="6" t="s">
        <v>896</v>
      </c>
      <c r="C853" s="5" t="n">
        <v>6533</v>
      </c>
      <c r="D853" s="6" t="s">
        <v>897</v>
      </c>
    </row>
    <row r="854" customFormat="false" ht="13.95" hidden="false" customHeight="false" outlineLevel="0" collapsed="false">
      <c r="A854" s="5" t="n">
        <v>55139</v>
      </c>
      <c r="B854" s="6" t="s">
        <v>847</v>
      </c>
      <c r="C854" s="5" t="n">
        <v>7554</v>
      </c>
      <c r="D854" s="6" t="s">
        <v>898</v>
      </c>
    </row>
    <row r="855" customFormat="false" ht="13.95" hidden="false" customHeight="false" outlineLevel="0" collapsed="false">
      <c r="A855" s="5" t="n">
        <v>9479</v>
      </c>
      <c r="B855" s="6" t="s">
        <v>848</v>
      </c>
      <c r="C855" s="5" t="n">
        <v>23409</v>
      </c>
      <c r="D855" s="6" t="s">
        <v>899</v>
      </c>
    </row>
    <row r="856" customFormat="false" ht="13.95" hidden="false" customHeight="false" outlineLevel="0" collapsed="false">
      <c r="A856" s="5" t="n">
        <v>65110</v>
      </c>
      <c r="B856" s="6" t="s">
        <v>849</v>
      </c>
      <c r="C856" s="5" t="n">
        <v>84791</v>
      </c>
      <c r="D856" s="6" t="s">
        <v>900</v>
      </c>
    </row>
    <row r="857" customFormat="false" ht="13.95" hidden="false" customHeight="false" outlineLevel="0" collapsed="false">
      <c r="A857" s="5" t="n">
        <v>23087</v>
      </c>
      <c r="B857" s="6" t="s">
        <v>850</v>
      </c>
      <c r="C857" s="5" t="n">
        <v>79027</v>
      </c>
      <c r="D857" s="6" t="s">
        <v>901</v>
      </c>
    </row>
    <row r="858" customFormat="false" ht="13.95" hidden="false" customHeight="false" outlineLevel="0" collapsed="false">
      <c r="A858" s="5" t="n">
        <v>164781</v>
      </c>
      <c r="B858" s="6" t="s">
        <v>851</v>
      </c>
      <c r="C858" s="5" t="n">
        <v>10535</v>
      </c>
      <c r="D858" s="6" t="s">
        <v>902</v>
      </c>
    </row>
    <row r="859" customFormat="false" ht="13.95" hidden="false" customHeight="false" outlineLevel="0" collapsed="false">
      <c r="A859" s="5" t="n">
        <v>4747</v>
      </c>
      <c r="B859" s="6" t="s">
        <v>852</v>
      </c>
      <c r="C859" s="5" t="n">
        <v>4718</v>
      </c>
      <c r="D859" s="6" t="s">
        <v>903</v>
      </c>
    </row>
    <row r="860" customFormat="false" ht="13.95" hidden="false" customHeight="false" outlineLevel="0" collapsed="false">
      <c r="A860" s="5" t="n">
        <v>153020</v>
      </c>
      <c r="B860" s="6" t="s">
        <v>853</v>
      </c>
      <c r="C860" s="5" t="n">
        <v>131583</v>
      </c>
      <c r="D860" s="6" t="s">
        <v>904</v>
      </c>
    </row>
    <row r="861" customFormat="false" ht="13.95" hidden="false" customHeight="false" outlineLevel="0" collapsed="false">
      <c r="A861" s="5" t="n">
        <v>51701</v>
      </c>
      <c r="B861" s="6" t="s">
        <v>854</v>
      </c>
      <c r="C861" s="5" t="n">
        <v>58472</v>
      </c>
      <c r="D861" s="6" t="s">
        <v>905</v>
      </c>
    </row>
    <row r="862" customFormat="false" ht="13.95" hidden="false" customHeight="false" outlineLevel="0" collapsed="false">
      <c r="A862" s="5" t="n">
        <v>27040</v>
      </c>
      <c r="B862" s="6" t="s">
        <v>855</v>
      </c>
      <c r="C862" s="5" t="n">
        <v>8644</v>
      </c>
      <c r="D862" s="6" t="s">
        <v>906</v>
      </c>
    </row>
    <row r="863" customFormat="false" ht="13.95" hidden="false" customHeight="false" outlineLevel="0" collapsed="false">
      <c r="A863" s="5" t="n">
        <v>27085</v>
      </c>
      <c r="B863" s="6" t="s">
        <v>856</v>
      </c>
      <c r="C863" s="5" t="n">
        <v>240</v>
      </c>
      <c r="D863" s="6" t="s">
        <v>907</v>
      </c>
    </row>
    <row r="864" customFormat="false" ht="13.95" hidden="false" customHeight="false" outlineLevel="0" collapsed="false">
      <c r="A864" s="5" t="n">
        <v>23363</v>
      </c>
      <c r="B864" s="6" t="s">
        <v>857</v>
      </c>
      <c r="C864" s="5" t="n">
        <v>2963</v>
      </c>
      <c r="D864" s="6" t="s">
        <v>908</v>
      </c>
    </row>
    <row r="865" customFormat="false" ht="13.95" hidden="false" customHeight="false" outlineLevel="0" collapsed="false">
      <c r="A865" s="5" t="n">
        <v>84897</v>
      </c>
      <c r="B865" s="6" t="s">
        <v>858</v>
      </c>
      <c r="C865" s="5" t="n">
        <v>64926</v>
      </c>
      <c r="D865" s="6" t="s">
        <v>909</v>
      </c>
    </row>
    <row r="866" customFormat="false" ht="13.95" hidden="false" customHeight="false" outlineLevel="0" collapsed="false">
      <c r="A866" s="5" t="n">
        <v>8935</v>
      </c>
      <c r="B866" s="6" t="s">
        <v>859</v>
      </c>
      <c r="C866" s="5" t="n">
        <v>22821</v>
      </c>
      <c r="D866" s="6" t="s">
        <v>910</v>
      </c>
    </row>
    <row r="867" customFormat="false" ht="13.95" hidden="false" customHeight="false" outlineLevel="0" collapsed="false">
      <c r="A867" s="5" t="n">
        <v>23762</v>
      </c>
      <c r="B867" s="6" t="s">
        <v>860</v>
      </c>
      <c r="C867" s="5" t="n">
        <v>55756</v>
      </c>
      <c r="D867" s="6" t="s">
        <v>911</v>
      </c>
    </row>
    <row r="868" customFormat="false" ht="13.95" hidden="false" customHeight="false" outlineLevel="0" collapsed="false">
      <c r="A868" s="5" t="n">
        <v>8439</v>
      </c>
      <c r="B868" s="6" t="s">
        <v>861</v>
      </c>
      <c r="C868" s="5" t="n">
        <v>163255</v>
      </c>
      <c r="D868" s="6" t="s">
        <v>912</v>
      </c>
    </row>
    <row r="869" customFormat="false" ht="13.95" hidden="false" customHeight="false" outlineLevel="0" collapsed="false">
      <c r="A869" s="5" t="n">
        <v>2796</v>
      </c>
      <c r="B869" s="6" t="s">
        <v>863</v>
      </c>
      <c r="C869" s="5" t="n">
        <v>6518</v>
      </c>
      <c r="D869" s="6" t="s">
        <v>913</v>
      </c>
    </row>
    <row r="870" customFormat="false" ht="13.95" hidden="false" customHeight="false" outlineLevel="0" collapsed="false">
      <c r="A870" s="5" t="n">
        <v>9228</v>
      </c>
      <c r="B870" s="6" t="s">
        <v>864</v>
      </c>
      <c r="C870" s="5" t="n">
        <v>7402</v>
      </c>
      <c r="D870" s="6" t="s">
        <v>914</v>
      </c>
    </row>
    <row r="871" customFormat="false" ht="13.95" hidden="false" customHeight="false" outlineLevel="0" collapsed="false">
      <c r="A871" s="5" t="n">
        <v>283349</v>
      </c>
      <c r="B871" s="6" t="s">
        <v>865</v>
      </c>
      <c r="C871" s="5" t="n">
        <v>400954</v>
      </c>
      <c r="D871" s="6" t="s">
        <v>915</v>
      </c>
    </row>
    <row r="872" customFormat="false" ht="13.95" hidden="false" customHeight="false" outlineLevel="0" collapsed="false">
      <c r="A872" s="5" t="n">
        <v>9814</v>
      </c>
      <c r="B872" s="6" t="s">
        <v>866</v>
      </c>
      <c r="C872" s="5" t="n">
        <v>50486</v>
      </c>
      <c r="D872" s="6" t="s">
        <v>916</v>
      </c>
    </row>
    <row r="873" customFormat="false" ht="13.95" hidden="false" customHeight="false" outlineLevel="0" collapsed="false">
      <c r="A873" s="5" t="n">
        <v>79039</v>
      </c>
      <c r="B873" s="6" t="s">
        <v>867</v>
      </c>
      <c r="C873" s="5" t="n">
        <v>5205</v>
      </c>
      <c r="D873" s="6" t="s">
        <v>917</v>
      </c>
    </row>
    <row r="874" customFormat="false" ht="13.95" hidden="false" customHeight="false" outlineLevel="0" collapsed="false">
      <c r="A874" s="5" t="n">
        <v>116</v>
      </c>
      <c r="B874" s="6" t="s">
        <v>868</v>
      </c>
      <c r="C874" s="5" t="n">
        <v>6332</v>
      </c>
      <c r="D874" s="6" t="s">
        <v>918</v>
      </c>
    </row>
    <row r="875" customFormat="false" ht="13.95" hidden="false" customHeight="false" outlineLevel="0" collapsed="false">
      <c r="A875" s="5" t="n">
        <v>222236</v>
      </c>
      <c r="B875" s="6" t="s">
        <v>869</v>
      </c>
      <c r="C875" s="5" t="n">
        <v>79658</v>
      </c>
      <c r="D875" s="6" t="s">
        <v>919</v>
      </c>
    </row>
    <row r="876" customFormat="false" ht="13.95" hidden="false" customHeight="false" outlineLevel="0" collapsed="false">
      <c r="A876" s="5" t="n">
        <v>164633</v>
      </c>
      <c r="B876" s="6" t="s">
        <v>870</v>
      </c>
      <c r="C876" s="5" t="n">
        <v>91522</v>
      </c>
      <c r="D876" s="6" t="s">
        <v>920</v>
      </c>
    </row>
    <row r="877" customFormat="false" ht="13.95" hidden="false" customHeight="false" outlineLevel="0" collapsed="false">
      <c r="A877" s="5" t="n">
        <v>10907</v>
      </c>
      <c r="B877" s="6" t="s">
        <v>871</v>
      </c>
      <c r="C877" s="5" t="n">
        <v>10003</v>
      </c>
      <c r="D877" s="6" t="s">
        <v>921</v>
      </c>
    </row>
    <row r="878" customFormat="false" ht="13.95" hidden="false" customHeight="false" outlineLevel="0" collapsed="false">
      <c r="A878" s="5" t="n">
        <v>85366</v>
      </c>
      <c r="B878" s="6" t="s">
        <v>872</v>
      </c>
      <c r="C878" s="5" t="n">
        <v>1946</v>
      </c>
      <c r="D878" s="6" t="s">
        <v>922</v>
      </c>
    </row>
    <row r="879" customFormat="false" ht="13.95" hidden="false" customHeight="false" outlineLevel="0" collapsed="false">
      <c r="A879" s="5" t="n">
        <v>26032</v>
      </c>
      <c r="B879" s="6" t="s">
        <v>873</v>
      </c>
      <c r="C879" s="5" t="n">
        <v>23316</v>
      </c>
      <c r="D879" s="6" t="s">
        <v>923</v>
      </c>
    </row>
    <row r="880" customFormat="false" ht="13.95" hidden="false" customHeight="false" outlineLevel="0" collapsed="false">
      <c r="A880" s="5" t="n">
        <v>124401</v>
      </c>
      <c r="B880" s="6" t="s">
        <v>874</v>
      </c>
      <c r="C880" s="5" t="n">
        <v>2023</v>
      </c>
      <c r="D880" s="6" t="s">
        <v>924</v>
      </c>
    </row>
    <row r="881" customFormat="false" ht="13.95" hidden="false" customHeight="false" outlineLevel="0" collapsed="false">
      <c r="A881" s="5" t="n">
        <v>8736</v>
      </c>
      <c r="B881" s="6" t="s">
        <v>875</v>
      </c>
      <c r="C881" s="5" t="n">
        <v>7111</v>
      </c>
      <c r="D881" s="6" t="s">
        <v>925</v>
      </c>
    </row>
    <row r="882" customFormat="false" ht="13.95" hidden="false" customHeight="false" outlineLevel="0" collapsed="false">
      <c r="A882" s="5" t="n">
        <v>84173</v>
      </c>
      <c r="B882" s="6" t="s">
        <v>876</v>
      </c>
      <c r="C882" s="5" t="n">
        <v>6650</v>
      </c>
      <c r="D882" s="6" t="s">
        <v>926</v>
      </c>
    </row>
    <row r="883" customFormat="false" ht="13.95" hidden="false" customHeight="false" outlineLevel="0" collapsed="false">
      <c r="A883" s="5" t="n">
        <v>550643</v>
      </c>
      <c r="B883" s="6" t="s">
        <v>877</v>
      </c>
      <c r="C883" s="5" t="n">
        <v>58494</v>
      </c>
      <c r="D883" s="6" t="s">
        <v>927</v>
      </c>
    </row>
    <row r="884" customFormat="false" ht="13.95" hidden="false" customHeight="false" outlineLevel="0" collapsed="false">
      <c r="A884" s="5" t="n">
        <v>2857</v>
      </c>
      <c r="B884" s="6" t="s">
        <v>878</v>
      </c>
      <c r="C884" s="5" t="n">
        <v>9790</v>
      </c>
      <c r="D884" s="6" t="s">
        <v>928</v>
      </c>
    </row>
    <row r="885" customFormat="false" ht="13.95" hidden="false" customHeight="false" outlineLevel="0" collapsed="false">
      <c r="A885" s="5" t="n">
        <v>284454</v>
      </c>
      <c r="B885" s="6" t="s">
        <v>879</v>
      </c>
      <c r="C885" s="5" t="n">
        <v>3936</v>
      </c>
      <c r="D885" s="6" t="s">
        <v>929</v>
      </c>
    </row>
    <row r="886" customFormat="false" ht="13.95" hidden="false" customHeight="false" outlineLevel="0" collapsed="false">
      <c r="A886" s="5" t="n">
        <v>9672</v>
      </c>
      <c r="B886" s="6" t="s">
        <v>930</v>
      </c>
      <c r="C886" s="5" t="n">
        <v>9935</v>
      </c>
      <c r="D886" s="6" t="s">
        <v>931</v>
      </c>
    </row>
    <row r="887" customFormat="false" ht="13.95" hidden="false" customHeight="false" outlineLevel="0" collapsed="false">
      <c r="A887" s="5" t="n">
        <v>121260</v>
      </c>
      <c r="B887" s="6" t="s">
        <v>880</v>
      </c>
      <c r="C887" s="5" t="n">
        <v>54674</v>
      </c>
      <c r="D887" s="6" t="s">
        <v>932</v>
      </c>
    </row>
    <row r="888" customFormat="false" ht="13.95" hidden="false" customHeight="false" outlineLevel="0" collapsed="false">
      <c r="A888" s="5" t="n">
        <v>9063</v>
      </c>
      <c r="B888" s="6" t="s">
        <v>881</v>
      </c>
      <c r="C888" s="5" t="n">
        <v>1392</v>
      </c>
      <c r="D888" s="6" t="s">
        <v>933</v>
      </c>
    </row>
    <row r="889" customFormat="false" ht="13.95" hidden="false" customHeight="false" outlineLevel="0" collapsed="false">
      <c r="A889" s="5" t="n">
        <v>28990</v>
      </c>
      <c r="B889" s="6" t="s">
        <v>882</v>
      </c>
      <c r="C889" s="5" t="n">
        <v>3695</v>
      </c>
      <c r="D889" s="6" t="s">
        <v>934</v>
      </c>
    </row>
    <row r="890" customFormat="false" ht="13.95" hidden="false" customHeight="false" outlineLevel="0" collapsed="false">
      <c r="A890" s="5" t="n">
        <v>23024</v>
      </c>
      <c r="B890" s="6" t="s">
        <v>883</v>
      </c>
      <c r="C890" s="5" t="n">
        <v>170591</v>
      </c>
      <c r="D890" s="6" t="s">
        <v>935</v>
      </c>
    </row>
    <row r="891" customFormat="false" ht="13.95" hidden="false" customHeight="false" outlineLevel="0" collapsed="false">
      <c r="A891" s="5" t="n">
        <v>283417</v>
      </c>
      <c r="B891" s="6" t="s">
        <v>884</v>
      </c>
      <c r="C891" s="5" t="n">
        <v>4739</v>
      </c>
      <c r="D891" s="6" t="s">
        <v>936</v>
      </c>
    </row>
    <row r="892" customFormat="false" ht="13.95" hidden="false" customHeight="false" outlineLevel="0" collapsed="false">
      <c r="A892" s="5" t="n">
        <v>79846</v>
      </c>
      <c r="B892" s="6" t="s">
        <v>885</v>
      </c>
      <c r="C892" s="5" t="n">
        <v>94234</v>
      </c>
      <c r="D892" s="6" t="s">
        <v>937</v>
      </c>
    </row>
    <row r="893" customFormat="false" ht="13.95" hidden="false" customHeight="false" outlineLevel="0" collapsed="false">
      <c r="A893" s="5" t="n">
        <v>3912</v>
      </c>
      <c r="B893" s="6" t="s">
        <v>938</v>
      </c>
      <c r="C893" s="5" t="n">
        <v>8418</v>
      </c>
      <c r="D893" s="6" t="s">
        <v>939</v>
      </c>
    </row>
    <row r="894" customFormat="false" ht="13.95" hidden="false" customHeight="false" outlineLevel="0" collapsed="false">
      <c r="A894" s="5" t="n">
        <v>1130</v>
      </c>
      <c r="B894" s="6" t="s">
        <v>886</v>
      </c>
      <c r="C894" s="5" t="n">
        <v>81532</v>
      </c>
      <c r="D894" s="6" t="s">
        <v>940</v>
      </c>
    </row>
    <row r="895" customFormat="false" ht="13.95" hidden="false" customHeight="false" outlineLevel="0" collapsed="false">
      <c r="A895" s="5" t="n">
        <v>442213</v>
      </c>
      <c r="B895" s="6" t="s">
        <v>888</v>
      </c>
      <c r="C895" s="5" t="n">
        <v>11248</v>
      </c>
      <c r="D895" s="6" t="s">
        <v>941</v>
      </c>
    </row>
    <row r="896" customFormat="false" ht="13.95" hidden="false" customHeight="false" outlineLevel="0" collapsed="false">
      <c r="A896" s="5" t="n">
        <v>29894</v>
      </c>
      <c r="B896" s="6" t="s">
        <v>889</v>
      </c>
      <c r="C896" s="5" t="n">
        <v>155185</v>
      </c>
      <c r="D896" s="6" t="s">
        <v>942</v>
      </c>
    </row>
    <row r="897" customFormat="false" ht="13.95" hidden="false" customHeight="false" outlineLevel="0" collapsed="false">
      <c r="A897" s="5" t="n">
        <v>642819</v>
      </c>
      <c r="B897" s="6" t="s">
        <v>890</v>
      </c>
      <c r="C897" s="5" t="n">
        <v>150864</v>
      </c>
      <c r="D897" s="6" t="s">
        <v>943</v>
      </c>
    </row>
    <row r="898" customFormat="false" ht="13.95" hidden="false" customHeight="false" outlineLevel="0" collapsed="false">
      <c r="A898" s="5" t="n">
        <v>8825</v>
      </c>
      <c r="B898" s="6" t="s">
        <v>891</v>
      </c>
      <c r="C898" s="5" t="n">
        <v>55160</v>
      </c>
      <c r="D898" s="6" t="s">
        <v>944</v>
      </c>
    </row>
    <row r="899" customFormat="false" ht="13.95" hidden="false" customHeight="false" outlineLevel="0" collapsed="false">
      <c r="A899" s="5" t="n">
        <v>340481</v>
      </c>
      <c r="B899" s="6" t="s">
        <v>893</v>
      </c>
      <c r="C899" s="5" t="n">
        <v>55344</v>
      </c>
      <c r="D899" s="6" t="s">
        <v>945</v>
      </c>
    </row>
    <row r="900" customFormat="false" ht="13.95" hidden="false" customHeight="false" outlineLevel="0" collapsed="false">
      <c r="A900" s="5" t="n">
        <v>2872</v>
      </c>
      <c r="B900" s="6" t="s">
        <v>894</v>
      </c>
      <c r="C900" s="5" t="n">
        <v>83539</v>
      </c>
      <c r="D900" s="6" t="s">
        <v>946</v>
      </c>
    </row>
    <row r="901" customFormat="false" ht="13.95" hidden="false" customHeight="false" outlineLevel="0" collapsed="false">
      <c r="A901" s="5" t="n">
        <v>8739</v>
      </c>
      <c r="B901" s="6" t="s">
        <v>895</v>
      </c>
      <c r="C901" s="5" t="n">
        <v>9079</v>
      </c>
      <c r="D901" s="6" t="s">
        <v>947</v>
      </c>
    </row>
    <row r="902" customFormat="false" ht="13.95" hidden="false" customHeight="false" outlineLevel="0" collapsed="false">
      <c r="A902" s="5" t="n">
        <v>56978</v>
      </c>
      <c r="B902" s="6" t="s">
        <v>948</v>
      </c>
      <c r="C902" s="5" t="n">
        <v>10850</v>
      </c>
      <c r="D902" s="6" t="s">
        <v>949</v>
      </c>
    </row>
    <row r="903" customFormat="false" ht="13.95" hidden="false" customHeight="false" outlineLevel="0" collapsed="false">
      <c r="A903" s="5" t="n">
        <v>6533</v>
      </c>
      <c r="B903" s="6" t="s">
        <v>897</v>
      </c>
      <c r="C903" s="5" t="n">
        <v>79070</v>
      </c>
      <c r="D903" s="6" t="s">
        <v>950</v>
      </c>
    </row>
    <row r="904" customFormat="false" ht="13.95" hidden="false" customHeight="false" outlineLevel="0" collapsed="false">
      <c r="A904" s="5" t="n">
        <v>7554</v>
      </c>
      <c r="B904" s="6" t="s">
        <v>898</v>
      </c>
      <c r="C904" s="5" t="n">
        <v>29952</v>
      </c>
      <c r="D904" s="6" t="s">
        <v>951</v>
      </c>
    </row>
    <row r="905" customFormat="false" ht="13.95" hidden="false" customHeight="false" outlineLevel="0" collapsed="false">
      <c r="A905" s="5" t="n">
        <v>23409</v>
      </c>
      <c r="B905" s="6" t="s">
        <v>899</v>
      </c>
      <c r="C905" s="5" t="n">
        <v>23462</v>
      </c>
      <c r="D905" s="6" t="s">
        <v>952</v>
      </c>
    </row>
    <row r="906" customFormat="false" ht="13.95" hidden="false" customHeight="false" outlineLevel="0" collapsed="false">
      <c r="A906" s="5" t="n">
        <v>84791</v>
      </c>
      <c r="B906" s="6" t="s">
        <v>900</v>
      </c>
      <c r="C906" s="5" t="n">
        <v>54749</v>
      </c>
      <c r="D906" s="6" t="s">
        <v>953</v>
      </c>
    </row>
    <row r="907" customFormat="false" ht="13.95" hidden="false" customHeight="false" outlineLevel="0" collapsed="false">
      <c r="A907" s="5" t="n">
        <v>79027</v>
      </c>
      <c r="B907" s="6" t="s">
        <v>901</v>
      </c>
      <c r="C907" s="5" t="n">
        <v>201456</v>
      </c>
      <c r="D907" s="6" t="s">
        <v>954</v>
      </c>
    </row>
    <row r="908" customFormat="false" ht="13.95" hidden="false" customHeight="false" outlineLevel="0" collapsed="false">
      <c r="A908" s="5" t="n">
        <v>10535</v>
      </c>
      <c r="B908" s="6" t="s">
        <v>902</v>
      </c>
      <c r="C908" s="5" t="n">
        <v>65012</v>
      </c>
      <c r="D908" s="6" t="s">
        <v>955</v>
      </c>
    </row>
    <row r="909" customFormat="false" ht="13.95" hidden="false" customHeight="false" outlineLevel="0" collapsed="false">
      <c r="A909" s="5" t="n">
        <v>4718</v>
      </c>
      <c r="B909" s="6" t="s">
        <v>903</v>
      </c>
      <c r="C909" s="5" t="n">
        <v>768096</v>
      </c>
      <c r="D909" s="6" t="s">
        <v>956</v>
      </c>
    </row>
    <row r="910" customFormat="false" ht="13.95" hidden="false" customHeight="false" outlineLevel="0" collapsed="false">
      <c r="A910" s="5" t="n">
        <v>131583</v>
      </c>
      <c r="B910" s="6" t="s">
        <v>904</v>
      </c>
      <c r="C910" s="5" t="n">
        <v>253582</v>
      </c>
      <c r="D910" s="6" t="s">
        <v>957</v>
      </c>
    </row>
    <row r="911" customFormat="false" ht="13.95" hidden="false" customHeight="false" outlineLevel="0" collapsed="false">
      <c r="A911" s="5" t="n">
        <v>58472</v>
      </c>
      <c r="B911" s="6" t="s">
        <v>905</v>
      </c>
      <c r="C911" s="5" t="n">
        <v>7077</v>
      </c>
      <c r="D911" s="6" t="s">
        <v>958</v>
      </c>
    </row>
    <row r="912" customFormat="false" ht="13.95" hidden="false" customHeight="false" outlineLevel="0" collapsed="false">
      <c r="A912" s="5" t="n">
        <v>8644</v>
      </c>
      <c r="B912" s="6" t="s">
        <v>906</v>
      </c>
      <c r="C912" s="5" t="n">
        <v>578</v>
      </c>
      <c r="D912" s="6" t="s">
        <v>959</v>
      </c>
    </row>
    <row r="913" customFormat="false" ht="13.95" hidden="false" customHeight="false" outlineLevel="0" collapsed="false">
      <c r="A913" s="5" t="n">
        <v>2182</v>
      </c>
      <c r="B913" s="6" t="s">
        <v>960</v>
      </c>
      <c r="C913" s="5" t="n">
        <v>56243</v>
      </c>
      <c r="D913" s="6" t="s">
        <v>961</v>
      </c>
    </row>
    <row r="914" customFormat="false" ht="13.95" hidden="false" customHeight="false" outlineLevel="0" collapsed="false">
      <c r="A914" s="5" t="n">
        <v>240</v>
      </c>
      <c r="B914" s="6" t="s">
        <v>907</v>
      </c>
      <c r="C914" s="5" t="n">
        <v>79867</v>
      </c>
      <c r="D914" s="6" t="s">
        <v>962</v>
      </c>
    </row>
    <row r="915" customFormat="false" ht="13.95" hidden="false" customHeight="false" outlineLevel="0" collapsed="false">
      <c r="A915" s="5" t="n">
        <v>2963</v>
      </c>
      <c r="B915" s="6" t="s">
        <v>908</v>
      </c>
      <c r="C915" s="5" t="n">
        <v>284001</v>
      </c>
      <c r="D915" s="6" t="s">
        <v>963</v>
      </c>
    </row>
    <row r="916" customFormat="false" ht="13.95" hidden="false" customHeight="false" outlineLevel="0" collapsed="false">
      <c r="A916" s="5" t="n">
        <v>64926</v>
      </c>
      <c r="B916" s="6" t="s">
        <v>909</v>
      </c>
      <c r="C916" s="5" t="n">
        <v>92558</v>
      </c>
      <c r="D916" s="6" t="s">
        <v>964</v>
      </c>
    </row>
    <row r="917" customFormat="false" ht="13.95" hidden="false" customHeight="false" outlineLevel="0" collapsed="false">
      <c r="A917" s="5" t="n">
        <v>22821</v>
      </c>
      <c r="B917" s="6" t="s">
        <v>910</v>
      </c>
      <c r="C917" s="5" t="n">
        <v>494513</v>
      </c>
      <c r="D917" s="6" t="s">
        <v>965</v>
      </c>
    </row>
    <row r="918" customFormat="false" ht="13.95" hidden="false" customHeight="false" outlineLevel="0" collapsed="false">
      <c r="A918" s="5" t="n">
        <v>55756</v>
      </c>
      <c r="B918" s="6" t="s">
        <v>911</v>
      </c>
      <c r="C918" s="5" t="n">
        <v>8906</v>
      </c>
      <c r="D918" s="6" t="s">
        <v>966</v>
      </c>
    </row>
    <row r="919" customFormat="false" ht="13.95" hidden="false" customHeight="false" outlineLevel="0" collapsed="false">
      <c r="A919" s="5" t="n">
        <v>163255</v>
      </c>
      <c r="B919" s="6" t="s">
        <v>912</v>
      </c>
      <c r="C919" s="5" t="n">
        <v>275</v>
      </c>
      <c r="D919" s="6" t="s">
        <v>967</v>
      </c>
    </row>
    <row r="920" customFormat="false" ht="13.95" hidden="false" customHeight="false" outlineLevel="0" collapsed="false">
      <c r="A920" s="5" t="n">
        <v>6518</v>
      </c>
      <c r="B920" s="6" t="s">
        <v>913</v>
      </c>
      <c r="C920" s="5" t="n">
        <v>645191</v>
      </c>
      <c r="D920" s="6" t="s">
        <v>968</v>
      </c>
    </row>
    <row r="921" customFormat="false" ht="13.95" hidden="false" customHeight="false" outlineLevel="0" collapsed="false">
      <c r="A921" s="5" t="n">
        <v>7402</v>
      </c>
      <c r="B921" s="6" t="s">
        <v>914</v>
      </c>
      <c r="C921" s="5" t="n">
        <v>2052</v>
      </c>
      <c r="D921" s="6" t="s">
        <v>969</v>
      </c>
    </row>
    <row r="922" customFormat="false" ht="13.95" hidden="false" customHeight="false" outlineLevel="0" collapsed="false">
      <c r="A922" s="5" t="n">
        <v>400954</v>
      </c>
      <c r="B922" s="6" t="s">
        <v>915</v>
      </c>
      <c r="C922" s="5" t="n">
        <v>6553</v>
      </c>
      <c r="D922" s="6" t="s">
        <v>970</v>
      </c>
    </row>
    <row r="923" customFormat="false" ht="13.95" hidden="false" customHeight="false" outlineLevel="0" collapsed="false">
      <c r="A923" s="5" t="n">
        <v>50486</v>
      </c>
      <c r="B923" s="6" t="s">
        <v>916</v>
      </c>
      <c r="C923" s="5" t="n">
        <v>221935</v>
      </c>
      <c r="D923" s="6" t="s">
        <v>971</v>
      </c>
    </row>
    <row r="924" customFormat="false" ht="13.95" hidden="false" customHeight="false" outlineLevel="0" collapsed="false">
      <c r="A924" s="5" t="n">
        <v>5205</v>
      </c>
      <c r="B924" s="6" t="s">
        <v>917</v>
      </c>
      <c r="C924" s="5" t="n">
        <v>53829</v>
      </c>
      <c r="D924" s="6" t="s">
        <v>972</v>
      </c>
    </row>
    <row r="925" customFormat="false" ht="13.95" hidden="false" customHeight="false" outlineLevel="0" collapsed="false">
      <c r="A925" s="5" t="n">
        <v>6332</v>
      </c>
      <c r="B925" s="6" t="s">
        <v>918</v>
      </c>
      <c r="C925" s="5" t="n">
        <v>55698</v>
      </c>
      <c r="D925" s="6" t="s">
        <v>973</v>
      </c>
    </row>
    <row r="926" customFormat="false" ht="13.95" hidden="false" customHeight="false" outlineLevel="0" collapsed="false">
      <c r="A926" s="5" t="n">
        <v>79658</v>
      </c>
      <c r="B926" s="6" t="s">
        <v>919</v>
      </c>
      <c r="C926" s="5" t="n">
        <v>10439</v>
      </c>
      <c r="D926" s="6" t="s">
        <v>974</v>
      </c>
    </row>
    <row r="927" customFormat="false" ht="13.95" hidden="false" customHeight="false" outlineLevel="0" collapsed="false">
      <c r="A927" s="5" t="n">
        <v>160622</v>
      </c>
      <c r="B927" s="6" t="s">
        <v>975</v>
      </c>
      <c r="C927" s="5" t="n">
        <v>9208</v>
      </c>
      <c r="D927" s="6" t="s">
        <v>976</v>
      </c>
    </row>
    <row r="928" customFormat="false" ht="13.95" hidden="false" customHeight="false" outlineLevel="0" collapsed="false">
      <c r="A928" s="5" t="n">
        <v>91522</v>
      </c>
      <c r="B928" s="6" t="s">
        <v>920</v>
      </c>
      <c r="C928" s="5" t="n">
        <v>23207</v>
      </c>
      <c r="D928" s="6" t="s">
        <v>977</v>
      </c>
    </row>
    <row r="929" customFormat="false" ht="13.95" hidden="false" customHeight="false" outlineLevel="0" collapsed="false">
      <c r="A929" s="5" t="n">
        <v>10003</v>
      </c>
      <c r="B929" s="6" t="s">
        <v>921</v>
      </c>
      <c r="C929" s="5" t="n">
        <v>6039</v>
      </c>
      <c r="D929" s="6" t="s">
        <v>978</v>
      </c>
    </row>
    <row r="930" customFormat="false" ht="13.95" hidden="false" customHeight="false" outlineLevel="0" collapsed="false">
      <c r="A930" s="5" t="n">
        <v>1946</v>
      </c>
      <c r="B930" s="6" t="s">
        <v>922</v>
      </c>
      <c r="C930" s="5" t="n">
        <v>80184</v>
      </c>
      <c r="D930" s="6" t="s">
        <v>979</v>
      </c>
    </row>
    <row r="931" customFormat="false" ht="13.95" hidden="false" customHeight="false" outlineLevel="0" collapsed="false">
      <c r="A931" s="5" t="n">
        <v>23316</v>
      </c>
      <c r="B931" s="6" t="s">
        <v>923</v>
      </c>
      <c r="C931" s="5" t="n">
        <v>1768</v>
      </c>
      <c r="D931" s="6" t="s">
        <v>980</v>
      </c>
    </row>
    <row r="932" customFormat="false" ht="13.95" hidden="false" customHeight="false" outlineLevel="0" collapsed="false">
      <c r="A932" s="5" t="n">
        <v>2023</v>
      </c>
      <c r="B932" s="6" t="s">
        <v>924</v>
      </c>
      <c r="C932" s="5" t="n">
        <v>124936</v>
      </c>
      <c r="D932" s="6" t="s">
        <v>981</v>
      </c>
    </row>
    <row r="933" customFormat="false" ht="13.95" hidden="false" customHeight="false" outlineLevel="0" collapsed="false">
      <c r="A933" s="5" t="n">
        <v>7111</v>
      </c>
      <c r="B933" s="6" t="s">
        <v>925</v>
      </c>
      <c r="C933" s="5" t="n">
        <v>29780</v>
      </c>
      <c r="D933" s="6" t="s">
        <v>982</v>
      </c>
    </row>
    <row r="934" customFormat="false" ht="13.95" hidden="false" customHeight="false" outlineLevel="0" collapsed="false">
      <c r="A934" s="5" t="n">
        <v>6650</v>
      </c>
      <c r="B934" s="6" t="s">
        <v>926</v>
      </c>
      <c r="C934" s="5" t="n">
        <v>54518</v>
      </c>
      <c r="D934" s="6" t="s">
        <v>983</v>
      </c>
    </row>
    <row r="935" customFormat="false" ht="13.95" hidden="false" customHeight="false" outlineLevel="0" collapsed="false">
      <c r="A935" s="5" t="n">
        <v>58494</v>
      </c>
      <c r="B935" s="6" t="s">
        <v>927</v>
      </c>
      <c r="C935" s="5" t="n">
        <v>23092</v>
      </c>
      <c r="D935" s="6" t="s">
        <v>984</v>
      </c>
    </row>
    <row r="936" customFormat="false" ht="13.95" hidden="false" customHeight="false" outlineLevel="0" collapsed="false">
      <c r="A936" s="5" t="n">
        <v>9790</v>
      </c>
      <c r="B936" s="6" t="s">
        <v>928</v>
      </c>
      <c r="C936" s="5" t="n">
        <v>55125</v>
      </c>
      <c r="D936" s="6" t="s">
        <v>985</v>
      </c>
    </row>
    <row r="937" customFormat="false" ht="13.95" hidden="false" customHeight="false" outlineLevel="0" collapsed="false">
      <c r="A937" s="5" t="n">
        <v>3936</v>
      </c>
      <c r="B937" s="6" t="s">
        <v>929</v>
      </c>
      <c r="C937" s="5" t="n">
        <v>83439</v>
      </c>
      <c r="D937" s="6" t="s">
        <v>986</v>
      </c>
    </row>
    <row r="938" customFormat="false" ht="13.95" hidden="false" customHeight="false" outlineLevel="0" collapsed="false">
      <c r="A938" s="5" t="n">
        <v>9935</v>
      </c>
      <c r="B938" s="6" t="s">
        <v>931</v>
      </c>
      <c r="C938" s="5" t="n">
        <v>23630</v>
      </c>
      <c r="D938" s="6" t="s">
        <v>987</v>
      </c>
    </row>
    <row r="939" customFormat="false" ht="13.95" hidden="false" customHeight="false" outlineLevel="0" collapsed="false">
      <c r="A939" s="5" t="n">
        <v>54674</v>
      </c>
      <c r="B939" s="6" t="s">
        <v>932</v>
      </c>
      <c r="C939" s="5" t="n">
        <v>57118</v>
      </c>
      <c r="D939" s="6" t="s">
        <v>988</v>
      </c>
    </row>
    <row r="940" customFormat="false" ht="13.95" hidden="false" customHeight="false" outlineLevel="0" collapsed="false">
      <c r="A940" s="5" t="n">
        <v>206358</v>
      </c>
      <c r="B940" s="6" t="s">
        <v>989</v>
      </c>
      <c r="C940" s="5" t="n">
        <v>80778</v>
      </c>
      <c r="D940" s="6" t="s">
        <v>990</v>
      </c>
    </row>
    <row r="941" customFormat="false" ht="13.95" hidden="false" customHeight="false" outlineLevel="0" collapsed="false">
      <c r="A941" s="5" t="n">
        <v>1392</v>
      </c>
      <c r="B941" s="6" t="s">
        <v>933</v>
      </c>
      <c r="C941" s="5" t="n">
        <v>84688</v>
      </c>
      <c r="D941" s="6" t="s">
        <v>991</v>
      </c>
    </row>
    <row r="942" customFormat="false" ht="13.95" hidden="false" customHeight="false" outlineLevel="0" collapsed="false">
      <c r="A942" s="5" t="n">
        <v>3695</v>
      </c>
      <c r="B942" s="6" t="s">
        <v>934</v>
      </c>
      <c r="C942" s="5" t="n">
        <v>1393</v>
      </c>
      <c r="D942" s="6" t="s">
        <v>992</v>
      </c>
    </row>
    <row r="943" customFormat="false" ht="13.95" hidden="false" customHeight="false" outlineLevel="0" collapsed="false">
      <c r="A943" s="5" t="n">
        <v>27128</v>
      </c>
      <c r="B943" s="6" t="s">
        <v>993</v>
      </c>
      <c r="C943" s="5" t="n">
        <v>642658</v>
      </c>
      <c r="D943" s="6" t="s">
        <v>994</v>
      </c>
    </row>
    <row r="944" customFormat="false" ht="13.95" hidden="false" customHeight="false" outlineLevel="0" collapsed="false">
      <c r="A944" s="5" t="n">
        <v>170591</v>
      </c>
      <c r="B944" s="6" t="s">
        <v>935</v>
      </c>
      <c r="C944" s="5" t="n">
        <v>171019</v>
      </c>
      <c r="D944" s="6" t="s">
        <v>995</v>
      </c>
    </row>
    <row r="945" customFormat="false" ht="13.95" hidden="false" customHeight="false" outlineLevel="0" collapsed="false">
      <c r="A945" s="5" t="n">
        <v>4739</v>
      </c>
      <c r="B945" s="6" t="s">
        <v>936</v>
      </c>
      <c r="C945" s="5" t="n">
        <v>6678</v>
      </c>
      <c r="D945" s="6" t="s">
        <v>996</v>
      </c>
    </row>
    <row r="946" customFormat="false" ht="13.95" hidden="false" customHeight="false" outlineLevel="0" collapsed="false">
      <c r="A946" s="5" t="n">
        <v>94234</v>
      </c>
      <c r="B946" s="6" t="s">
        <v>937</v>
      </c>
      <c r="C946" s="5" t="n">
        <v>23643</v>
      </c>
      <c r="D946" s="6" t="s">
        <v>997</v>
      </c>
    </row>
    <row r="947" customFormat="false" ht="13.95" hidden="false" customHeight="false" outlineLevel="0" collapsed="false">
      <c r="A947" s="5" t="n">
        <v>8418</v>
      </c>
      <c r="B947" s="6" t="s">
        <v>939</v>
      </c>
      <c r="C947" s="5" t="n">
        <v>1524</v>
      </c>
      <c r="D947" s="6" t="s">
        <v>998</v>
      </c>
    </row>
    <row r="948" customFormat="false" ht="13.95" hidden="false" customHeight="false" outlineLevel="0" collapsed="false">
      <c r="A948" s="5" t="n">
        <v>81532</v>
      </c>
      <c r="B948" s="6" t="s">
        <v>940</v>
      </c>
      <c r="C948" s="5" t="n">
        <v>389812</v>
      </c>
      <c r="D948" s="6" t="s">
        <v>999</v>
      </c>
    </row>
    <row r="949" customFormat="false" ht="13.95" hidden="false" customHeight="false" outlineLevel="0" collapsed="false">
      <c r="A949" s="5" t="n">
        <v>11248</v>
      </c>
      <c r="B949" s="6" t="s">
        <v>941</v>
      </c>
      <c r="C949" s="5" t="n">
        <v>338657</v>
      </c>
      <c r="D949" s="6" t="s">
        <v>1000</v>
      </c>
    </row>
    <row r="950" customFormat="false" ht="13.95" hidden="false" customHeight="false" outlineLevel="0" collapsed="false">
      <c r="A950" s="5" t="n">
        <v>155185</v>
      </c>
      <c r="B950" s="6" t="s">
        <v>942</v>
      </c>
      <c r="C950" s="5" t="n">
        <v>23625</v>
      </c>
      <c r="D950" s="6" t="s">
        <v>1001</v>
      </c>
    </row>
    <row r="951" customFormat="false" ht="13.95" hidden="false" customHeight="false" outlineLevel="0" collapsed="false">
      <c r="A951" s="5" t="n">
        <v>150864</v>
      </c>
      <c r="B951" s="6" t="s">
        <v>943</v>
      </c>
      <c r="C951" s="5" t="n">
        <v>51650</v>
      </c>
      <c r="D951" s="6" t="s">
        <v>1002</v>
      </c>
    </row>
    <row r="952" customFormat="false" ht="13.95" hidden="false" customHeight="false" outlineLevel="0" collapsed="false">
      <c r="A952" s="5" t="n">
        <v>55160</v>
      </c>
      <c r="B952" s="6" t="s">
        <v>944</v>
      </c>
      <c r="C952" s="5" t="n">
        <v>653238</v>
      </c>
      <c r="D952" s="6" t="s">
        <v>1003</v>
      </c>
    </row>
    <row r="953" customFormat="false" ht="13.95" hidden="false" customHeight="false" outlineLevel="0" collapsed="false">
      <c r="A953" s="5" t="n">
        <v>55344</v>
      </c>
      <c r="B953" s="6" t="s">
        <v>945</v>
      </c>
      <c r="C953" s="5" t="n">
        <v>401262</v>
      </c>
      <c r="D953" s="6" t="s">
        <v>1004</v>
      </c>
    </row>
    <row r="954" customFormat="false" ht="13.95" hidden="false" customHeight="false" outlineLevel="0" collapsed="false">
      <c r="A954" s="5" t="n">
        <v>83539</v>
      </c>
      <c r="B954" s="6" t="s">
        <v>946</v>
      </c>
      <c r="C954" s="5" t="n">
        <v>7772</v>
      </c>
      <c r="D954" s="6" t="s">
        <v>1005</v>
      </c>
    </row>
    <row r="955" customFormat="false" ht="13.95" hidden="false" customHeight="false" outlineLevel="0" collapsed="false">
      <c r="A955" s="5" t="n">
        <v>65010</v>
      </c>
      <c r="B955" s="6" t="s">
        <v>1006</v>
      </c>
      <c r="C955" s="5" t="n">
        <v>4792</v>
      </c>
      <c r="D955" s="6" t="s">
        <v>1007</v>
      </c>
    </row>
    <row r="956" customFormat="false" ht="13.95" hidden="false" customHeight="false" outlineLevel="0" collapsed="false">
      <c r="A956" s="5" t="n">
        <v>9079</v>
      </c>
      <c r="B956" s="6" t="s">
        <v>947</v>
      </c>
      <c r="C956" s="5" t="n">
        <v>10325</v>
      </c>
      <c r="D956" s="6" t="s">
        <v>1008</v>
      </c>
    </row>
    <row r="957" customFormat="false" ht="13.95" hidden="false" customHeight="false" outlineLevel="0" collapsed="false">
      <c r="A957" s="5" t="n">
        <v>10850</v>
      </c>
      <c r="B957" s="6" t="s">
        <v>949</v>
      </c>
      <c r="C957" s="5" t="n">
        <v>79875</v>
      </c>
      <c r="D957" s="6" t="s">
        <v>1009</v>
      </c>
    </row>
    <row r="958" customFormat="false" ht="13.95" hidden="false" customHeight="false" outlineLevel="0" collapsed="false">
      <c r="A958" s="5" t="n">
        <v>79070</v>
      </c>
      <c r="B958" s="6" t="s">
        <v>950</v>
      </c>
      <c r="C958" s="5" t="n">
        <v>282969</v>
      </c>
      <c r="D958" s="6" t="s">
        <v>1010</v>
      </c>
    </row>
    <row r="959" customFormat="false" ht="13.95" hidden="false" customHeight="false" outlineLevel="0" collapsed="false">
      <c r="A959" s="5" t="n">
        <v>29952</v>
      </c>
      <c r="B959" s="6" t="s">
        <v>951</v>
      </c>
      <c r="C959" s="5" t="n">
        <v>4857</v>
      </c>
      <c r="D959" s="6" t="s">
        <v>1011</v>
      </c>
    </row>
    <row r="960" customFormat="false" ht="13.95" hidden="false" customHeight="false" outlineLevel="0" collapsed="false">
      <c r="A960" s="5" t="n">
        <v>23462</v>
      </c>
      <c r="B960" s="6" t="s">
        <v>952</v>
      </c>
      <c r="C960" s="5" t="n">
        <v>51764</v>
      </c>
      <c r="D960" s="6" t="s">
        <v>1012</v>
      </c>
    </row>
    <row r="961" customFormat="false" ht="13.95" hidden="false" customHeight="false" outlineLevel="0" collapsed="false">
      <c r="A961" s="5" t="n">
        <v>54749</v>
      </c>
      <c r="B961" s="6" t="s">
        <v>953</v>
      </c>
      <c r="C961" s="5" t="n">
        <v>199</v>
      </c>
      <c r="D961" s="6" t="s">
        <v>1013</v>
      </c>
    </row>
    <row r="962" customFormat="false" ht="13.95" hidden="false" customHeight="false" outlineLevel="0" collapsed="false">
      <c r="A962" s="5" t="n">
        <v>201456</v>
      </c>
      <c r="B962" s="6" t="s">
        <v>954</v>
      </c>
      <c r="C962" s="5" t="n">
        <v>10170</v>
      </c>
      <c r="D962" s="6" t="s">
        <v>1014</v>
      </c>
    </row>
    <row r="963" customFormat="false" ht="13.95" hidden="false" customHeight="false" outlineLevel="0" collapsed="false">
      <c r="A963" s="5" t="n">
        <v>65012</v>
      </c>
      <c r="B963" s="6" t="s">
        <v>955</v>
      </c>
      <c r="C963" s="5" t="n">
        <v>55364</v>
      </c>
      <c r="D963" s="6" t="s">
        <v>1015</v>
      </c>
    </row>
    <row r="964" customFormat="false" ht="13.95" hidden="false" customHeight="false" outlineLevel="0" collapsed="false">
      <c r="A964" s="5" t="n">
        <v>768096</v>
      </c>
      <c r="B964" s="6" t="s">
        <v>956</v>
      </c>
      <c r="C964" s="5" t="n">
        <v>80003</v>
      </c>
      <c r="D964" s="6" t="s">
        <v>1016</v>
      </c>
    </row>
    <row r="965" customFormat="false" ht="13.95" hidden="false" customHeight="false" outlineLevel="0" collapsed="false">
      <c r="A965" s="5" t="n">
        <v>253582</v>
      </c>
      <c r="B965" s="6" t="s">
        <v>957</v>
      </c>
      <c r="C965" s="5" t="n">
        <v>5644</v>
      </c>
      <c r="D965" s="6" t="s">
        <v>1017</v>
      </c>
    </row>
    <row r="966" customFormat="false" ht="13.95" hidden="false" customHeight="false" outlineLevel="0" collapsed="false">
      <c r="A966" s="5" t="n">
        <v>7077</v>
      </c>
      <c r="B966" s="6" t="s">
        <v>958</v>
      </c>
      <c r="C966" s="5" t="n">
        <v>192683</v>
      </c>
      <c r="D966" s="6" t="s">
        <v>1018</v>
      </c>
    </row>
    <row r="967" customFormat="false" ht="13.95" hidden="false" customHeight="false" outlineLevel="0" collapsed="false">
      <c r="A967" s="5" t="n">
        <v>578</v>
      </c>
      <c r="B967" s="6" t="s">
        <v>959</v>
      </c>
      <c r="C967" s="5" t="n">
        <v>147138</v>
      </c>
      <c r="D967" s="6" t="s">
        <v>1019</v>
      </c>
    </row>
    <row r="968" customFormat="false" ht="13.95" hidden="false" customHeight="false" outlineLevel="0" collapsed="false">
      <c r="A968" s="5" t="n">
        <v>56243</v>
      </c>
      <c r="B968" s="6" t="s">
        <v>961</v>
      </c>
      <c r="C968" s="5" t="n">
        <v>6000</v>
      </c>
      <c r="D968" s="6" t="s">
        <v>1020</v>
      </c>
    </row>
    <row r="969" customFormat="false" ht="13.95" hidden="false" customHeight="false" outlineLevel="0" collapsed="false">
      <c r="A969" s="5" t="n">
        <v>79867</v>
      </c>
      <c r="B969" s="6" t="s">
        <v>962</v>
      </c>
      <c r="C969" s="5" t="n">
        <v>1043</v>
      </c>
      <c r="D969" s="6" t="s">
        <v>1021</v>
      </c>
    </row>
    <row r="970" customFormat="false" ht="13.95" hidden="false" customHeight="false" outlineLevel="0" collapsed="false">
      <c r="A970" s="5" t="n">
        <v>284001</v>
      </c>
      <c r="B970" s="6" t="s">
        <v>963</v>
      </c>
      <c r="C970" s="5" t="n">
        <v>6422</v>
      </c>
      <c r="D970" s="6" t="s">
        <v>1022</v>
      </c>
    </row>
    <row r="971" customFormat="false" ht="13.95" hidden="false" customHeight="false" outlineLevel="0" collapsed="false">
      <c r="A971" s="5" t="n">
        <v>92558</v>
      </c>
      <c r="B971" s="6" t="s">
        <v>964</v>
      </c>
      <c r="C971" s="5" t="n">
        <v>64805</v>
      </c>
      <c r="D971" s="6" t="s">
        <v>1023</v>
      </c>
    </row>
    <row r="972" customFormat="false" ht="13.95" hidden="false" customHeight="false" outlineLevel="0" collapsed="false">
      <c r="A972" s="5" t="n">
        <v>494513</v>
      </c>
      <c r="B972" s="6" t="s">
        <v>965</v>
      </c>
      <c r="C972" s="5" t="n">
        <v>599</v>
      </c>
      <c r="D972" s="6" t="s">
        <v>1024</v>
      </c>
    </row>
    <row r="973" customFormat="false" ht="13.95" hidden="false" customHeight="false" outlineLevel="0" collapsed="false">
      <c r="A973" s="5" t="n">
        <v>8906</v>
      </c>
      <c r="B973" s="6" t="s">
        <v>966</v>
      </c>
      <c r="C973" s="5" t="n">
        <v>23334</v>
      </c>
      <c r="D973" s="6" t="s">
        <v>1025</v>
      </c>
    </row>
    <row r="974" customFormat="false" ht="13.95" hidden="false" customHeight="false" outlineLevel="0" collapsed="false">
      <c r="A974" s="5" t="n">
        <v>275</v>
      </c>
      <c r="B974" s="6" t="s">
        <v>967</v>
      </c>
      <c r="C974" s="5" t="n">
        <v>9095</v>
      </c>
      <c r="D974" s="6" t="s">
        <v>1026</v>
      </c>
    </row>
    <row r="975" customFormat="false" ht="13.95" hidden="false" customHeight="false" outlineLevel="0" collapsed="false">
      <c r="A975" s="5" t="n">
        <v>645191</v>
      </c>
      <c r="B975" s="6" t="s">
        <v>968</v>
      </c>
      <c r="C975" s="5" t="n">
        <v>55644</v>
      </c>
      <c r="D975" s="6" t="s">
        <v>1027</v>
      </c>
    </row>
    <row r="976" customFormat="false" ht="13.95" hidden="false" customHeight="false" outlineLevel="0" collapsed="false">
      <c r="A976" s="5" t="n">
        <v>2052</v>
      </c>
      <c r="B976" s="6" t="s">
        <v>969</v>
      </c>
      <c r="C976" s="5" t="n">
        <v>4199</v>
      </c>
      <c r="D976" s="6" t="s">
        <v>1028</v>
      </c>
    </row>
    <row r="977" customFormat="false" ht="13.95" hidden="false" customHeight="false" outlineLevel="0" collapsed="false">
      <c r="A977" s="5" t="n">
        <v>6553</v>
      </c>
      <c r="B977" s="6" t="s">
        <v>970</v>
      </c>
      <c r="C977" s="5" t="n">
        <v>93323</v>
      </c>
      <c r="D977" s="6" t="s">
        <v>1029</v>
      </c>
    </row>
    <row r="978" customFormat="false" ht="13.95" hidden="false" customHeight="false" outlineLevel="0" collapsed="false">
      <c r="A978" s="5" t="n">
        <v>221935</v>
      </c>
      <c r="B978" s="6" t="s">
        <v>971</v>
      </c>
      <c r="C978" s="5" t="n">
        <v>51296</v>
      </c>
      <c r="D978" s="6" t="s">
        <v>1030</v>
      </c>
    </row>
    <row r="979" customFormat="false" ht="13.95" hidden="false" customHeight="false" outlineLevel="0" collapsed="false">
      <c r="A979" s="5" t="n">
        <v>53829</v>
      </c>
      <c r="B979" s="6" t="s">
        <v>972</v>
      </c>
      <c r="C979" s="5" t="n">
        <v>10793</v>
      </c>
      <c r="D979" s="6" t="s">
        <v>1031</v>
      </c>
    </row>
    <row r="980" customFormat="false" ht="13.95" hidden="false" customHeight="false" outlineLevel="0" collapsed="false">
      <c r="A980" s="5" t="n">
        <v>55698</v>
      </c>
      <c r="B980" s="6" t="s">
        <v>973</v>
      </c>
      <c r="C980" s="5" t="n">
        <v>2561</v>
      </c>
      <c r="D980" s="6" t="s">
        <v>1032</v>
      </c>
    </row>
    <row r="981" customFormat="false" ht="13.95" hidden="false" customHeight="false" outlineLevel="0" collapsed="false">
      <c r="A981" s="5" t="n">
        <v>10439</v>
      </c>
      <c r="B981" s="6" t="s">
        <v>974</v>
      </c>
      <c r="C981" s="5" t="n">
        <v>7291</v>
      </c>
      <c r="D981" s="6" t="s">
        <v>1033</v>
      </c>
    </row>
    <row r="982" customFormat="false" ht="13.95" hidden="false" customHeight="false" outlineLevel="0" collapsed="false">
      <c r="A982" s="5" t="n">
        <v>9208</v>
      </c>
      <c r="B982" s="6" t="s">
        <v>976</v>
      </c>
      <c r="C982" s="5" t="n">
        <v>22853</v>
      </c>
      <c r="D982" s="6" t="s">
        <v>1034</v>
      </c>
    </row>
    <row r="983" customFormat="false" ht="13.95" hidden="false" customHeight="false" outlineLevel="0" collapsed="false">
      <c r="A983" s="5" t="n">
        <v>23207</v>
      </c>
      <c r="B983" s="6" t="s">
        <v>977</v>
      </c>
      <c r="C983" s="5" t="n">
        <v>64407</v>
      </c>
      <c r="D983" s="6" t="s">
        <v>1035</v>
      </c>
    </row>
    <row r="984" customFormat="false" ht="13.95" hidden="false" customHeight="false" outlineLevel="0" collapsed="false">
      <c r="A984" s="5" t="n">
        <v>6039</v>
      </c>
      <c r="B984" s="6" t="s">
        <v>978</v>
      </c>
      <c r="C984" s="5" t="n">
        <v>9086</v>
      </c>
      <c r="D984" s="6" t="s">
        <v>1036</v>
      </c>
    </row>
    <row r="985" customFormat="false" ht="13.95" hidden="false" customHeight="false" outlineLevel="0" collapsed="false">
      <c r="A985" s="5" t="n">
        <v>80184</v>
      </c>
      <c r="B985" s="6" t="s">
        <v>979</v>
      </c>
      <c r="C985" s="5" t="n">
        <v>3843</v>
      </c>
      <c r="D985" s="6" t="s">
        <v>1037</v>
      </c>
    </row>
    <row r="986" customFormat="false" ht="13.95" hidden="false" customHeight="false" outlineLevel="0" collapsed="false">
      <c r="A986" s="5" t="n">
        <v>1768</v>
      </c>
      <c r="B986" s="6" t="s">
        <v>980</v>
      </c>
      <c r="C986" s="5" t="n">
        <v>353500</v>
      </c>
      <c r="D986" s="6" t="s">
        <v>1038</v>
      </c>
    </row>
    <row r="987" customFormat="false" ht="13.95" hidden="false" customHeight="false" outlineLevel="0" collapsed="false">
      <c r="A987" s="5" t="n">
        <v>124936</v>
      </c>
      <c r="B987" s="6" t="s">
        <v>981</v>
      </c>
      <c r="C987" s="5" t="n">
        <v>4839</v>
      </c>
      <c r="D987" s="6" t="s">
        <v>1039</v>
      </c>
    </row>
    <row r="988" customFormat="false" ht="13.95" hidden="false" customHeight="false" outlineLevel="0" collapsed="false">
      <c r="A988" s="5" t="n">
        <v>29780</v>
      </c>
      <c r="B988" s="6" t="s">
        <v>982</v>
      </c>
      <c r="C988" s="5" t="n">
        <v>84080</v>
      </c>
      <c r="D988" s="6" t="s">
        <v>1040</v>
      </c>
    </row>
    <row r="989" customFormat="false" ht="13.95" hidden="false" customHeight="false" outlineLevel="0" collapsed="false">
      <c r="A989" s="5" t="n">
        <v>54518</v>
      </c>
      <c r="B989" s="6" t="s">
        <v>983</v>
      </c>
      <c r="C989" s="5" t="n">
        <v>51280</v>
      </c>
      <c r="D989" s="6" t="s">
        <v>1041</v>
      </c>
    </row>
    <row r="990" customFormat="false" ht="13.95" hidden="false" customHeight="false" outlineLevel="0" collapsed="false">
      <c r="A990" s="5" t="n">
        <v>23092</v>
      </c>
      <c r="B990" s="6" t="s">
        <v>984</v>
      </c>
      <c r="C990" s="5" t="n">
        <v>404672</v>
      </c>
      <c r="D990" s="6" t="s">
        <v>1042</v>
      </c>
    </row>
    <row r="991" customFormat="false" ht="13.95" hidden="false" customHeight="false" outlineLevel="0" collapsed="false">
      <c r="A991" s="5" t="n">
        <v>55125</v>
      </c>
      <c r="B991" s="6" t="s">
        <v>985</v>
      </c>
      <c r="C991" s="5" t="n">
        <v>55846</v>
      </c>
      <c r="D991" s="6" t="s">
        <v>1043</v>
      </c>
    </row>
    <row r="992" customFormat="false" ht="13.95" hidden="false" customHeight="false" outlineLevel="0" collapsed="false">
      <c r="A992" s="5" t="n">
        <v>5019</v>
      </c>
      <c r="B992" s="6" t="s">
        <v>1044</v>
      </c>
      <c r="C992" s="5" t="n">
        <v>285989</v>
      </c>
      <c r="D992" s="6" t="s">
        <v>1045</v>
      </c>
    </row>
    <row r="993" customFormat="false" ht="13.95" hidden="false" customHeight="false" outlineLevel="0" collapsed="false">
      <c r="A993" s="5" t="n">
        <v>83439</v>
      </c>
      <c r="B993" s="6" t="s">
        <v>986</v>
      </c>
      <c r="C993" s="5" t="n">
        <v>64374</v>
      </c>
      <c r="D993" s="6" t="s">
        <v>1046</v>
      </c>
    </row>
    <row r="994" customFormat="false" ht="13.95" hidden="false" customHeight="false" outlineLevel="0" collapsed="false">
      <c r="A994" s="5" t="n">
        <v>23630</v>
      </c>
      <c r="B994" s="6" t="s">
        <v>987</v>
      </c>
      <c r="C994" s="5" t="n">
        <v>25871</v>
      </c>
      <c r="D994" s="6" t="s">
        <v>1047</v>
      </c>
    </row>
    <row r="995" customFormat="false" ht="13.95" hidden="false" customHeight="false" outlineLevel="0" collapsed="false">
      <c r="A995" s="5" t="n">
        <v>57118</v>
      </c>
      <c r="B995" s="6" t="s">
        <v>988</v>
      </c>
      <c r="C995" s="5" t="n">
        <v>256536</v>
      </c>
      <c r="D995" s="6" t="s">
        <v>1048</v>
      </c>
    </row>
    <row r="996" customFormat="false" ht="13.95" hidden="false" customHeight="false" outlineLevel="0" collapsed="false">
      <c r="A996" s="5" t="n">
        <v>9542</v>
      </c>
      <c r="B996" s="6" t="s">
        <v>1049</v>
      </c>
      <c r="C996" s="5" t="n">
        <v>27252</v>
      </c>
      <c r="D996" s="6" t="s">
        <v>1050</v>
      </c>
    </row>
    <row r="997" customFormat="false" ht="13.95" hidden="false" customHeight="false" outlineLevel="0" collapsed="false">
      <c r="A997" s="5" t="n">
        <v>80778</v>
      </c>
      <c r="B997" s="6" t="s">
        <v>990</v>
      </c>
      <c r="C997" s="5" t="n">
        <v>147339</v>
      </c>
      <c r="D997" s="6" t="s">
        <v>1051</v>
      </c>
    </row>
    <row r="998" customFormat="false" ht="13.95" hidden="false" customHeight="false" outlineLevel="0" collapsed="false">
      <c r="A998" s="5" t="n">
        <v>5326</v>
      </c>
      <c r="B998" s="6" t="s">
        <v>1052</v>
      </c>
      <c r="C998" s="5" t="n">
        <v>55316</v>
      </c>
      <c r="D998" s="6" t="s">
        <v>1053</v>
      </c>
    </row>
    <row r="999" customFormat="false" ht="13.95" hidden="false" customHeight="false" outlineLevel="0" collapsed="false">
      <c r="A999" s="5" t="n">
        <v>84688</v>
      </c>
      <c r="B999" s="6" t="s">
        <v>991</v>
      </c>
      <c r="C999" s="5" t="n">
        <v>80178</v>
      </c>
      <c r="D999" s="6" t="s">
        <v>1054</v>
      </c>
    </row>
    <row r="1000" customFormat="false" ht="13.95" hidden="false" customHeight="false" outlineLevel="0" collapsed="false">
      <c r="A1000" s="5" t="n">
        <v>1393</v>
      </c>
      <c r="B1000" s="6" t="s">
        <v>992</v>
      </c>
      <c r="C1000" s="5" t="n">
        <v>8837</v>
      </c>
      <c r="D1000" s="6" t="s">
        <v>1055</v>
      </c>
    </row>
    <row r="1001" customFormat="false" ht="13.95" hidden="false" customHeight="false" outlineLevel="0" collapsed="false">
      <c r="A1001" s="5" t="n">
        <v>642658</v>
      </c>
      <c r="B1001" s="6" t="s">
        <v>994</v>
      </c>
      <c r="C1001" s="5" t="n">
        <v>79970</v>
      </c>
      <c r="D1001" s="6" t="s">
        <v>1056</v>
      </c>
    </row>
    <row r="1002" customFormat="false" ht="13.95" hidden="false" customHeight="false" outlineLevel="0" collapsed="false">
      <c r="A1002" s="5" t="n">
        <v>171019</v>
      </c>
      <c r="B1002" s="6" t="s">
        <v>995</v>
      </c>
      <c r="C1002" s="5" t="n">
        <v>4784</v>
      </c>
      <c r="D1002" s="6" t="s">
        <v>1057</v>
      </c>
    </row>
    <row r="1003" customFormat="false" ht="13.95" hidden="false" customHeight="false" outlineLevel="0" collapsed="false">
      <c r="A1003" s="5" t="n">
        <v>6678</v>
      </c>
      <c r="B1003" s="6" t="s">
        <v>996</v>
      </c>
      <c r="C1003" s="5" t="n">
        <v>353322</v>
      </c>
      <c r="D1003" s="6" t="s">
        <v>1058</v>
      </c>
    </row>
    <row r="1004" customFormat="false" ht="13.95" hidden="false" customHeight="false" outlineLevel="0" collapsed="false">
      <c r="A1004" s="5" t="n">
        <v>23643</v>
      </c>
      <c r="B1004" s="6" t="s">
        <v>997</v>
      </c>
      <c r="C1004" s="5" t="n">
        <v>26145</v>
      </c>
      <c r="D1004" s="6" t="s">
        <v>1059</v>
      </c>
    </row>
    <row r="1005" customFormat="false" ht="13.95" hidden="false" customHeight="false" outlineLevel="0" collapsed="false">
      <c r="A1005" s="5" t="n">
        <v>1524</v>
      </c>
      <c r="B1005" s="6" t="s">
        <v>998</v>
      </c>
      <c r="C1005" s="5" t="n">
        <v>285464</v>
      </c>
      <c r="D1005" s="6" t="s">
        <v>1060</v>
      </c>
    </row>
    <row r="1006" customFormat="false" ht="13.95" hidden="false" customHeight="false" outlineLevel="0" collapsed="false">
      <c r="A1006" s="5" t="n">
        <v>389812</v>
      </c>
      <c r="B1006" s="6" t="s">
        <v>999</v>
      </c>
      <c r="C1006" s="5" t="n">
        <v>51393</v>
      </c>
      <c r="D1006" s="6" t="s">
        <v>1061</v>
      </c>
    </row>
    <row r="1007" customFormat="false" ht="13.95" hidden="false" customHeight="false" outlineLevel="0" collapsed="false">
      <c r="A1007" s="5" t="n">
        <v>338657</v>
      </c>
      <c r="B1007" s="6" t="s">
        <v>1000</v>
      </c>
      <c r="C1007" s="5" t="n">
        <v>219285</v>
      </c>
      <c r="D1007" s="6" t="s">
        <v>1062</v>
      </c>
    </row>
    <row r="1008" customFormat="false" ht="13.95" hidden="false" customHeight="false" outlineLevel="0" collapsed="false">
      <c r="A1008" s="5" t="n">
        <v>23625</v>
      </c>
      <c r="B1008" s="6" t="s">
        <v>1001</v>
      </c>
      <c r="C1008" s="5" t="n">
        <v>283596</v>
      </c>
      <c r="D1008" s="6" t="s">
        <v>1063</v>
      </c>
    </row>
    <row r="1009" customFormat="false" ht="13.95" hidden="false" customHeight="false" outlineLevel="0" collapsed="false">
      <c r="A1009" s="5" t="n">
        <v>51650</v>
      </c>
      <c r="B1009" s="6" t="s">
        <v>1002</v>
      </c>
      <c r="C1009" s="5" t="n">
        <v>203328</v>
      </c>
      <c r="D1009" s="6" t="s">
        <v>1064</v>
      </c>
    </row>
    <row r="1010" customFormat="false" ht="13.95" hidden="false" customHeight="false" outlineLevel="0" collapsed="false">
      <c r="A1010" s="5" t="n">
        <v>653238</v>
      </c>
      <c r="B1010" s="6" t="s">
        <v>1003</v>
      </c>
      <c r="C1010" s="5" t="n">
        <v>64859</v>
      </c>
      <c r="D1010" s="6" t="s">
        <v>1065</v>
      </c>
    </row>
    <row r="1011" customFormat="false" ht="13.95" hidden="false" customHeight="false" outlineLevel="0" collapsed="false">
      <c r="A1011" s="5" t="n">
        <v>401262</v>
      </c>
      <c r="B1011" s="6" t="s">
        <v>1004</v>
      </c>
      <c r="C1011" s="5" t="n">
        <v>570</v>
      </c>
      <c r="D1011" s="6" t="s">
        <v>1066</v>
      </c>
    </row>
    <row r="1012" customFormat="false" ht="13.95" hidden="false" customHeight="false" outlineLevel="0" collapsed="false">
      <c r="A1012" s="5" t="n">
        <v>7772</v>
      </c>
      <c r="B1012" s="6" t="s">
        <v>1005</v>
      </c>
      <c r="C1012" s="5" t="n">
        <v>92335</v>
      </c>
      <c r="D1012" s="6" t="s">
        <v>1067</v>
      </c>
    </row>
    <row r="1013" customFormat="false" ht="13.95" hidden="false" customHeight="false" outlineLevel="0" collapsed="false">
      <c r="A1013" s="5" t="n">
        <v>4792</v>
      </c>
      <c r="B1013" s="6" t="s">
        <v>1007</v>
      </c>
      <c r="C1013" s="5" t="n">
        <v>3745</v>
      </c>
      <c r="D1013" s="6" t="s">
        <v>1068</v>
      </c>
    </row>
    <row r="1014" customFormat="false" ht="13.95" hidden="false" customHeight="false" outlineLevel="0" collapsed="false">
      <c r="A1014" s="5" t="n">
        <v>10325</v>
      </c>
      <c r="B1014" s="6" t="s">
        <v>1008</v>
      </c>
      <c r="C1014" s="5" t="n">
        <v>8086</v>
      </c>
      <c r="D1014" s="6" t="s">
        <v>1069</v>
      </c>
    </row>
    <row r="1015" customFormat="false" ht="13.95" hidden="false" customHeight="false" outlineLevel="0" collapsed="false">
      <c r="A1015" s="5" t="n">
        <v>79875</v>
      </c>
      <c r="B1015" s="6" t="s">
        <v>1009</v>
      </c>
      <c r="C1015" s="5" t="n">
        <v>2295</v>
      </c>
      <c r="D1015" s="6" t="s">
        <v>1070</v>
      </c>
    </row>
    <row r="1016" customFormat="false" ht="13.95" hidden="false" customHeight="false" outlineLevel="0" collapsed="false">
      <c r="A1016" s="5" t="n">
        <v>282969</v>
      </c>
      <c r="B1016" s="6" t="s">
        <v>1010</v>
      </c>
      <c r="C1016" s="5" t="n">
        <v>349667</v>
      </c>
      <c r="D1016" s="6" t="s">
        <v>1071</v>
      </c>
    </row>
    <row r="1017" customFormat="false" ht="13.95" hidden="false" customHeight="false" outlineLevel="0" collapsed="false">
      <c r="A1017" s="5" t="n">
        <v>4857</v>
      </c>
      <c r="B1017" s="6" t="s">
        <v>1011</v>
      </c>
      <c r="C1017" s="5" t="n">
        <v>5880</v>
      </c>
      <c r="D1017" s="6" t="s">
        <v>1072</v>
      </c>
    </row>
    <row r="1018" customFormat="false" ht="13.95" hidden="false" customHeight="false" outlineLevel="0" collapsed="false">
      <c r="A1018" s="5" t="n">
        <v>51764</v>
      </c>
      <c r="B1018" s="6" t="s">
        <v>1012</v>
      </c>
      <c r="C1018" s="5" t="n">
        <v>80059</v>
      </c>
      <c r="D1018" s="6" t="s">
        <v>1073</v>
      </c>
    </row>
    <row r="1019" customFormat="false" ht="13.95" hidden="false" customHeight="false" outlineLevel="0" collapsed="false">
      <c r="A1019" s="5" t="n">
        <v>199</v>
      </c>
      <c r="B1019" s="6" t="s">
        <v>1013</v>
      </c>
      <c r="C1019" s="5" t="n">
        <v>1112</v>
      </c>
      <c r="D1019" s="6" t="s">
        <v>1074</v>
      </c>
    </row>
    <row r="1020" customFormat="false" ht="13.95" hidden="false" customHeight="false" outlineLevel="0" collapsed="false">
      <c r="A1020" s="5" t="n">
        <v>10170</v>
      </c>
      <c r="B1020" s="6" t="s">
        <v>1014</v>
      </c>
      <c r="C1020" s="5" t="n">
        <v>23493</v>
      </c>
      <c r="D1020" s="6" t="s">
        <v>1075</v>
      </c>
    </row>
    <row r="1021" customFormat="false" ht="13.95" hidden="false" customHeight="false" outlineLevel="0" collapsed="false">
      <c r="A1021" s="5" t="n">
        <v>55364</v>
      </c>
      <c r="B1021" s="6" t="s">
        <v>1015</v>
      </c>
      <c r="C1021" s="5" t="n">
        <v>5646</v>
      </c>
      <c r="D1021" s="6" t="s">
        <v>1076</v>
      </c>
    </row>
    <row r="1022" customFormat="false" ht="13.95" hidden="false" customHeight="false" outlineLevel="0" collapsed="false">
      <c r="A1022" s="5" t="n">
        <v>80003</v>
      </c>
      <c r="B1022" s="6" t="s">
        <v>1016</v>
      </c>
      <c r="C1022" s="5" t="n">
        <v>9693</v>
      </c>
      <c r="D1022" s="6" t="s">
        <v>1077</v>
      </c>
    </row>
    <row r="1023" customFormat="false" ht="13.95" hidden="false" customHeight="false" outlineLevel="0" collapsed="false">
      <c r="A1023" s="5" t="n">
        <v>5644</v>
      </c>
      <c r="B1023" s="6" t="s">
        <v>1017</v>
      </c>
      <c r="C1023" s="5" t="n">
        <v>23015</v>
      </c>
      <c r="D1023" s="6" t="s">
        <v>1078</v>
      </c>
    </row>
    <row r="1024" customFormat="false" ht="13.95" hidden="false" customHeight="false" outlineLevel="0" collapsed="false">
      <c r="A1024" s="5" t="n">
        <v>192683</v>
      </c>
      <c r="B1024" s="6" t="s">
        <v>1018</v>
      </c>
      <c r="C1024" s="5" t="n">
        <v>7295</v>
      </c>
      <c r="D1024" s="6" t="s">
        <v>1079</v>
      </c>
    </row>
    <row r="1025" customFormat="false" ht="13.95" hidden="false" customHeight="false" outlineLevel="0" collapsed="false">
      <c r="A1025" s="5" t="n">
        <v>147138</v>
      </c>
      <c r="B1025" s="6" t="s">
        <v>1019</v>
      </c>
      <c r="C1025" s="5" t="n">
        <v>5542</v>
      </c>
      <c r="D1025" s="6" t="s">
        <v>1080</v>
      </c>
    </row>
    <row r="1026" customFormat="false" ht="13.95" hidden="false" customHeight="false" outlineLevel="0" collapsed="false">
      <c r="A1026" s="5" t="n">
        <v>6000</v>
      </c>
      <c r="B1026" s="6" t="s">
        <v>1020</v>
      </c>
      <c r="C1026" s="5" t="n">
        <v>25957</v>
      </c>
      <c r="D1026" s="6" t="s">
        <v>1081</v>
      </c>
    </row>
    <row r="1027" customFormat="false" ht="13.95" hidden="false" customHeight="false" outlineLevel="0" collapsed="false">
      <c r="A1027" s="5" t="n">
        <v>1043</v>
      </c>
      <c r="B1027" s="6" t="s">
        <v>1021</v>
      </c>
      <c r="C1027" s="5" t="n">
        <v>23461</v>
      </c>
      <c r="D1027" s="6" t="s">
        <v>1082</v>
      </c>
    </row>
    <row r="1028" customFormat="false" ht="13.95" hidden="false" customHeight="false" outlineLevel="0" collapsed="false">
      <c r="A1028" s="5" t="n">
        <v>6422</v>
      </c>
      <c r="B1028" s="6" t="s">
        <v>1022</v>
      </c>
      <c r="C1028" s="5" t="n">
        <v>718</v>
      </c>
      <c r="D1028" s="6" t="s">
        <v>1083</v>
      </c>
    </row>
    <row r="1029" customFormat="false" ht="13.95" hidden="false" customHeight="false" outlineLevel="0" collapsed="false">
      <c r="A1029" s="5" t="n">
        <v>64805</v>
      </c>
      <c r="B1029" s="6" t="s">
        <v>1023</v>
      </c>
      <c r="C1029" s="5" t="n">
        <v>5931</v>
      </c>
      <c r="D1029" s="6" t="s">
        <v>1084</v>
      </c>
    </row>
    <row r="1030" customFormat="false" ht="13.95" hidden="false" customHeight="false" outlineLevel="0" collapsed="false">
      <c r="A1030" s="5" t="n">
        <v>599</v>
      </c>
      <c r="B1030" s="6" t="s">
        <v>1024</v>
      </c>
      <c r="C1030" s="5" t="n">
        <v>56126</v>
      </c>
      <c r="D1030" s="6" t="s">
        <v>1085</v>
      </c>
    </row>
    <row r="1031" customFormat="false" ht="13.95" hidden="false" customHeight="false" outlineLevel="0" collapsed="false">
      <c r="A1031" s="5" t="n">
        <v>23334</v>
      </c>
      <c r="B1031" s="6" t="s">
        <v>1025</v>
      </c>
      <c r="C1031" s="5" t="n">
        <v>3770</v>
      </c>
      <c r="D1031" s="6" t="s">
        <v>1086</v>
      </c>
    </row>
    <row r="1032" customFormat="false" ht="13.95" hidden="false" customHeight="false" outlineLevel="0" collapsed="false">
      <c r="A1032" s="5" t="n">
        <v>9095</v>
      </c>
      <c r="B1032" s="6" t="s">
        <v>1026</v>
      </c>
      <c r="C1032" s="5" t="n">
        <v>844</v>
      </c>
      <c r="D1032" s="6" t="s">
        <v>1087</v>
      </c>
    </row>
    <row r="1033" customFormat="false" ht="13.95" hidden="false" customHeight="false" outlineLevel="0" collapsed="false">
      <c r="A1033" s="5" t="n">
        <v>55644</v>
      </c>
      <c r="B1033" s="6" t="s">
        <v>1027</v>
      </c>
      <c r="C1033" s="5" t="n">
        <v>84514</v>
      </c>
      <c r="D1033" s="6" t="s">
        <v>1088</v>
      </c>
    </row>
    <row r="1034" customFormat="false" ht="13.95" hidden="false" customHeight="false" outlineLevel="0" collapsed="false">
      <c r="A1034" s="5" t="n">
        <v>4199</v>
      </c>
      <c r="B1034" s="6" t="s">
        <v>1028</v>
      </c>
      <c r="C1034" s="5" t="n">
        <v>10915</v>
      </c>
      <c r="D1034" s="6" t="s">
        <v>1089</v>
      </c>
    </row>
    <row r="1035" customFormat="false" ht="13.95" hidden="false" customHeight="false" outlineLevel="0" collapsed="false">
      <c r="A1035" s="5" t="n">
        <v>93323</v>
      </c>
      <c r="B1035" s="6" t="s">
        <v>1029</v>
      </c>
      <c r="C1035" s="5" t="n">
        <v>8942</v>
      </c>
      <c r="D1035" s="6" t="s">
        <v>1090</v>
      </c>
    </row>
    <row r="1036" customFormat="false" ht="13.95" hidden="false" customHeight="false" outlineLevel="0" collapsed="false">
      <c r="A1036" s="5" t="n">
        <v>51296</v>
      </c>
      <c r="B1036" s="6" t="s">
        <v>1030</v>
      </c>
      <c r="C1036" s="5" t="n">
        <v>6001</v>
      </c>
      <c r="D1036" s="6" t="s">
        <v>1091</v>
      </c>
    </row>
    <row r="1037" customFormat="false" ht="13.95" hidden="false" customHeight="false" outlineLevel="0" collapsed="false">
      <c r="A1037" s="5" t="n">
        <v>10793</v>
      </c>
      <c r="B1037" s="6" t="s">
        <v>1031</v>
      </c>
      <c r="C1037" s="5" t="n">
        <v>7993</v>
      </c>
      <c r="D1037" s="6" t="s">
        <v>1092</v>
      </c>
    </row>
    <row r="1038" customFormat="false" ht="13.95" hidden="false" customHeight="false" outlineLevel="0" collapsed="false">
      <c r="A1038" s="5" t="n">
        <v>2561</v>
      </c>
      <c r="B1038" s="6" t="s">
        <v>1032</v>
      </c>
      <c r="C1038" s="5" t="n">
        <v>84444</v>
      </c>
      <c r="D1038" s="6" t="s">
        <v>1093</v>
      </c>
    </row>
    <row r="1039" customFormat="false" ht="13.95" hidden="false" customHeight="false" outlineLevel="0" collapsed="false">
      <c r="A1039" s="5" t="n">
        <v>7291</v>
      </c>
      <c r="B1039" s="6" t="s">
        <v>1033</v>
      </c>
      <c r="C1039" s="5" t="n">
        <v>8908</v>
      </c>
      <c r="D1039" s="6" t="s">
        <v>1094</v>
      </c>
    </row>
    <row r="1040" customFormat="false" ht="13.95" hidden="false" customHeight="false" outlineLevel="0" collapsed="false">
      <c r="A1040" s="5" t="n">
        <v>22853</v>
      </c>
      <c r="B1040" s="6" t="s">
        <v>1034</v>
      </c>
      <c r="C1040" s="5" t="n">
        <v>836</v>
      </c>
      <c r="D1040" s="6" t="s">
        <v>1095</v>
      </c>
    </row>
    <row r="1041" customFormat="false" ht="13.95" hidden="false" customHeight="false" outlineLevel="0" collapsed="false">
      <c r="A1041" s="5" t="n">
        <v>64407</v>
      </c>
      <c r="B1041" s="6" t="s">
        <v>1035</v>
      </c>
      <c r="C1041" s="5" t="n">
        <v>5533</v>
      </c>
      <c r="D1041" s="6" t="s">
        <v>1096</v>
      </c>
    </row>
    <row r="1042" customFormat="false" ht="13.95" hidden="false" customHeight="false" outlineLevel="0" collapsed="false">
      <c r="A1042" s="5" t="n">
        <v>9086</v>
      </c>
      <c r="B1042" s="6" t="s">
        <v>1036</v>
      </c>
      <c r="C1042" s="5" t="n">
        <v>56180</v>
      </c>
      <c r="D1042" s="6" t="s">
        <v>1097</v>
      </c>
    </row>
    <row r="1043" customFormat="false" ht="13.95" hidden="false" customHeight="false" outlineLevel="0" collapsed="false">
      <c r="A1043" s="5" t="n">
        <v>3843</v>
      </c>
      <c r="B1043" s="6" t="s">
        <v>1037</v>
      </c>
      <c r="C1043" s="5" t="n">
        <v>22889</v>
      </c>
      <c r="D1043" s="6" t="s">
        <v>1098</v>
      </c>
    </row>
    <row r="1044" customFormat="false" ht="13.95" hidden="false" customHeight="false" outlineLevel="0" collapsed="false">
      <c r="A1044" s="5" t="n">
        <v>353500</v>
      </c>
      <c r="B1044" s="6" t="s">
        <v>1038</v>
      </c>
      <c r="C1044" s="5" t="n">
        <v>128178</v>
      </c>
      <c r="D1044" s="6" t="s">
        <v>1099</v>
      </c>
    </row>
    <row r="1045" customFormat="false" ht="13.95" hidden="false" customHeight="false" outlineLevel="0" collapsed="false">
      <c r="A1045" s="5" t="n">
        <v>4839</v>
      </c>
      <c r="B1045" s="6" t="s">
        <v>1039</v>
      </c>
      <c r="C1045" s="5" t="n">
        <v>1909</v>
      </c>
      <c r="D1045" s="6" t="s">
        <v>1100</v>
      </c>
    </row>
    <row r="1046" customFormat="false" ht="13.95" hidden="false" customHeight="false" outlineLevel="0" collapsed="false">
      <c r="A1046" s="5" t="n">
        <v>84080</v>
      </c>
      <c r="B1046" s="6" t="s">
        <v>1040</v>
      </c>
      <c r="C1046" s="5" t="n">
        <v>7741</v>
      </c>
      <c r="D1046" s="6" t="s">
        <v>1101</v>
      </c>
    </row>
    <row r="1047" customFormat="false" ht="13.95" hidden="false" customHeight="false" outlineLevel="0" collapsed="false">
      <c r="A1047" s="5" t="n">
        <v>51280</v>
      </c>
      <c r="B1047" s="6" t="s">
        <v>1041</v>
      </c>
      <c r="C1047" s="5" t="n">
        <v>51751</v>
      </c>
      <c r="D1047" s="6" t="s">
        <v>1102</v>
      </c>
    </row>
    <row r="1048" customFormat="false" ht="13.95" hidden="false" customHeight="false" outlineLevel="0" collapsed="false">
      <c r="A1048" s="5" t="n">
        <v>404672</v>
      </c>
      <c r="B1048" s="6" t="s">
        <v>1042</v>
      </c>
      <c r="C1048" s="5" t="n">
        <v>10874</v>
      </c>
      <c r="D1048" s="6" t="s">
        <v>1103</v>
      </c>
    </row>
    <row r="1049" customFormat="false" ht="13.95" hidden="false" customHeight="false" outlineLevel="0" collapsed="false">
      <c r="A1049" s="5" t="n">
        <v>5630</v>
      </c>
      <c r="B1049" s="6" t="s">
        <v>1104</v>
      </c>
      <c r="C1049" s="5" t="n">
        <v>54954</v>
      </c>
      <c r="D1049" s="6" t="s">
        <v>1105</v>
      </c>
    </row>
    <row r="1050" customFormat="false" ht="13.95" hidden="false" customHeight="false" outlineLevel="0" collapsed="false">
      <c r="A1050" s="5" t="n">
        <v>55846</v>
      </c>
      <c r="B1050" s="6" t="s">
        <v>1043</v>
      </c>
      <c r="C1050" s="5" t="n">
        <v>64410</v>
      </c>
      <c r="D1050" s="6" t="s">
        <v>1106</v>
      </c>
    </row>
    <row r="1051" customFormat="false" ht="13.95" hidden="false" customHeight="false" outlineLevel="0" collapsed="false">
      <c r="A1051" s="5" t="n">
        <v>285989</v>
      </c>
      <c r="B1051" s="6" t="s">
        <v>1045</v>
      </c>
      <c r="C1051" s="5" t="n">
        <v>23129</v>
      </c>
      <c r="D1051" s="6" t="s">
        <v>1107</v>
      </c>
    </row>
    <row r="1052" customFormat="false" ht="13.95" hidden="false" customHeight="false" outlineLevel="0" collapsed="false">
      <c r="A1052" s="5" t="n">
        <v>64374</v>
      </c>
      <c r="B1052" s="6" t="s">
        <v>1046</v>
      </c>
      <c r="C1052" s="5" t="n">
        <v>9922</v>
      </c>
      <c r="D1052" s="6" t="s">
        <v>1108</v>
      </c>
    </row>
    <row r="1053" customFormat="false" ht="13.95" hidden="false" customHeight="false" outlineLevel="0" collapsed="false">
      <c r="A1053" s="5" t="n">
        <v>25871</v>
      </c>
      <c r="B1053" s="6" t="s">
        <v>1047</v>
      </c>
      <c r="C1053" s="5" t="n">
        <v>714</v>
      </c>
      <c r="D1053" s="6" t="s">
        <v>1109</v>
      </c>
    </row>
    <row r="1054" customFormat="false" ht="13.95" hidden="false" customHeight="false" outlineLevel="0" collapsed="false">
      <c r="A1054" s="5" t="n">
        <v>256536</v>
      </c>
      <c r="B1054" s="6" t="s">
        <v>1048</v>
      </c>
      <c r="C1054" s="5" t="n">
        <v>5100</v>
      </c>
      <c r="D1054" s="6" t="s">
        <v>1110</v>
      </c>
    </row>
    <row r="1055" customFormat="false" ht="13.95" hidden="false" customHeight="false" outlineLevel="0" collapsed="false">
      <c r="A1055" s="5" t="n">
        <v>27252</v>
      </c>
      <c r="B1055" s="6" t="s">
        <v>1050</v>
      </c>
      <c r="C1055" s="5" t="n">
        <v>55695</v>
      </c>
      <c r="D1055" s="6" t="s">
        <v>1111</v>
      </c>
    </row>
    <row r="1056" customFormat="false" ht="13.95" hidden="false" customHeight="false" outlineLevel="0" collapsed="false">
      <c r="A1056" s="5" t="n">
        <v>147339</v>
      </c>
      <c r="B1056" s="6" t="s">
        <v>1051</v>
      </c>
      <c r="C1056" s="5" t="n">
        <v>10630</v>
      </c>
      <c r="D1056" s="6" t="s">
        <v>1112</v>
      </c>
    </row>
    <row r="1057" customFormat="false" ht="13.95" hidden="false" customHeight="false" outlineLevel="0" collapsed="false">
      <c r="A1057" s="5" t="n">
        <v>55316</v>
      </c>
      <c r="B1057" s="6" t="s">
        <v>1053</v>
      </c>
      <c r="C1057" s="5" t="n">
        <v>713</v>
      </c>
      <c r="D1057" s="6" t="s">
        <v>1113</v>
      </c>
    </row>
    <row r="1058" customFormat="false" ht="13.95" hidden="false" customHeight="false" outlineLevel="0" collapsed="false">
      <c r="A1058" s="5" t="n">
        <v>80178</v>
      </c>
      <c r="B1058" s="6" t="s">
        <v>1054</v>
      </c>
      <c r="C1058" s="5" t="n">
        <v>151009</v>
      </c>
      <c r="D1058" s="6" t="s">
        <v>1114</v>
      </c>
    </row>
    <row r="1059" customFormat="false" ht="13.95" hidden="false" customHeight="false" outlineLevel="0" collapsed="false">
      <c r="A1059" s="5" t="n">
        <v>8837</v>
      </c>
      <c r="B1059" s="6" t="s">
        <v>1055</v>
      </c>
      <c r="C1059" s="5" t="n">
        <v>147650</v>
      </c>
      <c r="D1059" s="6" t="s">
        <v>1115</v>
      </c>
    </row>
    <row r="1060" customFormat="false" ht="13.95" hidden="false" customHeight="false" outlineLevel="0" collapsed="false">
      <c r="A1060" s="5" t="n">
        <v>79970</v>
      </c>
      <c r="B1060" s="6" t="s">
        <v>1056</v>
      </c>
      <c r="C1060" s="5" t="n">
        <v>378884</v>
      </c>
      <c r="D1060" s="6" t="s">
        <v>1116</v>
      </c>
    </row>
    <row r="1061" customFormat="false" ht="13.95" hidden="false" customHeight="false" outlineLevel="0" collapsed="false">
      <c r="A1061" s="5" t="n">
        <v>4784</v>
      </c>
      <c r="B1061" s="6" t="s">
        <v>1057</v>
      </c>
      <c r="C1061" s="5" t="n">
        <v>145581</v>
      </c>
      <c r="D1061" s="6" t="s">
        <v>1117</v>
      </c>
    </row>
    <row r="1062" customFormat="false" ht="13.95" hidden="false" customHeight="false" outlineLevel="0" collapsed="false">
      <c r="A1062" s="5" t="n">
        <v>353322</v>
      </c>
      <c r="B1062" s="6" t="s">
        <v>1058</v>
      </c>
      <c r="C1062" s="5" t="n">
        <v>10365</v>
      </c>
      <c r="D1062" s="6" t="s">
        <v>1118</v>
      </c>
    </row>
    <row r="1063" customFormat="false" ht="13.95" hidden="false" customHeight="false" outlineLevel="0" collapsed="false">
      <c r="A1063" s="5" t="n">
        <v>26145</v>
      </c>
      <c r="B1063" s="6" t="s">
        <v>1059</v>
      </c>
      <c r="C1063" s="5" t="n">
        <v>10228</v>
      </c>
      <c r="D1063" s="6" t="s">
        <v>1119</v>
      </c>
    </row>
    <row r="1064" customFormat="false" ht="13.95" hidden="false" customHeight="false" outlineLevel="0" collapsed="false">
      <c r="A1064" s="5" t="n">
        <v>285464</v>
      </c>
      <c r="B1064" s="6" t="s">
        <v>1060</v>
      </c>
      <c r="C1064" s="5" t="n">
        <v>9406</v>
      </c>
      <c r="D1064" s="6" t="s">
        <v>1120</v>
      </c>
    </row>
    <row r="1065" customFormat="false" ht="13.95" hidden="false" customHeight="false" outlineLevel="0" collapsed="false">
      <c r="A1065" s="5" t="n">
        <v>51393</v>
      </c>
      <c r="B1065" s="6" t="s">
        <v>1061</v>
      </c>
      <c r="C1065" s="5" t="n">
        <v>127254</v>
      </c>
      <c r="D1065" s="6" t="s">
        <v>1121</v>
      </c>
    </row>
    <row r="1066" customFormat="false" ht="13.95" hidden="false" customHeight="false" outlineLevel="0" collapsed="false">
      <c r="A1066" s="5" t="n">
        <v>219285</v>
      </c>
      <c r="B1066" s="6" t="s">
        <v>1062</v>
      </c>
      <c r="C1066" s="5" t="n">
        <v>347733</v>
      </c>
      <c r="D1066" s="6" t="s">
        <v>1122</v>
      </c>
    </row>
    <row r="1067" customFormat="false" ht="13.95" hidden="false" customHeight="false" outlineLevel="0" collapsed="false">
      <c r="A1067" s="5" t="n">
        <v>283596</v>
      </c>
      <c r="B1067" s="6" t="s">
        <v>1063</v>
      </c>
      <c r="C1067" s="5" t="n">
        <v>11211</v>
      </c>
      <c r="D1067" s="6" t="s">
        <v>1123</v>
      </c>
    </row>
    <row r="1068" customFormat="false" ht="13.95" hidden="false" customHeight="false" outlineLevel="0" collapsed="false">
      <c r="A1068" s="5" t="n">
        <v>203328</v>
      </c>
      <c r="B1068" s="6" t="s">
        <v>1064</v>
      </c>
      <c r="C1068" s="5" t="n">
        <v>51750</v>
      </c>
      <c r="D1068" s="6" t="s">
        <v>1124</v>
      </c>
    </row>
    <row r="1069" customFormat="false" ht="13.95" hidden="false" customHeight="false" outlineLevel="0" collapsed="false">
      <c r="A1069" s="5" t="n">
        <v>64859</v>
      </c>
      <c r="B1069" s="6" t="s">
        <v>1065</v>
      </c>
      <c r="C1069" s="5" t="n">
        <v>54807</v>
      </c>
      <c r="D1069" s="6" t="s">
        <v>1125</v>
      </c>
    </row>
    <row r="1070" customFormat="false" ht="13.95" hidden="false" customHeight="false" outlineLevel="0" collapsed="false">
      <c r="A1070" s="5" t="n">
        <v>570</v>
      </c>
      <c r="B1070" s="6" t="s">
        <v>1066</v>
      </c>
      <c r="C1070" s="5" t="n">
        <v>23590</v>
      </c>
      <c r="D1070" s="6" t="s">
        <v>1126</v>
      </c>
    </row>
    <row r="1071" customFormat="false" ht="13.95" hidden="false" customHeight="false" outlineLevel="0" collapsed="false">
      <c r="A1071" s="5" t="n">
        <v>92335</v>
      </c>
      <c r="B1071" s="6" t="s">
        <v>1067</v>
      </c>
      <c r="C1071" s="5" t="n">
        <v>54437</v>
      </c>
      <c r="D1071" s="6" t="s">
        <v>1127</v>
      </c>
    </row>
    <row r="1072" customFormat="false" ht="13.95" hidden="false" customHeight="false" outlineLevel="0" collapsed="false">
      <c r="A1072" s="5" t="n">
        <v>3745</v>
      </c>
      <c r="B1072" s="6" t="s">
        <v>1068</v>
      </c>
      <c r="C1072" s="5" t="n">
        <v>6249</v>
      </c>
      <c r="D1072" s="6" t="s">
        <v>1128</v>
      </c>
    </row>
    <row r="1073" customFormat="false" ht="13.95" hidden="false" customHeight="false" outlineLevel="0" collapsed="false">
      <c r="A1073" s="5" t="n">
        <v>8086</v>
      </c>
      <c r="B1073" s="6" t="s">
        <v>1069</v>
      </c>
      <c r="C1073" s="5" t="n">
        <v>9450</v>
      </c>
      <c r="D1073" s="6" t="s">
        <v>1129</v>
      </c>
    </row>
    <row r="1074" customFormat="false" ht="13.95" hidden="false" customHeight="false" outlineLevel="0" collapsed="false">
      <c r="A1074" s="5" t="n">
        <v>2295</v>
      </c>
      <c r="B1074" s="6" t="s">
        <v>1070</v>
      </c>
      <c r="C1074" s="5" t="n">
        <v>6002</v>
      </c>
      <c r="D1074" s="6" t="s">
        <v>1130</v>
      </c>
    </row>
    <row r="1075" customFormat="false" ht="13.95" hidden="false" customHeight="false" outlineLevel="0" collapsed="false">
      <c r="A1075" s="5" t="n">
        <v>349667</v>
      </c>
      <c r="B1075" s="6" t="s">
        <v>1071</v>
      </c>
      <c r="C1075" s="5" t="n">
        <v>57134</v>
      </c>
      <c r="D1075" s="6" t="s">
        <v>1131</v>
      </c>
    </row>
    <row r="1076" customFormat="false" ht="13.95" hidden="false" customHeight="false" outlineLevel="0" collapsed="false">
      <c r="A1076" s="5" t="n">
        <v>5880</v>
      </c>
      <c r="B1076" s="6" t="s">
        <v>1072</v>
      </c>
      <c r="C1076" s="5" t="n">
        <v>4705</v>
      </c>
      <c r="D1076" s="6" t="s">
        <v>1132</v>
      </c>
    </row>
    <row r="1077" customFormat="false" ht="13.95" hidden="false" customHeight="false" outlineLevel="0" collapsed="false">
      <c r="A1077" s="5" t="n">
        <v>80059</v>
      </c>
      <c r="B1077" s="6" t="s">
        <v>1073</v>
      </c>
      <c r="C1077" s="5" t="n">
        <v>79158</v>
      </c>
      <c r="D1077" s="6" t="s">
        <v>1133</v>
      </c>
    </row>
    <row r="1078" customFormat="false" ht="13.95" hidden="false" customHeight="false" outlineLevel="0" collapsed="false">
      <c r="A1078" s="5" t="n">
        <v>1112</v>
      </c>
      <c r="B1078" s="6" t="s">
        <v>1074</v>
      </c>
      <c r="C1078" s="5" t="n">
        <v>347731</v>
      </c>
      <c r="D1078" s="6" t="s">
        <v>1134</v>
      </c>
    </row>
    <row r="1079" customFormat="false" ht="13.95" hidden="false" customHeight="false" outlineLevel="0" collapsed="false">
      <c r="A1079" s="5" t="n">
        <v>23493</v>
      </c>
      <c r="B1079" s="6" t="s">
        <v>1075</v>
      </c>
      <c r="C1079" s="5" t="n">
        <v>6118</v>
      </c>
      <c r="D1079" s="6" t="s">
        <v>1135</v>
      </c>
    </row>
    <row r="1080" customFormat="false" ht="13.95" hidden="false" customHeight="false" outlineLevel="0" collapsed="false">
      <c r="A1080" s="5" t="n">
        <v>5646</v>
      </c>
      <c r="B1080" s="6" t="s">
        <v>1076</v>
      </c>
      <c r="C1080" s="5" t="n">
        <v>23133</v>
      </c>
      <c r="D1080" s="6" t="s">
        <v>1136</v>
      </c>
    </row>
    <row r="1081" customFormat="false" ht="13.95" hidden="false" customHeight="false" outlineLevel="0" collapsed="false">
      <c r="A1081" s="5" t="n">
        <v>9693</v>
      </c>
      <c r="B1081" s="6" t="s">
        <v>1077</v>
      </c>
      <c r="C1081" s="5" t="n">
        <v>8505</v>
      </c>
      <c r="D1081" s="6" t="s">
        <v>1137</v>
      </c>
    </row>
    <row r="1082" customFormat="false" ht="13.95" hidden="false" customHeight="false" outlineLevel="0" collapsed="false">
      <c r="A1082" s="5" t="n">
        <v>23015</v>
      </c>
      <c r="B1082" s="6" t="s">
        <v>1078</v>
      </c>
      <c r="C1082" s="5" t="n">
        <v>1854</v>
      </c>
      <c r="D1082" s="6" t="s">
        <v>1138</v>
      </c>
    </row>
    <row r="1083" customFormat="false" ht="13.95" hidden="false" customHeight="false" outlineLevel="0" collapsed="false">
      <c r="A1083" s="5" t="n">
        <v>7295</v>
      </c>
      <c r="B1083" s="6" t="s">
        <v>1079</v>
      </c>
      <c r="C1083" s="5" t="n">
        <v>27258</v>
      </c>
      <c r="D1083" s="6" t="s">
        <v>1139</v>
      </c>
    </row>
    <row r="1084" customFormat="false" ht="13.95" hidden="false" customHeight="false" outlineLevel="0" collapsed="false">
      <c r="A1084" s="5" t="n">
        <v>5542</v>
      </c>
      <c r="B1084" s="6" t="s">
        <v>1080</v>
      </c>
      <c r="C1084" s="5" t="n">
        <v>8459</v>
      </c>
      <c r="D1084" s="6" t="s">
        <v>1140</v>
      </c>
    </row>
    <row r="1085" customFormat="false" ht="13.95" hidden="false" customHeight="false" outlineLevel="0" collapsed="false">
      <c r="A1085" s="5" t="n">
        <v>25957</v>
      </c>
      <c r="B1085" s="6" t="s">
        <v>1081</v>
      </c>
      <c r="C1085" s="5" t="n">
        <v>3784</v>
      </c>
      <c r="D1085" s="6" t="s">
        <v>1141</v>
      </c>
    </row>
    <row r="1086" customFormat="false" ht="13.95" hidden="false" customHeight="false" outlineLevel="0" collapsed="false">
      <c r="A1086" s="5" t="n">
        <v>23461</v>
      </c>
      <c r="B1086" s="6" t="s">
        <v>1082</v>
      </c>
      <c r="C1086" s="5" t="n">
        <v>284723</v>
      </c>
      <c r="D1086" s="6" t="s">
        <v>1142</v>
      </c>
    </row>
    <row r="1087" customFormat="false" ht="13.95" hidden="false" customHeight="false" outlineLevel="0" collapsed="false">
      <c r="A1087" s="5" t="n">
        <v>718</v>
      </c>
      <c r="B1087" s="6" t="s">
        <v>1083</v>
      </c>
      <c r="C1087" s="5" t="n">
        <v>283985</v>
      </c>
      <c r="D1087" s="6" t="s">
        <v>1143</v>
      </c>
    </row>
    <row r="1088" customFormat="false" ht="13.95" hidden="false" customHeight="false" outlineLevel="0" collapsed="false">
      <c r="A1088" s="5" t="n">
        <v>5931</v>
      </c>
      <c r="B1088" s="6" t="s">
        <v>1084</v>
      </c>
      <c r="C1088" s="5" t="n">
        <v>4205</v>
      </c>
      <c r="D1088" s="6" t="s">
        <v>1144</v>
      </c>
    </row>
    <row r="1089" customFormat="false" ht="13.95" hidden="false" customHeight="false" outlineLevel="0" collapsed="false">
      <c r="A1089" s="5" t="n">
        <v>56126</v>
      </c>
      <c r="B1089" s="6" t="s">
        <v>1085</v>
      </c>
      <c r="C1089" s="5" t="n">
        <v>51332</v>
      </c>
      <c r="D1089" s="6" t="s">
        <v>1145</v>
      </c>
    </row>
    <row r="1090" customFormat="false" ht="13.95" hidden="false" customHeight="false" outlineLevel="0" collapsed="false">
      <c r="A1090" s="5" t="n">
        <v>7223</v>
      </c>
      <c r="B1090" s="6" t="s">
        <v>1146</v>
      </c>
      <c r="C1090" s="5" t="n">
        <v>2596</v>
      </c>
      <c r="D1090" s="6" t="s">
        <v>1147</v>
      </c>
    </row>
    <row r="1091" customFormat="false" ht="13.95" hidden="false" customHeight="false" outlineLevel="0" collapsed="false">
      <c r="A1091" s="5" t="n">
        <v>3770</v>
      </c>
      <c r="B1091" s="6" t="s">
        <v>1086</v>
      </c>
      <c r="C1091" s="5" t="n">
        <v>5908</v>
      </c>
      <c r="D1091" s="6" t="s">
        <v>1148</v>
      </c>
    </row>
    <row r="1092" customFormat="false" ht="13.95" hidden="false" customHeight="false" outlineLevel="0" collapsed="false">
      <c r="A1092" s="5" t="n">
        <v>844</v>
      </c>
      <c r="B1092" s="6" t="s">
        <v>1087</v>
      </c>
      <c r="C1092" s="5" t="n">
        <v>60487</v>
      </c>
      <c r="D1092" s="6" t="s">
        <v>1149</v>
      </c>
    </row>
    <row r="1093" customFormat="false" ht="13.95" hidden="false" customHeight="false" outlineLevel="0" collapsed="false">
      <c r="A1093" s="5" t="n">
        <v>84514</v>
      </c>
      <c r="B1093" s="6" t="s">
        <v>1088</v>
      </c>
      <c r="C1093" s="5" t="n">
        <v>84435</v>
      </c>
      <c r="D1093" s="6" t="s">
        <v>1150</v>
      </c>
    </row>
    <row r="1094" customFormat="false" ht="13.95" hidden="false" customHeight="false" outlineLevel="0" collapsed="false">
      <c r="A1094" s="5" t="n">
        <v>10915</v>
      </c>
      <c r="B1094" s="6" t="s">
        <v>1089</v>
      </c>
      <c r="C1094" s="5" t="n">
        <v>3643</v>
      </c>
      <c r="D1094" s="6" t="s">
        <v>1151</v>
      </c>
    </row>
    <row r="1095" customFormat="false" ht="13.95" hidden="false" customHeight="false" outlineLevel="0" collapsed="false">
      <c r="A1095" s="5" t="n">
        <v>8942</v>
      </c>
      <c r="B1095" s="6" t="s">
        <v>1090</v>
      </c>
      <c r="C1095" s="5" t="n">
        <v>6397</v>
      </c>
      <c r="D1095" s="6" t="s">
        <v>1152</v>
      </c>
    </row>
    <row r="1096" customFormat="false" ht="13.95" hidden="false" customHeight="false" outlineLevel="0" collapsed="false">
      <c r="A1096" s="5" t="n">
        <v>112703</v>
      </c>
      <c r="B1096" s="6" t="s">
        <v>1153</v>
      </c>
      <c r="C1096" s="5" t="n">
        <v>112483</v>
      </c>
      <c r="D1096" s="6" t="s">
        <v>1154</v>
      </c>
    </row>
    <row r="1097" customFormat="false" ht="13.95" hidden="false" customHeight="false" outlineLevel="0" collapsed="false">
      <c r="A1097" s="5" t="n">
        <v>6001</v>
      </c>
      <c r="B1097" s="6" t="s">
        <v>1091</v>
      </c>
      <c r="C1097" s="5" t="n">
        <v>90826</v>
      </c>
      <c r="D1097" s="6" t="s">
        <v>1155</v>
      </c>
    </row>
    <row r="1098" customFormat="false" ht="13.95" hidden="false" customHeight="false" outlineLevel="0" collapsed="false">
      <c r="A1098" s="5" t="n">
        <v>7993</v>
      </c>
      <c r="B1098" s="6" t="s">
        <v>1092</v>
      </c>
      <c r="C1098" s="5" t="n">
        <v>27079</v>
      </c>
      <c r="D1098" s="6" t="s">
        <v>1156</v>
      </c>
    </row>
    <row r="1099" customFormat="false" ht="13.95" hidden="false" customHeight="false" outlineLevel="0" collapsed="false">
      <c r="A1099" s="5" t="n">
        <v>84444</v>
      </c>
      <c r="B1099" s="6" t="s">
        <v>1093</v>
      </c>
      <c r="C1099" s="5" t="n">
        <v>2332</v>
      </c>
      <c r="D1099" s="6" t="s">
        <v>1157</v>
      </c>
    </row>
    <row r="1100" customFormat="false" ht="13.95" hidden="false" customHeight="false" outlineLevel="0" collapsed="false">
      <c r="A1100" s="5" t="n">
        <v>8908</v>
      </c>
      <c r="B1100" s="6" t="s">
        <v>1094</v>
      </c>
      <c r="C1100" s="5" t="n">
        <v>23318</v>
      </c>
      <c r="D1100" s="6" t="s">
        <v>1158</v>
      </c>
    </row>
    <row r="1101" customFormat="false" ht="13.95" hidden="false" customHeight="false" outlineLevel="0" collapsed="false">
      <c r="A1101" s="5" t="n">
        <v>441108</v>
      </c>
      <c r="B1101" s="6" t="s">
        <v>1159</v>
      </c>
      <c r="C1101" s="5" t="n">
        <v>23026</v>
      </c>
      <c r="D1101" s="6" t="s">
        <v>1160</v>
      </c>
    </row>
    <row r="1102" customFormat="false" ht="13.95" hidden="false" customHeight="false" outlineLevel="0" collapsed="false">
      <c r="A1102" s="5" t="n">
        <v>836</v>
      </c>
      <c r="B1102" s="6" t="s">
        <v>1095</v>
      </c>
      <c r="C1102" s="5" t="n">
        <v>644242</v>
      </c>
      <c r="D1102" s="6" t="s">
        <v>1161</v>
      </c>
    </row>
    <row r="1103" customFormat="false" ht="13.95" hidden="false" customHeight="false" outlineLevel="0" collapsed="false">
      <c r="A1103" s="5" t="n">
        <v>5533</v>
      </c>
      <c r="B1103" s="6" t="s">
        <v>1096</v>
      </c>
      <c r="C1103" s="5" t="n">
        <v>80853</v>
      </c>
      <c r="D1103" s="6" t="s">
        <v>1162</v>
      </c>
    </row>
    <row r="1104" customFormat="false" ht="13.95" hidden="false" customHeight="false" outlineLevel="0" collapsed="false">
      <c r="A1104" s="5" t="n">
        <v>56180</v>
      </c>
      <c r="B1104" s="6" t="s">
        <v>1097</v>
      </c>
      <c r="C1104" s="5" t="n">
        <v>128346</v>
      </c>
      <c r="D1104" s="6" t="s">
        <v>1163</v>
      </c>
    </row>
    <row r="1105" customFormat="false" ht="13.95" hidden="false" customHeight="false" outlineLevel="0" collapsed="false">
      <c r="A1105" s="5" t="n">
        <v>22889</v>
      </c>
      <c r="B1105" s="6" t="s">
        <v>1098</v>
      </c>
      <c r="C1105" s="5" t="n">
        <v>9886</v>
      </c>
      <c r="D1105" s="6" t="s">
        <v>1164</v>
      </c>
    </row>
    <row r="1106" customFormat="false" ht="13.95" hidden="false" customHeight="false" outlineLevel="0" collapsed="false">
      <c r="A1106" s="5" t="n">
        <v>128178</v>
      </c>
      <c r="B1106" s="6" t="s">
        <v>1099</v>
      </c>
      <c r="C1106" s="5" t="n">
        <v>9794</v>
      </c>
      <c r="D1106" s="6" t="s">
        <v>1165</v>
      </c>
    </row>
    <row r="1107" customFormat="false" ht="13.95" hidden="false" customHeight="false" outlineLevel="0" collapsed="false">
      <c r="A1107" s="5" t="n">
        <v>1909</v>
      </c>
      <c r="B1107" s="6" t="s">
        <v>1100</v>
      </c>
      <c r="C1107" s="5" t="n">
        <v>121053</v>
      </c>
      <c r="D1107" s="6" t="s">
        <v>1166</v>
      </c>
    </row>
    <row r="1108" customFormat="false" ht="13.95" hidden="false" customHeight="false" outlineLevel="0" collapsed="false">
      <c r="A1108" s="5" t="n">
        <v>84945</v>
      </c>
      <c r="B1108" s="6" t="s">
        <v>1167</v>
      </c>
      <c r="C1108" s="5" t="n">
        <v>528</v>
      </c>
      <c r="D1108" s="6" t="s">
        <v>1168</v>
      </c>
    </row>
    <row r="1109" customFormat="false" ht="13.95" hidden="false" customHeight="false" outlineLevel="0" collapsed="false">
      <c r="A1109" s="5" t="n">
        <v>7741</v>
      </c>
      <c r="B1109" s="6" t="s">
        <v>1101</v>
      </c>
      <c r="C1109" s="5" t="n">
        <v>7126</v>
      </c>
      <c r="D1109" s="6" t="s">
        <v>1169</v>
      </c>
    </row>
    <row r="1110" customFormat="false" ht="13.95" hidden="false" customHeight="false" outlineLevel="0" collapsed="false">
      <c r="A1110" s="5" t="n">
        <v>51751</v>
      </c>
      <c r="B1110" s="6" t="s">
        <v>1102</v>
      </c>
      <c r="C1110" s="5" t="n">
        <v>79570</v>
      </c>
      <c r="D1110" s="6" t="s">
        <v>1170</v>
      </c>
    </row>
    <row r="1111" customFormat="false" ht="13.95" hidden="false" customHeight="false" outlineLevel="0" collapsed="false">
      <c r="A1111" s="5" t="n">
        <v>10874</v>
      </c>
      <c r="B1111" s="6" t="s">
        <v>1103</v>
      </c>
      <c r="C1111" s="5" t="n">
        <v>6018</v>
      </c>
      <c r="D1111" s="6" t="s">
        <v>1171</v>
      </c>
    </row>
    <row r="1112" customFormat="false" ht="13.95" hidden="false" customHeight="false" outlineLevel="0" collapsed="false">
      <c r="A1112" s="5" t="n">
        <v>54954</v>
      </c>
      <c r="B1112" s="6" t="s">
        <v>1105</v>
      </c>
      <c r="C1112" s="5" t="n">
        <v>129401</v>
      </c>
      <c r="D1112" s="6" t="s">
        <v>1172</v>
      </c>
    </row>
    <row r="1113" customFormat="false" ht="13.95" hidden="false" customHeight="false" outlineLevel="0" collapsed="false">
      <c r="A1113" s="5" t="n">
        <v>64410</v>
      </c>
      <c r="B1113" s="6" t="s">
        <v>1106</v>
      </c>
      <c r="C1113" s="5" t="n">
        <v>57728</v>
      </c>
      <c r="D1113" s="6" t="s">
        <v>1173</v>
      </c>
    </row>
    <row r="1114" customFormat="false" ht="13.95" hidden="false" customHeight="false" outlineLevel="0" collapsed="false">
      <c r="A1114" s="5" t="n">
        <v>23129</v>
      </c>
      <c r="B1114" s="6" t="s">
        <v>1107</v>
      </c>
      <c r="C1114" s="5" t="n">
        <v>51527</v>
      </c>
      <c r="D1114" s="6" t="s">
        <v>1174</v>
      </c>
    </row>
    <row r="1115" customFormat="false" ht="13.95" hidden="false" customHeight="false" outlineLevel="0" collapsed="false">
      <c r="A1115" s="5" t="n">
        <v>9922</v>
      </c>
      <c r="B1115" s="6" t="s">
        <v>1108</v>
      </c>
      <c r="C1115" s="5" t="n">
        <v>122416</v>
      </c>
      <c r="D1115" s="6" t="s">
        <v>1175</v>
      </c>
    </row>
    <row r="1116" customFormat="false" ht="13.95" hidden="false" customHeight="false" outlineLevel="0" collapsed="false">
      <c r="A1116" s="5" t="n">
        <v>714</v>
      </c>
      <c r="B1116" s="6" t="s">
        <v>1109</v>
      </c>
      <c r="C1116" s="5" t="n">
        <v>2170</v>
      </c>
      <c r="D1116" s="6" t="s">
        <v>1176</v>
      </c>
    </row>
    <row r="1117" customFormat="false" ht="13.95" hidden="false" customHeight="false" outlineLevel="0" collapsed="false">
      <c r="A1117" s="5" t="n">
        <v>5100</v>
      </c>
      <c r="B1117" s="6" t="s">
        <v>1110</v>
      </c>
      <c r="C1117" s="5" t="n">
        <v>2842</v>
      </c>
      <c r="D1117" s="6" t="s">
        <v>1177</v>
      </c>
    </row>
    <row r="1118" customFormat="false" ht="13.95" hidden="false" customHeight="false" outlineLevel="0" collapsed="false">
      <c r="A1118" s="5" t="n">
        <v>55695</v>
      </c>
      <c r="B1118" s="6" t="s">
        <v>1111</v>
      </c>
      <c r="C1118" s="5" t="n">
        <v>4790</v>
      </c>
      <c r="D1118" s="6" t="s">
        <v>1178</v>
      </c>
    </row>
    <row r="1119" customFormat="false" ht="13.95" hidden="false" customHeight="false" outlineLevel="0" collapsed="false">
      <c r="A1119" s="5" t="n">
        <v>10630</v>
      </c>
      <c r="B1119" s="6" t="s">
        <v>1112</v>
      </c>
      <c r="C1119" s="5" t="n">
        <v>10577</v>
      </c>
      <c r="D1119" s="6" t="s">
        <v>1179</v>
      </c>
    </row>
    <row r="1120" customFormat="false" ht="13.95" hidden="false" customHeight="false" outlineLevel="0" collapsed="false">
      <c r="A1120" s="5" t="n">
        <v>713</v>
      </c>
      <c r="B1120" s="6" t="s">
        <v>1113</v>
      </c>
      <c r="C1120" s="5" t="n">
        <v>197021</v>
      </c>
      <c r="D1120" s="6" t="s">
        <v>1180</v>
      </c>
    </row>
    <row r="1121" customFormat="false" ht="13.95" hidden="false" customHeight="false" outlineLevel="0" collapsed="false">
      <c r="A1121" s="5" t="n">
        <v>151009</v>
      </c>
      <c r="B1121" s="6" t="s">
        <v>1114</v>
      </c>
      <c r="C1121" s="5" t="n">
        <v>5893</v>
      </c>
      <c r="D1121" s="6" t="s">
        <v>1181</v>
      </c>
    </row>
    <row r="1122" customFormat="false" ht="13.95" hidden="false" customHeight="false" outlineLevel="0" collapsed="false">
      <c r="A1122" s="5" t="n">
        <v>147650</v>
      </c>
      <c r="B1122" s="6" t="s">
        <v>1115</v>
      </c>
      <c r="C1122" s="5" t="n">
        <v>26225</v>
      </c>
      <c r="D1122" s="6" t="s">
        <v>1182</v>
      </c>
    </row>
    <row r="1123" customFormat="false" ht="13.95" hidden="false" customHeight="false" outlineLevel="0" collapsed="false">
      <c r="A1123" s="5" t="n">
        <v>378884</v>
      </c>
      <c r="B1123" s="6" t="s">
        <v>1116</v>
      </c>
      <c r="C1123" s="5" t="n">
        <v>55799</v>
      </c>
      <c r="D1123" s="6" t="s">
        <v>1183</v>
      </c>
    </row>
    <row r="1124" customFormat="false" ht="13.95" hidden="false" customHeight="false" outlineLevel="0" collapsed="false">
      <c r="A1124" s="5" t="n">
        <v>145581</v>
      </c>
      <c r="B1124" s="6" t="s">
        <v>1117</v>
      </c>
      <c r="C1124" s="5" t="n">
        <v>9699</v>
      </c>
      <c r="D1124" s="6" t="s">
        <v>1184</v>
      </c>
    </row>
    <row r="1125" customFormat="false" ht="13.95" hidden="false" customHeight="false" outlineLevel="0" collapsed="false">
      <c r="A1125" s="5" t="n">
        <v>10365</v>
      </c>
      <c r="B1125" s="6" t="s">
        <v>1118</v>
      </c>
      <c r="C1125" s="5" t="n">
        <v>80311</v>
      </c>
      <c r="D1125" s="6" t="s">
        <v>1185</v>
      </c>
    </row>
    <row r="1126" customFormat="false" ht="13.95" hidden="false" customHeight="false" outlineLevel="0" collapsed="false">
      <c r="A1126" s="5" t="n">
        <v>10228</v>
      </c>
      <c r="B1126" s="6" t="s">
        <v>1119</v>
      </c>
      <c r="C1126" s="5" t="n">
        <v>10302</v>
      </c>
      <c r="D1126" s="6" t="s">
        <v>1186</v>
      </c>
    </row>
    <row r="1127" customFormat="false" ht="13.95" hidden="false" customHeight="false" outlineLevel="0" collapsed="false">
      <c r="A1127" s="5" t="n">
        <v>9406</v>
      </c>
      <c r="B1127" s="6" t="s">
        <v>1120</v>
      </c>
      <c r="C1127" s="5" t="n">
        <v>2259</v>
      </c>
      <c r="D1127" s="6" t="s">
        <v>1187</v>
      </c>
    </row>
    <row r="1128" customFormat="false" ht="13.95" hidden="false" customHeight="false" outlineLevel="0" collapsed="false">
      <c r="A1128" s="5" t="n">
        <v>127254</v>
      </c>
      <c r="B1128" s="6" t="s">
        <v>1121</v>
      </c>
      <c r="C1128" s="5" t="n">
        <v>9702</v>
      </c>
      <c r="D1128" s="6" t="s">
        <v>1188</v>
      </c>
    </row>
    <row r="1129" customFormat="false" ht="13.95" hidden="false" customHeight="false" outlineLevel="0" collapsed="false">
      <c r="A1129" s="5" t="n">
        <v>347733</v>
      </c>
      <c r="B1129" s="6" t="s">
        <v>1122</v>
      </c>
      <c r="C1129" s="5" t="n">
        <v>5436</v>
      </c>
      <c r="D1129" s="6" t="s">
        <v>1189</v>
      </c>
    </row>
    <row r="1130" customFormat="false" ht="13.95" hidden="false" customHeight="false" outlineLevel="0" collapsed="false">
      <c r="A1130" s="5" t="n">
        <v>11211</v>
      </c>
      <c r="B1130" s="6" t="s">
        <v>1123</v>
      </c>
      <c r="C1130" s="5" t="n">
        <v>64753</v>
      </c>
      <c r="D1130" s="6" t="s">
        <v>1190</v>
      </c>
    </row>
    <row r="1131" customFormat="false" ht="13.95" hidden="false" customHeight="false" outlineLevel="0" collapsed="false">
      <c r="A1131" s="5" t="n">
        <v>51750</v>
      </c>
      <c r="B1131" s="6" t="s">
        <v>1124</v>
      </c>
      <c r="C1131" s="5" t="n">
        <v>4931</v>
      </c>
      <c r="D1131" s="6" t="s">
        <v>1191</v>
      </c>
    </row>
    <row r="1132" customFormat="false" ht="13.95" hidden="false" customHeight="false" outlineLevel="0" collapsed="false">
      <c r="A1132" s="5" t="n">
        <v>54807</v>
      </c>
      <c r="B1132" s="6" t="s">
        <v>1125</v>
      </c>
      <c r="C1132" s="5" t="n">
        <v>9683</v>
      </c>
      <c r="D1132" s="6" t="s">
        <v>1192</v>
      </c>
    </row>
    <row r="1133" customFormat="false" ht="13.95" hidden="false" customHeight="false" outlineLevel="0" collapsed="false">
      <c r="A1133" s="5" t="n">
        <v>23590</v>
      </c>
      <c r="B1133" s="6" t="s">
        <v>1126</v>
      </c>
      <c r="C1133" s="5" t="n">
        <v>29992</v>
      </c>
      <c r="D1133" s="6" t="s">
        <v>1193</v>
      </c>
    </row>
    <row r="1134" customFormat="false" ht="13.95" hidden="false" customHeight="false" outlineLevel="0" collapsed="false">
      <c r="A1134" s="5" t="n">
        <v>54437</v>
      </c>
      <c r="B1134" s="6" t="s">
        <v>1127</v>
      </c>
      <c r="C1134" s="5" t="n">
        <v>100113407</v>
      </c>
      <c r="D1134" s="6" t="s">
        <v>1194</v>
      </c>
    </row>
    <row r="1135" customFormat="false" ht="13.95" hidden="false" customHeight="false" outlineLevel="0" collapsed="false">
      <c r="A1135" s="5" t="n">
        <v>6249</v>
      </c>
      <c r="B1135" s="6" t="s">
        <v>1128</v>
      </c>
      <c r="C1135" s="5" t="n">
        <v>158431</v>
      </c>
      <c r="D1135" s="6" t="s">
        <v>1195</v>
      </c>
    </row>
    <row r="1136" customFormat="false" ht="13.95" hidden="false" customHeight="false" outlineLevel="0" collapsed="false">
      <c r="A1136" s="5" t="n">
        <v>9450</v>
      </c>
      <c r="B1136" s="6" t="s">
        <v>1129</v>
      </c>
      <c r="C1136" s="5" t="n">
        <v>6304</v>
      </c>
      <c r="D1136" s="6" t="s">
        <v>1196</v>
      </c>
    </row>
    <row r="1137" customFormat="false" ht="13.95" hidden="false" customHeight="false" outlineLevel="0" collapsed="false">
      <c r="A1137" s="5" t="n">
        <v>6002</v>
      </c>
      <c r="B1137" s="6" t="s">
        <v>1130</v>
      </c>
      <c r="C1137" s="5" t="n">
        <v>7390</v>
      </c>
      <c r="D1137" s="6" t="s">
        <v>1197</v>
      </c>
    </row>
    <row r="1138" customFormat="false" ht="13.95" hidden="false" customHeight="false" outlineLevel="0" collapsed="false">
      <c r="A1138" s="5" t="n">
        <v>57134</v>
      </c>
      <c r="B1138" s="6" t="s">
        <v>1131</v>
      </c>
      <c r="C1138" s="5" t="n">
        <v>1843</v>
      </c>
      <c r="D1138" s="6" t="s">
        <v>1198</v>
      </c>
    </row>
    <row r="1139" customFormat="false" ht="13.95" hidden="false" customHeight="false" outlineLevel="0" collapsed="false">
      <c r="A1139" s="5" t="n">
        <v>4705</v>
      </c>
      <c r="B1139" s="6" t="s">
        <v>1132</v>
      </c>
      <c r="C1139" s="5" t="n">
        <v>2210</v>
      </c>
      <c r="D1139" s="6" t="s">
        <v>1199</v>
      </c>
    </row>
    <row r="1140" customFormat="false" ht="13.95" hidden="false" customHeight="false" outlineLevel="0" collapsed="false">
      <c r="A1140" s="5" t="n">
        <v>79158</v>
      </c>
      <c r="B1140" s="6" t="s">
        <v>1133</v>
      </c>
      <c r="C1140" s="5" t="n">
        <v>1856</v>
      </c>
      <c r="D1140" s="6" t="s">
        <v>1200</v>
      </c>
    </row>
    <row r="1141" customFormat="false" ht="13.95" hidden="false" customHeight="false" outlineLevel="0" collapsed="false">
      <c r="A1141" s="5" t="n">
        <v>347731</v>
      </c>
      <c r="B1141" s="6" t="s">
        <v>1134</v>
      </c>
      <c r="C1141" s="5" t="n">
        <v>54585</v>
      </c>
      <c r="D1141" s="6" t="s">
        <v>1201</v>
      </c>
    </row>
    <row r="1142" customFormat="false" ht="13.95" hidden="false" customHeight="false" outlineLevel="0" collapsed="false">
      <c r="A1142" s="5" t="n">
        <v>6118</v>
      </c>
      <c r="B1142" s="6" t="s">
        <v>1135</v>
      </c>
      <c r="C1142" s="5" t="n">
        <v>1729</v>
      </c>
      <c r="D1142" s="6" t="s">
        <v>1202</v>
      </c>
    </row>
    <row r="1143" customFormat="false" ht="13.95" hidden="false" customHeight="false" outlineLevel="0" collapsed="false">
      <c r="A1143" s="5" t="n">
        <v>23133</v>
      </c>
      <c r="B1143" s="6" t="s">
        <v>1136</v>
      </c>
      <c r="C1143" s="5" t="n">
        <v>84939</v>
      </c>
      <c r="D1143" s="6" t="s">
        <v>1203</v>
      </c>
    </row>
    <row r="1144" customFormat="false" ht="13.95" hidden="false" customHeight="false" outlineLevel="0" collapsed="false">
      <c r="A1144" s="5" t="n">
        <v>8505</v>
      </c>
      <c r="B1144" s="6" t="s">
        <v>1137</v>
      </c>
      <c r="C1144" s="5" t="n">
        <v>283174</v>
      </c>
      <c r="D1144" s="6" t="s">
        <v>1204</v>
      </c>
    </row>
    <row r="1145" customFormat="false" ht="13.95" hidden="false" customHeight="false" outlineLevel="0" collapsed="false">
      <c r="A1145" s="5" t="n">
        <v>1854</v>
      </c>
      <c r="B1145" s="6" t="s">
        <v>1138</v>
      </c>
      <c r="C1145" s="5" t="n">
        <v>8322</v>
      </c>
      <c r="D1145" s="6" t="s">
        <v>1205</v>
      </c>
    </row>
    <row r="1146" customFormat="false" ht="13.95" hidden="false" customHeight="false" outlineLevel="0" collapsed="false">
      <c r="A1146" s="5" t="n">
        <v>27258</v>
      </c>
      <c r="B1146" s="6" t="s">
        <v>1139</v>
      </c>
      <c r="C1146" s="5" t="n">
        <v>200728</v>
      </c>
      <c r="D1146" s="6" t="s">
        <v>1206</v>
      </c>
    </row>
    <row r="1147" customFormat="false" ht="13.95" hidden="false" customHeight="false" outlineLevel="0" collapsed="false">
      <c r="A1147" s="5" t="n">
        <v>8459</v>
      </c>
      <c r="B1147" s="6" t="s">
        <v>1140</v>
      </c>
      <c r="C1147" s="5" t="n">
        <v>3361</v>
      </c>
      <c r="D1147" s="6" t="s">
        <v>1207</v>
      </c>
    </row>
    <row r="1148" customFormat="false" ht="13.95" hidden="false" customHeight="false" outlineLevel="0" collapsed="false">
      <c r="A1148" s="5" t="n">
        <v>9270</v>
      </c>
      <c r="B1148" s="6" t="s">
        <v>1208</v>
      </c>
      <c r="C1148" s="5" t="n">
        <v>201625</v>
      </c>
      <c r="D1148" s="6" t="s">
        <v>1209</v>
      </c>
    </row>
    <row r="1149" customFormat="false" ht="13.95" hidden="false" customHeight="false" outlineLevel="0" collapsed="false">
      <c r="A1149" s="5" t="n">
        <v>3784</v>
      </c>
      <c r="B1149" s="6" t="s">
        <v>1141</v>
      </c>
      <c r="C1149" s="5" t="n">
        <v>3570</v>
      </c>
      <c r="D1149" s="6" t="s">
        <v>1210</v>
      </c>
    </row>
    <row r="1150" customFormat="false" ht="13.95" hidden="false" customHeight="false" outlineLevel="0" collapsed="false">
      <c r="A1150" s="5" t="n">
        <v>284723</v>
      </c>
      <c r="B1150" s="6" t="s">
        <v>1142</v>
      </c>
      <c r="C1150" s="5" t="n">
        <v>79149</v>
      </c>
      <c r="D1150" s="6" t="s">
        <v>1211</v>
      </c>
    </row>
    <row r="1151" customFormat="false" ht="13.95" hidden="false" customHeight="false" outlineLevel="0" collapsed="false">
      <c r="A1151" s="5" t="n">
        <v>64776</v>
      </c>
      <c r="B1151" s="6" t="s">
        <v>1212</v>
      </c>
      <c r="C1151" s="5" t="n">
        <v>71</v>
      </c>
      <c r="D1151" s="6" t="s">
        <v>1213</v>
      </c>
    </row>
    <row r="1152" customFormat="false" ht="13.95" hidden="false" customHeight="false" outlineLevel="0" collapsed="false">
      <c r="A1152" s="5" t="n">
        <v>283985</v>
      </c>
      <c r="B1152" s="6" t="s">
        <v>1143</v>
      </c>
      <c r="C1152" s="5" t="n">
        <v>84128</v>
      </c>
      <c r="D1152" s="6" t="s">
        <v>1214</v>
      </c>
    </row>
    <row r="1153" customFormat="false" ht="13.95" hidden="false" customHeight="false" outlineLevel="0" collapsed="false">
      <c r="A1153" s="5" t="n">
        <v>4205</v>
      </c>
      <c r="B1153" s="6" t="s">
        <v>1144</v>
      </c>
      <c r="C1153" s="5" t="n">
        <v>344901</v>
      </c>
      <c r="D1153" s="6" t="s">
        <v>1215</v>
      </c>
    </row>
    <row r="1154" customFormat="false" ht="13.95" hidden="false" customHeight="false" outlineLevel="0" collapsed="false">
      <c r="A1154" s="5" t="n">
        <v>51332</v>
      </c>
      <c r="B1154" s="6" t="s">
        <v>1145</v>
      </c>
      <c r="C1154" s="5" t="n">
        <v>285362</v>
      </c>
      <c r="D1154" s="6" t="s">
        <v>1216</v>
      </c>
    </row>
    <row r="1155" customFormat="false" ht="13.95" hidden="false" customHeight="false" outlineLevel="0" collapsed="false">
      <c r="A1155" s="5" t="n">
        <v>2596</v>
      </c>
      <c r="B1155" s="6" t="s">
        <v>1147</v>
      </c>
      <c r="C1155" s="5" t="n">
        <v>51087</v>
      </c>
      <c r="D1155" s="6" t="s">
        <v>1217</v>
      </c>
    </row>
    <row r="1156" customFormat="false" ht="13.95" hidden="false" customHeight="false" outlineLevel="0" collapsed="false">
      <c r="A1156" s="5" t="n">
        <v>5908</v>
      </c>
      <c r="B1156" s="6" t="s">
        <v>1148</v>
      </c>
      <c r="C1156" s="5" t="n">
        <v>8822</v>
      </c>
      <c r="D1156" s="6" t="s">
        <v>1218</v>
      </c>
    </row>
    <row r="1157" customFormat="false" ht="13.95" hidden="false" customHeight="false" outlineLevel="0" collapsed="false">
      <c r="A1157" s="5" t="n">
        <v>60487</v>
      </c>
      <c r="B1157" s="6" t="s">
        <v>1149</v>
      </c>
      <c r="C1157" s="5" t="n">
        <v>29117</v>
      </c>
      <c r="D1157" s="6" t="s">
        <v>1219</v>
      </c>
    </row>
    <row r="1158" customFormat="false" ht="13.95" hidden="false" customHeight="false" outlineLevel="0" collapsed="false">
      <c r="A1158" s="5" t="n">
        <v>84435</v>
      </c>
      <c r="B1158" s="6" t="s">
        <v>1150</v>
      </c>
      <c r="C1158" s="5" t="n">
        <v>29760</v>
      </c>
      <c r="D1158" s="6" t="s">
        <v>1220</v>
      </c>
    </row>
    <row r="1159" customFormat="false" ht="13.95" hidden="false" customHeight="false" outlineLevel="0" collapsed="false">
      <c r="A1159" s="5" t="n">
        <v>3643</v>
      </c>
      <c r="B1159" s="6" t="s">
        <v>1151</v>
      </c>
      <c r="C1159" s="5" t="n">
        <v>56204</v>
      </c>
      <c r="D1159" s="6" t="s">
        <v>1221</v>
      </c>
    </row>
    <row r="1160" customFormat="false" ht="13.95" hidden="false" customHeight="false" outlineLevel="0" collapsed="false">
      <c r="A1160" s="5" t="n">
        <v>6397</v>
      </c>
      <c r="B1160" s="6" t="s">
        <v>1152</v>
      </c>
      <c r="C1160" s="5" t="n">
        <v>55312</v>
      </c>
      <c r="D1160" s="6" t="s">
        <v>1222</v>
      </c>
    </row>
    <row r="1161" customFormat="false" ht="13.95" hidden="false" customHeight="false" outlineLevel="0" collapsed="false">
      <c r="A1161" s="5" t="n">
        <v>112483</v>
      </c>
      <c r="B1161" s="6" t="s">
        <v>1154</v>
      </c>
      <c r="C1161" s="5" t="n">
        <v>9338</v>
      </c>
      <c r="D1161" s="6" t="s">
        <v>1223</v>
      </c>
    </row>
    <row r="1162" customFormat="false" ht="13.95" hidden="false" customHeight="false" outlineLevel="0" collapsed="false">
      <c r="A1162" s="5" t="n">
        <v>90826</v>
      </c>
      <c r="B1162" s="6" t="s">
        <v>1155</v>
      </c>
      <c r="C1162" s="5" t="n">
        <v>10261</v>
      </c>
      <c r="D1162" s="6" t="s">
        <v>1224</v>
      </c>
    </row>
    <row r="1163" customFormat="false" ht="13.95" hidden="false" customHeight="false" outlineLevel="0" collapsed="false">
      <c r="A1163" s="5" t="n">
        <v>27079</v>
      </c>
      <c r="B1163" s="6" t="s">
        <v>1156</v>
      </c>
      <c r="C1163" s="5" t="n">
        <v>497190</v>
      </c>
      <c r="D1163" s="6" t="s">
        <v>1225</v>
      </c>
    </row>
    <row r="1164" customFormat="false" ht="13.95" hidden="false" customHeight="false" outlineLevel="0" collapsed="false">
      <c r="A1164" s="5" t="n">
        <v>2332</v>
      </c>
      <c r="B1164" s="6" t="s">
        <v>1157</v>
      </c>
      <c r="C1164" s="5" t="n">
        <v>286205</v>
      </c>
      <c r="D1164" s="6" t="s">
        <v>1226</v>
      </c>
    </row>
    <row r="1165" customFormat="false" ht="13.95" hidden="false" customHeight="false" outlineLevel="0" collapsed="false">
      <c r="A1165" s="5" t="n">
        <v>23318</v>
      </c>
      <c r="B1165" s="6" t="s">
        <v>1158</v>
      </c>
      <c r="C1165" s="5" t="n">
        <v>9903</v>
      </c>
      <c r="D1165" s="6" t="s">
        <v>1227</v>
      </c>
    </row>
    <row r="1166" customFormat="false" ht="13.95" hidden="false" customHeight="false" outlineLevel="0" collapsed="false">
      <c r="A1166" s="5" t="n">
        <v>23026</v>
      </c>
      <c r="B1166" s="6" t="s">
        <v>1160</v>
      </c>
      <c r="C1166" s="5" t="n">
        <v>10240</v>
      </c>
      <c r="D1166" s="6" t="s">
        <v>1228</v>
      </c>
    </row>
    <row r="1167" customFormat="false" ht="13.95" hidden="false" customHeight="false" outlineLevel="0" collapsed="false">
      <c r="A1167" s="5" t="n">
        <v>644242</v>
      </c>
      <c r="B1167" s="6" t="s">
        <v>1161</v>
      </c>
      <c r="C1167" s="5" t="n">
        <v>11006</v>
      </c>
      <c r="D1167" s="6" t="s">
        <v>1229</v>
      </c>
    </row>
    <row r="1168" customFormat="false" ht="13.95" hidden="false" customHeight="false" outlineLevel="0" collapsed="false">
      <c r="A1168" s="5" t="n">
        <v>80853</v>
      </c>
      <c r="B1168" s="6" t="s">
        <v>1162</v>
      </c>
      <c r="C1168" s="5" t="n">
        <v>149563</v>
      </c>
      <c r="D1168" s="6" t="s">
        <v>1230</v>
      </c>
    </row>
    <row r="1169" customFormat="false" ht="13.95" hidden="false" customHeight="false" outlineLevel="0" collapsed="false">
      <c r="A1169" s="5" t="n">
        <v>128346</v>
      </c>
      <c r="B1169" s="6" t="s">
        <v>1163</v>
      </c>
      <c r="C1169" s="5" t="n">
        <v>4092</v>
      </c>
      <c r="D1169" s="6" t="s">
        <v>1231</v>
      </c>
    </row>
    <row r="1170" customFormat="false" ht="13.95" hidden="false" customHeight="false" outlineLevel="0" collapsed="false">
      <c r="A1170" s="5" t="n">
        <v>9886</v>
      </c>
      <c r="B1170" s="6" t="s">
        <v>1164</v>
      </c>
      <c r="C1170" s="5" t="n">
        <v>22986</v>
      </c>
      <c r="D1170" s="6" t="s">
        <v>1232</v>
      </c>
    </row>
    <row r="1171" customFormat="false" ht="13.95" hidden="false" customHeight="false" outlineLevel="0" collapsed="false">
      <c r="A1171" s="5" t="n">
        <v>9794</v>
      </c>
      <c r="B1171" s="6" t="s">
        <v>1165</v>
      </c>
      <c r="C1171" s="5" t="n">
        <v>64236</v>
      </c>
      <c r="D1171" s="6" t="s">
        <v>1233</v>
      </c>
    </row>
    <row r="1172" customFormat="false" ht="13.95" hidden="false" customHeight="false" outlineLevel="0" collapsed="false">
      <c r="A1172" s="5" t="n">
        <v>6850</v>
      </c>
      <c r="B1172" s="6" t="s">
        <v>1234</v>
      </c>
      <c r="C1172" s="5" t="n">
        <v>7940</v>
      </c>
      <c r="D1172" s="6" t="s">
        <v>1235</v>
      </c>
    </row>
    <row r="1173" customFormat="false" ht="13.95" hidden="false" customHeight="false" outlineLevel="0" collapsed="false">
      <c r="A1173" s="5" t="n">
        <v>121053</v>
      </c>
      <c r="B1173" s="6" t="s">
        <v>1166</v>
      </c>
      <c r="C1173" s="5" t="n">
        <v>90673</v>
      </c>
      <c r="D1173" s="6" t="s">
        <v>1236</v>
      </c>
    </row>
    <row r="1174" customFormat="false" ht="13.95" hidden="false" customHeight="false" outlineLevel="0" collapsed="false">
      <c r="A1174" s="5" t="n">
        <v>528</v>
      </c>
      <c r="B1174" s="6" t="s">
        <v>1168</v>
      </c>
      <c r="C1174" s="5" t="n">
        <v>220004</v>
      </c>
      <c r="D1174" s="6" t="s">
        <v>1237</v>
      </c>
    </row>
    <row r="1175" customFormat="false" ht="13.95" hidden="false" customHeight="false" outlineLevel="0" collapsed="false">
      <c r="A1175" s="5" t="n">
        <v>7126</v>
      </c>
      <c r="B1175" s="6" t="s">
        <v>1169</v>
      </c>
      <c r="C1175" s="5" t="n">
        <v>64150</v>
      </c>
      <c r="D1175" s="6" t="s">
        <v>1238</v>
      </c>
    </row>
    <row r="1176" customFormat="false" ht="13.95" hidden="false" customHeight="false" outlineLevel="0" collapsed="false">
      <c r="A1176" s="5" t="n">
        <v>11095</v>
      </c>
      <c r="B1176" s="6" t="s">
        <v>1239</v>
      </c>
      <c r="C1176" s="5" t="n">
        <v>9783</v>
      </c>
      <c r="D1176" s="6" t="s">
        <v>1240</v>
      </c>
    </row>
    <row r="1177" customFormat="false" ht="13.95" hidden="false" customHeight="false" outlineLevel="0" collapsed="false">
      <c r="A1177" s="5" t="n">
        <v>79570</v>
      </c>
      <c r="B1177" s="6" t="s">
        <v>1170</v>
      </c>
      <c r="C1177" s="5" t="n">
        <v>473</v>
      </c>
      <c r="D1177" s="6" t="s">
        <v>1241</v>
      </c>
    </row>
    <row r="1178" customFormat="false" ht="13.95" hidden="false" customHeight="false" outlineLevel="0" collapsed="false">
      <c r="A1178" s="5" t="n">
        <v>6018</v>
      </c>
      <c r="B1178" s="6" t="s">
        <v>1171</v>
      </c>
      <c r="C1178" s="5" t="n">
        <v>2819</v>
      </c>
      <c r="D1178" s="6" t="s">
        <v>1242</v>
      </c>
    </row>
    <row r="1179" customFormat="false" ht="13.95" hidden="false" customHeight="false" outlineLevel="0" collapsed="false">
      <c r="A1179" s="5" t="n">
        <v>129401</v>
      </c>
      <c r="B1179" s="6" t="s">
        <v>1172</v>
      </c>
      <c r="C1179" s="5" t="n">
        <v>728215</v>
      </c>
      <c r="D1179" s="6" t="s">
        <v>1243</v>
      </c>
    </row>
    <row r="1180" customFormat="false" ht="13.95" hidden="false" customHeight="false" outlineLevel="0" collapsed="false">
      <c r="A1180" s="5" t="n">
        <v>57728</v>
      </c>
      <c r="B1180" s="6" t="s">
        <v>1173</v>
      </c>
      <c r="C1180" s="5" t="n">
        <v>127002</v>
      </c>
      <c r="D1180" s="6" t="s">
        <v>1244</v>
      </c>
    </row>
    <row r="1181" customFormat="false" ht="13.95" hidden="false" customHeight="false" outlineLevel="0" collapsed="false">
      <c r="A1181" s="5" t="n">
        <v>51527</v>
      </c>
      <c r="B1181" s="6" t="s">
        <v>1174</v>
      </c>
      <c r="C1181" s="5" t="n">
        <v>116496</v>
      </c>
      <c r="D1181" s="6" t="s">
        <v>1245</v>
      </c>
    </row>
    <row r="1182" customFormat="false" ht="13.95" hidden="false" customHeight="false" outlineLevel="0" collapsed="false">
      <c r="A1182" s="5" t="n">
        <v>122416</v>
      </c>
      <c r="B1182" s="6" t="s">
        <v>1175</v>
      </c>
      <c r="C1182" s="5" t="n">
        <v>341346</v>
      </c>
      <c r="D1182" s="6" t="s">
        <v>1246</v>
      </c>
    </row>
    <row r="1183" customFormat="false" ht="13.95" hidden="false" customHeight="false" outlineLevel="0" collapsed="false">
      <c r="A1183" s="5" t="n">
        <v>2170</v>
      </c>
      <c r="B1183" s="6" t="s">
        <v>1176</v>
      </c>
      <c r="C1183" s="5" t="n">
        <v>175</v>
      </c>
      <c r="D1183" s="6" t="s">
        <v>1247</v>
      </c>
    </row>
    <row r="1184" customFormat="false" ht="13.95" hidden="false" customHeight="false" outlineLevel="0" collapsed="false">
      <c r="A1184" s="5" t="n">
        <v>2842</v>
      </c>
      <c r="B1184" s="6" t="s">
        <v>1177</v>
      </c>
      <c r="C1184" s="5" t="n">
        <v>83930</v>
      </c>
      <c r="D1184" s="6" t="s">
        <v>1248</v>
      </c>
    </row>
    <row r="1185" customFormat="false" ht="13.95" hidden="false" customHeight="false" outlineLevel="0" collapsed="false">
      <c r="A1185" s="5" t="n">
        <v>4790</v>
      </c>
      <c r="B1185" s="6" t="s">
        <v>1178</v>
      </c>
      <c r="C1185" s="5" t="n">
        <v>1717</v>
      </c>
      <c r="D1185" s="6" t="s">
        <v>1249</v>
      </c>
    </row>
    <row r="1186" customFormat="false" ht="13.95" hidden="false" customHeight="false" outlineLevel="0" collapsed="false">
      <c r="A1186" s="5" t="n">
        <v>10577</v>
      </c>
      <c r="B1186" s="6" t="s">
        <v>1179</v>
      </c>
      <c r="C1186" s="5" t="n">
        <v>6575</v>
      </c>
      <c r="D1186" s="6" t="s">
        <v>1250</v>
      </c>
    </row>
    <row r="1187" customFormat="false" ht="13.95" hidden="false" customHeight="false" outlineLevel="0" collapsed="false">
      <c r="A1187" s="5" t="n">
        <v>197021</v>
      </c>
      <c r="B1187" s="6" t="s">
        <v>1180</v>
      </c>
      <c r="C1187" s="5" t="n">
        <v>80206</v>
      </c>
      <c r="D1187" s="6" t="s">
        <v>1251</v>
      </c>
    </row>
    <row r="1188" customFormat="false" ht="13.95" hidden="false" customHeight="false" outlineLevel="0" collapsed="false">
      <c r="A1188" s="5" t="n">
        <v>5893</v>
      </c>
      <c r="B1188" s="6" t="s">
        <v>1181</v>
      </c>
      <c r="C1188" s="5" t="n">
        <v>3939</v>
      </c>
      <c r="D1188" s="6" t="s">
        <v>1252</v>
      </c>
    </row>
    <row r="1189" customFormat="false" ht="13.95" hidden="false" customHeight="false" outlineLevel="0" collapsed="false">
      <c r="A1189" s="5" t="n">
        <v>26225</v>
      </c>
      <c r="B1189" s="6" t="s">
        <v>1182</v>
      </c>
      <c r="C1189" s="5" t="n">
        <v>6094</v>
      </c>
      <c r="D1189" s="6" t="s">
        <v>1253</v>
      </c>
    </row>
    <row r="1190" customFormat="false" ht="13.95" hidden="false" customHeight="false" outlineLevel="0" collapsed="false">
      <c r="A1190" s="5" t="n">
        <v>55799</v>
      </c>
      <c r="B1190" s="6" t="s">
        <v>1183</v>
      </c>
      <c r="C1190" s="5" t="n">
        <v>1727</v>
      </c>
      <c r="D1190" s="6" t="s">
        <v>1254</v>
      </c>
    </row>
    <row r="1191" customFormat="false" ht="13.95" hidden="false" customHeight="false" outlineLevel="0" collapsed="false">
      <c r="A1191" s="5" t="n">
        <v>9699</v>
      </c>
      <c r="B1191" s="6" t="s">
        <v>1184</v>
      </c>
      <c r="C1191" s="5" t="n">
        <v>151393</v>
      </c>
      <c r="D1191" s="6" t="s">
        <v>1255</v>
      </c>
    </row>
    <row r="1192" customFormat="false" ht="13.95" hidden="false" customHeight="false" outlineLevel="0" collapsed="false">
      <c r="A1192" s="5" t="n">
        <v>3914</v>
      </c>
      <c r="B1192" s="6" t="s">
        <v>1256</v>
      </c>
      <c r="C1192" s="5" t="n">
        <v>7991</v>
      </c>
      <c r="D1192" s="6" t="s">
        <v>1257</v>
      </c>
    </row>
    <row r="1193" customFormat="false" ht="13.95" hidden="false" customHeight="false" outlineLevel="0" collapsed="false">
      <c r="A1193" s="5" t="n">
        <v>80311</v>
      </c>
      <c r="B1193" s="6" t="s">
        <v>1185</v>
      </c>
      <c r="C1193" s="5" t="n">
        <v>7037</v>
      </c>
      <c r="D1193" s="6" t="s">
        <v>1258</v>
      </c>
    </row>
    <row r="1194" customFormat="false" ht="13.95" hidden="false" customHeight="false" outlineLevel="0" collapsed="false">
      <c r="A1194" s="5" t="n">
        <v>10302</v>
      </c>
      <c r="B1194" s="6" t="s">
        <v>1186</v>
      </c>
      <c r="C1194" s="5" t="n">
        <v>5596</v>
      </c>
      <c r="D1194" s="6" t="s">
        <v>1259</v>
      </c>
    </row>
    <row r="1195" customFormat="false" ht="13.95" hidden="false" customHeight="false" outlineLevel="0" collapsed="false">
      <c r="A1195" s="5" t="n">
        <v>2259</v>
      </c>
      <c r="B1195" s="6" t="s">
        <v>1187</v>
      </c>
      <c r="C1195" s="5" t="n">
        <v>5336</v>
      </c>
      <c r="D1195" s="6" t="s">
        <v>1260</v>
      </c>
    </row>
    <row r="1196" customFormat="false" ht="13.95" hidden="false" customHeight="false" outlineLevel="0" collapsed="false">
      <c r="A1196" s="5" t="n">
        <v>9702</v>
      </c>
      <c r="B1196" s="6" t="s">
        <v>1188</v>
      </c>
      <c r="C1196" s="5" t="n">
        <v>26355</v>
      </c>
      <c r="D1196" s="6" t="s">
        <v>1261</v>
      </c>
    </row>
    <row r="1197" customFormat="false" ht="13.95" hidden="false" customHeight="false" outlineLevel="0" collapsed="false">
      <c r="A1197" s="5" t="n">
        <v>5436</v>
      </c>
      <c r="B1197" s="6" t="s">
        <v>1189</v>
      </c>
      <c r="C1197" s="5" t="n">
        <v>51611</v>
      </c>
      <c r="D1197" s="6" t="s">
        <v>1262</v>
      </c>
    </row>
    <row r="1198" customFormat="false" ht="13.95" hidden="false" customHeight="false" outlineLevel="0" collapsed="false">
      <c r="A1198" s="5" t="n">
        <v>64753</v>
      </c>
      <c r="B1198" s="6" t="s">
        <v>1190</v>
      </c>
      <c r="C1198" s="5" t="n">
        <v>56124</v>
      </c>
      <c r="D1198" s="6" t="s">
        <v>1263</v>
      </c>
    </row>
    <row r="1199" customFormat="false" ht="13.95" hidden="false" customHeight="false" outlineLevel="0" collapsed="false">
      <c r="A1199" s="5" t="n">
        <v>6603</v>
      </c>
      <c r="B1199" s="6" t="s">
        <v>1264</v>
      </c>
      <c r="C1199" s="5" t="n">
        <v>30818</v>
      </c>
      <c r="D1199" s="6" t="s">
        <v>1265</v>
      </c>
    </row>
    <row r="1200" customFormat="false" ht="13.95" hidden="false" customHeight="false" outlineLevel="0" collapsed="false">
      <c r="A1200" s="5" t="n">
        <v>4931</v>
      </c>
      <c r="B1200" s="6" t="s">
        <v>1191</v>
      </c>
      <c r="C1200" s="5" t="n">
        <v>10549</v>
      </c>
      <c r="D1200" s="6" t="s">
        <v>1266</v>
      </c>
    </row>
    <row r="1201" customFormat="false" ht="13.95" hidden="false" customHeight="false" outlineLevel="0" collapsed="false">
      <c r="A1201" s="5" t="n">
        <v>9683</v>
      </c>
      <c r="B1201" s="6" t="s">
        <v>1192</v>
      </c>
      <c r="C1201" s="5" t="n">
        <v>55970</v>
      </c>
      <c r="D1201" s="6" t="s">
        <v>1267</v>
      </c>
    </row>
    <row r="1202" customFormat="false" ht="13.95" hidden="false" customHeight="false" outlineLevel="0" collapsed="false">
      <c r="A1202" s="5" t="n">
        <v>9465</v>
      </c>
      <c r="B1202" s="6" t="s">
        <v>1268</v>
      </c>
      <c r="C1202" s="5" t="n">
        <v>124997</v>
      </c>
      <c r="D1202" s="6" t="s">
        <v>1269</v>
      </c>
    </row>
    <row r="1203" customFormat="false" ht="13.95" hidden="false" customHeight="false" outlineLevel="0" collapsed="false">
      <c r="A1203" s="5" t="n">
        <v>29992</v>
      </c>
      <c r="B1203" s="6" t="s">
        <v>1193</v>
      </c>
      <c r="C1203" s="5" t="n">
        <v>773</v>
      </c>
      <c r="D1203" s="6" t="s">
        <v>1270</v>
      </c>
    </row>
    <row r="1204" customFormat="false" ht="13.95" hidden="false" customHeight="false" outlineLevel="0" collapsed="false">
      <c r="A1204" s="5" t="n">
        <v>9945</v>
      </c>
      <c r="B1204" s="6" t="s">
        <v>1271</v>
      </c>
      <c r="C1204" s="5" t="n">
        <v>8653</v>
      </c>
      <c r="D1204" s="6" t="s">
        <v>1272</v>
      </c>
    </row>
    <row r="1205" customFormat="false" ht="13.95" hidden="false" customHeight="false" outlineLevel="0" collapsed="false">
      <c r="A1205" s="5" t="n">
        <v>100113407</v>
      </c>
      <c r="B1205" s="6" t="s">
        <v>1194</v>
      </c>
      <c r="C1205" s="5" t="n">
        <v>8650</v>
      </c>
      <c r="D1205" s="6" t="s">
        <v>1273</v>
      </c>
    </row>
    <row r="1206" customFormat="false" ht="13.95" hidden="false" customHeight="false" outlineLevel="0" collapsed="false">
      <c r="A1206" s="5" t="n">
        <v>79958</v>
      </c>
      <c r="B1206" s="6" t="s">
        <v>1274</v>
      </c>
      <c r="C1206" s="5" t="n">
        <v>712</v>
      </c>
      <c r="D1206" s="6" t="s">
        <v>1275</v>
      </c>
    </row>
    <row r="1207" customFormat="false" ht="13.95" hidden="false" customHeight="false" outlineLevel="0" collapsed="false">
      <c r="A1207" s="5" t="n">
        <v>158431</v>
      </c>
      <c r="B1207" s="6" t="s">
        <v>1195</v>
      </c>
      <c r="C1207" s="5" t="n">
        <v>101</v>
      </c>
      <c r="D1207" s="6" t="s">
        <v>1276</v>
      </c>
    </row>
    <row r="1208" customFormat="false" ht="13.95" hidden="false" customHeight="false" outlineLevel="0" collapsed="false">
      <c r="A1208" s="5" t="n">
        <v>6304</v>
      </c>
      <c r="B1208" s="6" t="s">
        <v>1196</v>
      </c>
      <c r="C1208" s="5" t="n">
        <v>5745</v>
      </c>
      <c r="D1208" s="6" t="s">
        <v>1277</v>
      </c>
    </row>
    <row r="1209" customFormat="false" ht="13.95" hidden="false" customHeight="false" outlineLevel="0" collapsed="false">
      <c r="A1209" s="5" t="n">
        <v>7390</v>
      </c>
      <c r="B1209" s="6" t="s">
        <v>1197</v>
      </c>
      <c r="C1209" s="5" t="n">
        <v>56623</v>
      </c>
      <c r="D1209" s="6" t="s">
        <v>1278</v>
      </c>
    </row>
    <row r="1210" customFormat="false" ht="13.95" hidden="false" customHeight="false" outlineLevel="0" collapsed="false">
      <c r="A1210" s="5" t="n">
        <v>1843</v>
      </c>
      <c r="B1210" s="6" t="s">
        <v>1198</v>
      </c>
      <c r="C1210" s="5" t="n">
        <v>152273</v>
      </c>
      <c r="D1210" s="6" t="s">
        <v>1279</v>
      </c>
    </row>
    <row r="1211" customFormat="false" ht="13.95" hidden="false" customHeight="false" outlineLevel="0" collapsed="false">
      <c r="A1211" s="5" t="n">
        <v>2210</v>
      </c>
      <c r="B1211" s="6" t="s">
        <v>1199</v>
      </c>
      <c r="C1211" s="5" t="n">
        <v>6890</v>
      </c>
      <c r="D1211" s="6" t="s">
        <v>1280</v>
      </c>
    </row>
    <row r="1212" customFormat="false" ht="13.95" hidden="false" customHeight="false" outlineLevel="0" collapsed="false">
      <c r="A1212" s="5" t="n">
        <v>1856</v>
      </c>
      <c r="B1212" s="6" t="s">
        <v>1200</v>
      </c>
      <c r="C1212" s="5" t="n">
        <v>3274</v>
      </c>
      <c r="D1212" s="6" t="s">
        <v>1281</v>
      </c>
    </row>
    <row r="1213" customFormat="false" ht="13.95" hidden="false" customHeight="false" outlineLevel="0" collapsed="false">
      <c r="A1213" s="5" t="n">
        <v>54585</v>
      </c>
      <c r="B1213" s="6" t="s">
        <v>1201</v>
      </c>
      <c r="C1213" s="5" t="n">
        <v>63027</v>
      </c>
      <c r="D1213" s="6" t="s">
        <v>1282</v>
      </c>
    </row>
    <row r="1214" customFormat="false" ht="13.95" hidden="false" customHeight="false" outlineLevel="0" collapsed="false">
      <c r="A1214" s="5" t="n">
        <v>1729</v>
      </c>
      <c r="B1214" s="6" t="s">
        <v>1202</v>
      </c>
      <c r="C1214" s="5" t="n">
        <v>2222</v>
      </c>
      <c r="D1214" s="6" t="s">
        <v>1283</v>
      </c>
    </row>
    <row r="1215" customFormat="false" ht="13.95" hidden="false" customHeight="false" outlineLevel="0" collapsed="false">
      <c r="A1215" s="5" t="n">
        <v>84939</v>
      </c>
      <c r="B1215" s="6" t="s">
        <v>1203</v>
      </c>
      <c r="C1215" s="5" t="n">
        <v>116151</v>
      </c>
      <c r="D1215" s="6" t="s">
        <v>1284</v>
      </c>
    </row>
    <row r="1216" customFormat="false" ht="13.95" hidden="false" customHeight="false" outlineLevel="0" collapsed="false">
      <c r="A1216" s="5" t="n">
        <v>283174</v>
      </c>
      <c r="B1216" s="6" t="s">
        <v>1204</v>
      </c>
      <c r="C1216" s="5" t="n">
        <v>582</v>
      </c>
      <c r="D1216" s="6" t="s">
        <v>1285</v>
      </c>
    </row>
    <row r="1217" customFormat="false" ht="13.95" hidden="false" customHeight="false" outlineLevel="0" collapsed="false">
      <c r="A1217" s="5" t="n">
        <v>8322</v>
      </c>
      <c r="B1217" s="6" t="s">
        <v>1205</v>
      </c>
      <c r="C1217" s="5" t="n">
        <v>79651</v>
      </c>
      <c r="D1217" s="6" t="s">
        <v>1286</v>
      </c>
    </row>
    <row r="1218" customFormat="false" ht="13.95" hidden="false" customHeight="false" outlineLevel="0" collapsed="false">
      <c r="A1218" s="5" t="n">
        <v>200728</v>
      </c>
      <c r="B1218" s="6" t="s">
        <v>1206</v>
      </c>
      <c r="C1218" s="5" t="n">
        <v>9060</v>
      </c>
      <c r="D1218" s="6" t="s">
        <v>1287</v>
      </c>
    </row>
    <row r="1219" customFormat="false" ht="13.95" hidden="false" customHeight="false" outlineLevel="0" collapsed="false">
      <c r="A1219" s="5" t="n">
        <v>3361</v>
      </c>
      <c r="B1219" s="6" t="s">
        <v>1207</v>
      </c>
      <c r="C1219" s="5" t="n">
        <v>64417</v>
      </c>
      <c r="D1219" s="6" t="s">
        <v>1288</v>
      </c>
    </row>
    <row r="1220" customFormat="false" ht="13.95" hidden="false" customHeight="false" outlineLevel="0" collapsed="false">
      <c r="A1220" s="5" t="n">
        <v>201625</v>
      </c>
      <c r="B1220" s="6" t="s">
        <v>1209</v>
      </c>
      <c r="C1220" s="5" t="n">
        <v>83451</v>
      </c>
      <c r="D1220" s="6" t="s">
        <v>1289</v>
      </c>
    </row>
    <row r="1221" customFormat="false" ht="13.95" hidden="false" customHeight="false" outlineLevel="0" collapsed="false">
      <c r="A1221" s="5" t="n">
        <v>3570</v>
      </c>
      <c r="B1221" s="6" t="s">
        <v>1210</v>
      </c>
      <c r="C1221" s="5" t="n">
        <v>22929</v>
      </c>
      <c r="D1221" s="6" t="s">
        <v>1290</v>
      </c>
    </row>
    <row r="1222" customFormat="false" ht="13.95" hidden="false" customHeight="false" outlineLevel="0" collapsed="false">
      <c r="A1222" s="5" t="n">
        <v>79149</v>
      </c>
      <c r="B1222" s="6" t="s">
        <v>1211</v>
      </c>
      <c r="C1222" s="5" t="n">
        <v>56127</v>
      </c>
      <c r="D1222" s="6" t="s">
        <v>1291</v>
      </c>
    </row>
    <row r="1223" customFormat="false" ht="13.95" hidden="false" customHeight="false" outlineLevel="0" collapsed="false">
      <c r="A1223" s="5" t="n">
        <v>71</v>
      </c>
      <c r="B1223" s="6" t="s">
        <v>1213</v>
      </c>
      <c r="C1223" s="5" t="n">
        <v>241</v>
      </c>
      <c r="D1223" s="6" t="s">
        <v>1292</v>
      </c>
    </row>
    <row r="1224" customFormat="false" ht="13.95" hidden="false" customHeight="false" outlineLevel="0" collapsed="false">
      <c r="A1224" s="5" t="n">
        <v>84128</v>
      </c>
      <c r="B1224" s="6" t="s">
        <v>1214</v>
      </c>
      <c r="C1224" s="5" t="n">
        <v>3059</v>
      </c>
      <c r="D1224" s="6" t="s">
        <v>1293</v>
      </c>
    </row>
    <row r="1225" customFormat="false" ht="13.95" hidden="false" customHeight="false" outlineLevel="0" collapsed="false">
      <c r="A1225" s="5" t="n">
        <v>344901</v>
      </c>
      <c r="B1225" s="6" t="s">
        <v>1215</v>
      </c>
      <c r="C1225" s="5" t="n">
        <v>63916</v>
      </c>
      <c r="D1225" s="6" t="s">
        <v>1294</v>
      </c>
    </row>
    <row r="1226" customFormat="false" ht="13.95" hidden="false" customHeight="false" outlineLevel="0" collapsed="false">
      <c r="A1226" s="5" t="n">
        <v>285362</v>
      </c>
      <c r="B1226" s="6" t="s">
        <v>1216</v>
      </c>
      <c r="C1226" s="5" t="n">
        <v>27148</v>
      </c>
      <c r="D1226" s="6" t="s">
        <v>1295</v>
      </c>
    </row>
    <row r="1227" customFormat="false" ht="13.95" hidden="false" customHeight="false" outlineLevel="0" collapsed="false">
      <c r="A1227" s="5" t="n">
        <v>51087</v>
      </c>
      <c r="B1227" s="6" t="s">
        <v>1217</v>
      </c>
      <c r="C1227" s="5" t="n">
        <v>605</v>
      </c>
      <c r="D1227" s="6" t="s">
        <v>1296</v>
      </c>
    </row>
    <row r="1228" customFormat="false" ht="13.95" hidden="false" customHeight="false" outlineLevel="0" collapsed="false">
      <c r="A1228" s="5" t="n">
        <v>8822</v>
      </c>
      <c r="B1228" s="6" t="s">
        <v>1218</v>
      </c>
      <c r="C1228" s="5" t="n">
        <v>8546</v>
      </c>
      <c r="D1228" s="6" t="s">
        <v>1297</v>
      </c>
    </row>
    <row r="1229" customFormat="false" ht="13.95" hidden="false" customHeight="false" outlineLevel="0" collapsed="false">
      <c r="A1229" s="5" t="n">
        <v>29117</v>
      </c>
      <c r="B1229" s="6" t="s">
        <v>1219</v>
      </c>
      <c r="C1229" s="5" t="n">
        <v>2030</v>
      </c>
      <c r="D1229" s="6" t="s">
        <v>1298</v>
      </c>
    </row>
    <row r="1230" customFormat="false" ht="13.95" hidden="false" customHeight="false" outlineLevel="0" collapsed="false">
      <c r="A1230" s="5" t="n">
        <v>29760</v>
      </c>
      <c r="B1230" s="6" t="s">
        <v>1220</v>
      </c>
      <c r="C1230" s="5" t="n">
        <v>10514</v>
      </c>
      <c r="D1230" s="6" t="s">
        <v>1299</v>
      </c>
    </row>
    <row r="1231" customFormat="false" ht="13.95" hidden="false" customHeight="false" outlineLevel="0" collapsed="false">
      <c r="A1231" s="5" t="n">
        <v>56204</v>
      </c>
      <c r="B1231" s="6" t="s">
        <v>1221</v>
      </c>
      <c r="C1231" s="5" t="n">
        <v>57685</v>
      </c>
      <c r="D1231" s="6" t="s">
        <v>1300</v>
      </c>
    </row>
    <row r="1232" customFormat="false" ht="13.95" hidden="false" customHeight="false" outlineLevel="0" collapsed="false">
      <c r="A1232" s="5" t="n">
        <v>55312</v>
      </c>
      <c r="B1232" s="6" t="s">
        <v>1222</v>
      </c>
      <c r="C1232" s="5" t="n">
        <v>5788</v>
      </c>
      <c r="D1232" s="6" t="s">
        <v>1301</v>
      </c>
    </row>
    <row r="1233" customFormat="false" ht="13.95" hidden="false" customHeight="false" outlineLevel="0" collapsed="false">
      <c r="A1233" s="5" t="n">
        <v>9338</v>
      </c>
      <c r="B1233" s="6" t="s">
        <v>1223</v>
      </c>
      <c r="C1233" s="5" t="n">
        <v>283316</v>
      </c>
      <c r="D1233" s="6" t="s">
        <v>1302</v>
      </c>
    </row>
    <row r="1234" customFormat="false" ht="13.95" hidden="false" customHeight="false" outlineLevel="0" collapsed="false">
      <c r="A1234" s="5" t="n">
        <v>10261</v>
      </c>
      <c r="B1234" s="6" t="s">
        <v>1224</v>
      </c>
      <c r="C1234" s="5" t="n">
        <v>146177</v>
      </c>
      <c r="D1234" s="6" t="s">
        <v>1303</v>
      </c>
    </row>
    <row r="1235" customFormat="false" ht="13.95" hidden="false" customHeight="false" outlineLevel="0" collapsed="false">
      <c r="A1235" s="5" t="n">
        <v>497190</v>
      </c>
      <c r="B1235" s="6" t="s">
        <v>1225</v>
      </c>
      <c r="C1235" s="5" t="n">
        <v>10743</v>
      </c>
      <c r="D1235" s="6" t="s">
        <v>1304</v>
      </c>
    </row>
    <row r="1236" customFormat="false" ht="13.95" hidden="false" customHeight="false" outlineLevel="0" collapsed="false">
      <c r="A1236" s="5" t="n">
        <v>286205</v>
      </c>
      <c r="B1236" s="6" t="s">
        <v>1226</v>
      </c>
      <c r="C1236" s="5" t="n">
        <v>219844</v>
      </c>
      <c r="D1236" s="6" t="s">
        <v>1305</v>
      </c>
    </row>
    <row r="1237" customFormat="false" ht="13.95" hidden="false" customHeight="false" outlineLevel="0" collapsed="false">
      <c r="A1237" s="5" t="n">
        <v>9903</v>
      </c>
      <c r="B1237" s="6" t="s">
        <v>1227</v>
      </c>
      <c r="C1237" s="5" t="n">
        <v>93210</v>
      </c>
      <c r="D1237" s="6" t="s">
        <v>1306</v>
      </c>
    </row>
    <row r="1238" customFormat="false" ht="13.95" hidden="false" customHeight="false" outlineLevel="0" collapsed="false">
      <c r="A1238" s="5" t="n">
        <v>10240</v>
      </c>
      <c r="B1238" s="6" t="s">
        <v>1228</v>
      </c>
      <c r="C1238" s="5" t="n">
        <v>7433</v>
      </c>
      <c r="D1238" s="6" t="s">
        <v>1307</v>
      </c>
    </row>
    <row r="1239" customFormat="false" ht="13.95" hidden="false" customHeight="false" outlineLevel="0" collapsed="false">
      <c r="A1239" s="5" t="n">
        <v>11006</v>
      </c>
      <c r="B1239" s="6" t="s">
        <v>1229</v>
      </c>
      <c r="C1239" s="5" t="n">
        <v>89801</v>
      </c>
      <c r="D1239" s="6" t="s">
        <v>1308</v>
      </c>
    </row>
    <row r="1240" customFormat="false" ht="13.95" hidden="false" customHeight="false" outlineLevel="0" collapsed="false">
      <c r="A1240" s="5" t="n">
        <v>149563</v>
      </c>
      <c r="B1240" s="6" t="s">
        <v>1230</v>
      </c>
      <c r="C1240" s="5" t="n">
        <v>92715</v>
      </c>
      <c r="D1240" s="6" t="s">
        <v>1309</v>
      </c>
    </row>
    <row r="1241" customFormat="false" ht="13.95" hidden="false" customHeight="false" outlineLevel="0" collapsed="false">
      <c r="A1241" s="5" t="n">
        <v>4092</v>
      </c>
      <c r="B1241" s="6" t="s">
        <v>1231</v>
      </c>
      <c r="C1241" s="5" t="n">
        <v>57178</v>
      </c>
      <c r="D1241" s="6" t="s">
        <v>1310</v>
      </c>
    </row>
    <row r="1242" customFormat="false" ht="13.95" hidden="false" customHeight="false" outlineLevel="0" collapsed="false">
      <c r="A1242" s="5" t="n">
        <v>22986</v>
      </c>
      <c r="B1242" s="6" t="s">
        <v>1232</v>
      </c>
      <c r="C1242" s="5" t="n">
        <v>80342</v>
      </c>
      <c r="D1242" s="6" t="s">
        <v>1311</v>
      </c>
    </row>
    <row r="1243" customFormat="false" ht="13.95" hidden="false" customHeight="false" outlineLevel="0" collapsed="false">
      <c r="A1243" s="5" t="n">
        <v>64236</v>
      </c>
      <c r="B1243" s="6" t="s">
        <v>1233</v>
      </c>
      <c r="C1243" s="5" t="n">
        <v>442319</v>
      </c>
      <c r="D1243" s="6" t="s">
        <v>1312</v>
      </c>
    </row>
    <row r="1244" customFormat="false" ht="13.95" hidden="false" customHeight="false" outlineLevel="0" collapsed="false">
      <c r="A1244" s="5" t="n">
        <v>7940</v>
      </c>
      <c r="B1244" s="6" t="s">
        <v>1235</v>
      </c>
      <c r="C1244" s="5" t="n">
        <v>8673</v>
      </c>
      <c r="D1244" s="6" t="s">
        <v>1313</v>
      </c>
    </row>
    <row r="1245" customFormat="false" ht="13.95" hidden="false" customHeight="false" outlineLevel="0" collapsed="false">
      <c r="A1245" s="5" t="n">
        <v>90673</v>
      </c>
      <c r="B1245" s="6" t="s">
        <v>1236</v>
      </c>
      <c r="C1245" s="5" t="n">
        <v>199223</v>
      </c>
      <c r="D1245" s="6" t="s">
        <v>1314</v>
      </c>
    </row>
    <row r="1246" customFormat="false" ht="13.95" hidden="false" customHeight="false" outlineLevel="0" collapsed="false">
      <c r="A1246" s="5" t="n">
        <v>220004</v>
      </c>
      <c r="B1246" s="6" t="s">
        <v>1237</v>
      </c>
      <c r="C1246" s="5" t="n">
        <v>942</v>
      </c>
      <c r="D1246" s="6" t="s">
        <v>1315</v>
      </c>
    </row>
    <row r="1247" customFormat="false" ht="13.95" hidden="false" customHeight="false" outlineLevel="0" collapsed="false">
      <c r="A1247" s="5" t="n">
        <v>9577</v>
      </c>
      <c r="B1247" s="6" t="s">
        <v>1316</v>
      </c>
      <c r="C1247" s="5" t="n">
        <v>9948</v>
      </c>
      <c r="D1247" s="6" t="s">
        <v>1317</v>
      </c>
    </row>
    <row r="1248" customFormat="false" ht="13.95" hidden="false" customHeight="false" outlineLevel="0" collapsed="false">
      <c r="A1248" s="5" t="n">
        <v>81704</v>
      </c>
      <c r="B1248" s="6" t="s">
        <v>1318</v>
      </c>
      <c r="C1248" s="5" t="n">
        <v>57415</v>
      </c>
      <c r="D1248" s="6" t="s">
        <v>1319</v>
      </c>
    </row>
    <row r="1249" customFormat="false" ht="13.95" hidden="false" customHeight="false" outlineLevel="0" collapsed="false">
      <c r="A1249" s="5" t="n">
        <v>64150</v>
      </c>
      <c r="B1249" s="6" t="s">
        <v>1238</v>
      </c>
      <c r="C1249" s="5" t="n">
        <v>23403</v>
      </c>
      <c r="D1249" s="6" t="s">
        <v>1320</v>
      </c>
    </row>
    <row r="1250" customFormat="false" ht="13.95" hidden="false" customHeight="false" outlineLevel="0" collapsed="false">
      <c r="A1250" s="5" t="n">
        <v>9783</v>
      </c>
      <c r="B1250" s="6" t="s">
        <v>1240</v>
      </c>
      <c r="C1250" s="5" t="n">
        <v>4542</v>
      </c>
      <c r="D1250" s="6" t="s">
        <v>1321</v>
      </c>
    </row>
    <row r="1251" customFormat="false" ht="13.95" hidden="false" customHeight="false" outlineLevel="0" collapsed="false">
      <c r="A1251" s="5" t="n">
        <v>473</v>
      </c>
      <c r="B1251" s="6" t="s">
        <v>1241</v>
      </c>
      <c r="C1251" s="5" t="n">
        <v>9051</v>
      </c>
      <c r="D1251" s="6" t="s">
        <v>1322</v>
      </c>
    </row>
    <row r="1252" customFormat="false" ht="13.95" hidden="false" customHeight="false" outlineLevel="0" collapsed="false">
      <c r="A1252" s="5" t="n">
        <v>2819</v>
      </c>
      <c r="B1252" s="6" t="s">
        <v>1242</v>
      </c>
      <c r="C1252" s="5" t="n">
        <v>64599</v>
      </c>
      <c r="D1252" s="6" t="s">
        <v>1323</v>
      </c>
    </row>
    <row r="1253" customFormat="false" ht="13.95" hidden="false" customHeight="false" outlineLevel="0" collapsed="false">
      <c r="A1253" s="5" t="n">
        <v>728215</v>
      </c>
      <c r="B1253" s="6" t="s">
        <v>1243</v>
      </c>
      <c r="C1253" s="5" t="n">
        <v>4337</v>
      </c>
      <c r="D1253" s="6" t="s">
        <v>1324</v>
      </c>
    </row>
    <row r="1254" customFormat="false" ht="13.95" hidden="false" customHeight="false" outlineLevel="0" collapsed="false">
      <c r="A1254" s="5" t="n">
        <v>127002</v>
      </c>
      <c r="B1254" s="6" t="s">
        <v>1244</v>
      </c>
      <c r="C1254" s="5" t="n">
        <v>8864</v>
      </c>
      <c r="D1254" s="6" t="s">
        <v>1325</v>
      </c>
    </row>
    <row r="1255" customFormat="false" ht="13.95" hidden="false" customHeight="false" outlineLevel="0" collapsed="false">
      <c r="A1255" s="5" t="n">
        <v>116496</v>
      </c>
      <c r="B1255" s="6" t="s">
        <v>1245</v>
      </c>
      <c r="C1255" s="5" t="n">
        <v>9781</v>
      </c>
      <c r="D1255" s="6" t="s">
        <v>1326</v>
      </c>
    </row>
    <row r="1256" customFormat="false" ht="13.95" hidden="false" customHeight="false" outlineLevel="0" collapsed="false">
      <c r="A1256" s="5" t="n">
        <v>341346</v>
      </c>
      <c r="B1256" s="6" t="s">
        <v>1246</v>
      </c>
      <c r="C1256" s="5" t="n">
        <v>740</v>
      </c>
      <c r="D1256" s="6" t="s">
        <v>1327</v>
      </c>
    </row>
    <row r="1257" customFormat="false" ht="13.95" hidden="false" customHeight="false" outlineLevel="0" collapsed="false">
      <c r="A1257" s="5" t="n">
        <v>22883</v>
      </c>
      <c r="B1257" s="6" t="s">
        <v>1328</v>
      </c>
      <c r="C1257" s="5" t="n">
        <v>53615</v>
      </c>
      <c r="D1257" s="6" t="s">
        <v>1329</v>
      </c>
    </row>
    <row r="1258" customFormat="false" ht="13.95" hidden="false" customHeight="false" outlineLevel="0" collapsed="false">
      <c r="A1258" s="5" t="n">
        <v>175</v>
      </c>
      <c r="B1258" s="6" t="s">
        <v>1247</v>
      </c>
      <c r="C1258" s="5" t="n">
        <v>7732</v>
      </c>
      <c r="D1258" s="6" t="s">
        <v>1330</v>
      </c>
    </row>
    <row r="1259" customFormat="false" ht="13.95" hidden="false" customHeight="false" outlineLevel="0" collapsed="false">
      <c r="A1259" s="5" t="n">
        <v>83930</v>
      </c>
      <c r="B1259" s="6" t="s">
        <v>1248</v>
      </c>
      <c r="C1259" s="5" t="n">
        <v>150365</v>
      </c>
      <c r="D1259" s="6" t="s">
        <v>1331</v>
      </c>
    </row>
    <row r="1260" customFormat="false" ht="13.95" hidden="false" customHeight="false" outlineLevel="0" collapsed="false">
      <c r="A1260" s="5" t="n">
        <v>100126793</v>
      </c>
      <c r="B1260" s="6" t="s">
        <v>1332</v>
      </c>
      <c r="C1260" s="5" t="n">
        <v>7431</v>
      </c>
      <c r="D1260" s="6" t="s">
        <v>1333</v>
      </c>
    </row>
    <row r="1261" customFormat="false" ht="13.95" hidden="false" customHeight="false" outlineLevel="0" collapsed="false">
      <c r="A1261" s="5" t="n">
        <v>1717</v>
      </c>
      <c r="B1261" s="6" t="s">
        <v>1249</v>
      </c>
      <c r="C1261" s="5" t="n">
        <v>7775</v>
      </c>
      <c r="D1261" s="6" t="s">
        <v>1334</v>
      </c>
    </row>
    <row r="1262" customFormat="false" ht="13.95" hidden="false" customHeight="false" outlineLevel="0" collapsed="false">
      <c r="A1262" s="5" t="n">
        <v>6575</v>
      </c>
      <c r="B1262" s="6" t="s">
        <v>1250</v>
      </c>
      <c r="C1262" s="5" t="n">
        <v>4884</v>
      </c>
      <c r="D1262" s="6" t="s">
        <v>1335</v>
      </c>
    </row>
    <row r="1263" customFormat="false" ht="13.95" hidden="false" customHeight="false" outlineLevel="0" collapsed="false">
      <c r="A1263" s="5" t="n">
        <v>80206</v>
      </c>
      <c r="B1263" s="6" t="s">
        <v>1251</v>
      </c>
      <c r="C1263" s="5" t="n">
        <v>253827</v>
      </c>
      <c r="D1263" s="6" t="s">
        <v>1336</v>
      </c>
    </row>
    <row r="1264" customFormat="false" ht="13.95" hidden="false" customHeight="false" outlineLevel="0" collapsed="false">
      <c r="A1264" s="5" t="n">
        <v>8527</v>
      </c>
      <c r="B1264" s="6" t="s">
        <v>1337</v>
      </c>
      <c r="C1264" s="5" t="n">
        <v>63920</v>
      </c>
      <c r="D1264" s="6" t="s">
        <v>1338</v>
      </c>
    </row>
    <row r="1265" customFormat="false" ht="13.95" hidden="false" customHeight="false" outlineLevel="0" collapsed="false">
      <c r="A1265" s="5" t="n">
        <v>3939</v>
      </c>
      <c r="B1265" s="6" t="s">
        <v>1252</v>
      </c>
      <c r="C1265" s="5" t="n">
        <v>25829</v>
      </c>
      <c r="D1265" s="6" t="s">
        <v>1339</v>
      </c>
    </row>
    <row r="1266" customFormat="false" ht="13.95" hidden="false" customHeight="false" outlineLevel="0" collapsed="false">
      <c r="A1266" s="5" t="n">
        <v>6094</v>
      </c>
      <c r="B1266" s="6" t="s">
        <v>1253</v>
      </c>
      <c r="C1266" s="5" t="n">
        <v>26160</v>
      </c>
      <c r="D1266" s="6" t="s">
        <v>1340</v>
      </c>
    </row>
    <row r="1267" customFormat="false" ht="13.95" hidden="false" customHeight="false" outlineLevel="0" collapsed="false">
      <c r="A1267" s="5" t="n">
        <v>1727</v>
      </c>
      <c r="B1267" s="6" t="s">
        <v>1254</v>
      </c>
      <c r="C1267" s="5" t="n">
        <v>55257</v>
      </c>
      <c r="D1267" s="6" t="s">
        <v>1341</v>
      </c>
    </row>
    <row r="1268" customFormat="false" ht="13.95" hidden="false" customHeight="false" outlineLevel="0" collapsed="false">
      <c r="A1268" s="5" t="n">
        <v>151393</v>
      </c>
      <c r="B1268" s="6" t="s">
        <v>1255</v>
      </c>
      <c r="C1268" s="5" t="n">
        <v>254559</v>
      </c>
      <c r="D1268" s="6" t="s">
        <v>1342</v>
      </c>
    </row>
    <row r="1269" customFormat="false" ht="13.95" hidden="false" customHeight="false" outlineLevel="0" collapsed="false">
      <c r="A1269" s="5" t="n">
        <v>7991</v>
      </c>
      <c r="B1269" s="6" t="s">
        <v>1257</v>
      </c>
      <c r="C1269" s="5" t="n">
        <v>3674</v>
      </c>
      <c r="D1269" s="6" t="s">
        <v>1343</v>
      </c>
    </row>
    <row r="1270" customFormat="false" ht="13.95" hidden="false" customHeight="false" outlineLevel="0" collapsed="false">
      <c r="A1270" s="5" t="n">
        <v>57396</v>
      </c>
      <c r="B1270" s="6" t="s">
        <v>1344</v>
      </c>
      <c r="C1270" s="5" t="n">
        <v>135293</v>
      </c>
      <c r="D1270" s="6" t="s">
        <v>1345</v>
      </c>
    </row>
    <row r="1271" customFormat="false" ht="13.95" hidden="false" customHeight="false" outlineLevel="0" collapsed="false">
      <c r="A1271" s="5" t="n">
        <v>7037</v>
      </c>
      <c r="B1271" s="6" t="s">
        <v>1258</v>
      </c>
      <c r="C1271" s="5" t="n">
        <v>51303</v>
      </c>
      <c r="D1271" s="6" t="s">
        <v>1346</v>
      </c>
    </row>
    <row r="1272" customFormat="false" ht="13.95" hidden="false" customHeight="false" outlineLevel="0" collapsed="false">
      <c r="A1272" s="5" t="n">
        <v>5596</v>
      </c>
      <c r="B1272" s="6" t="s">
        <v>1259</v>
      </c>
      <c r="C1272" s="5" t="n">
        <v>55857</v>
      </c>
      <c r="D1272" s="6" t="s">
        <v>1347</v>
      </c>
    </row>
    <row r="1273" customFormat="false" ht="13.95" hidden="false" customHeight="false" outlineLevel="0" collapsed="false">
      <c r="A1273" s="5" t="n">
        <v>5336</v>
      </c>
      <c r="B1273" s="6" t="s">
        <v>1260</v>
      </c>
      <c r="C1273" s="5" t="n">
        <v>1812</v>
      </c>
      <c r="D1273" s="6" t="s">
        <v>1348</v>
      </c>
    </row>
    <row r="1274" customFormat="false" ht="13.95" hidden="false" customHeight="false" outlineLevel="0" collapsed="false">
      <c r="A1274" s="5" t="n">
        <v>26355</v>
      </c>
      <c r="B1274" s="6" t="s">
        <v>1261</v>
      </c>
      <c r="C1274" s="5" t="n">
        <v>90990</v>
      </c>
      <c r="D1274" s="6" t="s">
        <v>1349</v>
      </c>
    </row>
    <row r="1275" customFormat="false" ht="13.95" hidden="false" customHeight="false" outlineLevel="0" collapsed="false">
      <c r="A1275" s="5" t="n">
        <v>51611</v>
      </c>
      <c r="B1275" s="6" t="s">
        <v>1262</v>
      </c>
      <c r="C1275" s="5" t="n">
        <v>90293</v>
      </c>
      <c r="D1275" s="6" t="s">
        <v>1350</v>
      </c>
    </row>
    <row r="1276" customFormat="false" ht="13.95" hidden="false" customHeight="false" outlineLevel="0" collapsed="false">
      <c r="A1276" s="5" t="n">
        <v>56124</v>
      </c>
      <c r="B1276" s="6" t="s">
        <v>1263</v>
      </c>
      <c r="C1276" s="5" t="n">
        <v>8204</v>
      </c>
      <c r="D1276" s="6" t="s">
        <v>1351</v>
      </c>
    </row>
    <row r="1277" customFormat="false" ht="13.95" hidden="false" customHeight="false" outlineLevel="0" collapsed="false">
      <c r="A1277" s="5" t="n">
        <v>92840</v>
      </c>
      <c r="B1277" s="6" t="s">
        <v>1352</v>
      </c>
      <c r="C1277" s="5" t="n">
        <v>64760</v>
      </c>
      <c r="D1277" s="6" t="s">
        <v>1353</v>
      </c>
    </row>
    <row r="1278" customFormat="false" ht="13.95" hidden="false" customHeight="false" outlineLevel="0" collapsed="false">
      <c r="A1278" s="5" t="n">
        <v>30818</v>
      </c>
      <c r="B1278" s="6" t="s">
        <v>1265</v>
      </c>
      <c r="C1278" s="5" t="n">
        <v>2852</v>
      </c>
      <c r="D1278" s="6" t="s">
        <v>1354</v>
      </c>
    </row>
    <row r="1279" customFormat="false" ht="13.95" hidden="false" customHeight="false" outlineLevel="0" collapsed="false">
      <c r="A1279" s="5" t="n">
        <v>10549</v>
      </c>
      <c r="B1279" s="6" t="s">
        <v>1266</v>
      </c>
      <c r="C1279" s="5" t="n">
        <v>1230</v>
      </c>
      <c r="D1279" s="6" t="s">
        <v>1355</v>
      </c>
    </row>
    <row r="1280" customFormat="false" ht="13.95" hidden="false" customHeight="false" outlineLevel="0" collapsed="false">
      <c r="A1280" s="5" t="n">
        <v>84937</v>
      </c>
      <c r="B1280" s="6" t="s">
        <v>1356</v>
      </c>
      <c r="C1280" s="5" t="n">
        <v>153</v>
      </c>
      <c r="D1280" s="6" t="s">
        <v>1357</v>
      </c>
    </row>
    <row r="1281" customFormat="false" ht="13.95" hidden="false" customHeight="false" outlineLevel="0" collapsed="false">
      <c r="A1281" s="5" t="n">
        <v>55970</v>
      </c>
      <c r="B1281" s="6" t="s">
        <v>1267</v>
      </c>
      <c r="C1281" s="5" t="n">
        <v>1436</v>
      </c>
      <c r="D1281" s="6" t="s">
        <v>1358</v>
      </c>
    </row>
    <row r="1282" customFormat="false" ht="13.95" hidden="false" customHeight="false" outlineLevel="0" collapsed="false">
      <c r="A1282" s="5" t="n">
        <v>124997</v>
      </c>
      <c r="B1282" s="6" t="s">
        <v>1269</v>
      </c>
      <c r="C1282" s="5" t="n">
        <v>55764</v>
      </c>
      <c r="D1282" s="6" t="s">
        <v>1359</v>
      </c>
    </row>
    <row r="1283" customFormat="false" ht="13.95" hidden="false" customHeight="false" outlineLevel="0" collapsed="false">
      <c r="A1283" s="5" t="n">
        <v>773</v>
      </c>
      <c r="B1283" s="6" t="s">
        <v>1270</v>
      </c>
      <c r="C1283" s="5" t="n">
        <v>3684</v>
      </c>
      <c r="D1283" s="6" t="s">
        <v>1360</v>
      </c>
    </row>
    <row r="1284" customFormat="false" ht="13.95" hidden="false" customHeight="false" outlineLevel="0" collapsed="false">
      <c r="A1284" s="5" t="n">
        <v>8653</v>
      </c>
      <c r="B1284" s="6" t="s">
        <v>1272</v>
      </c>
      <c r="C1284" s="5" t="n">
        <v>55450</v>
      </c>
      <c r="D1284" s="6" t="s">
        <v>1361</v>
      </c>
    </row>
    <row r="1285" customFormat="false" ht="13.95" hidden="false" customHeight="false" outlineLevel="0" collapsed="false">
      <c r="A1285" s="5" t="n">
        <v>8650</v>
      </c>
      <c r="B1285" s="6" t="s">
        <v>1273</v>
      </c>
      <c r="C1285" s="5" t="n">
        <v>1718</v>
      </c>
      <c r="D1285" s="6" t="s">
        <v>1362</v>
      </c>
    </row>
    <row r="1286" customFormat="false" ht="13.95" hidden="false" customHeight="false" outlineLevel="0" collapsed="false">
      <c r="A1286" s="5" t="n">
        <v>712</v>
      </c>
      <c r="B1286" s="6" t="s">
        <v>1275</v>
      </c>
      <c r="C1286" s="5" t="n">
        <v>55056</v>
      </c>
      <c r="D1286" s="6" t="s">
        <v>1363</v>
      </c>
    </row>
    <row r="1287" customFormat="false" ht="13.95" hidden="false" customHeight="false" outlineLevel="0" collapsed="false">
      <c r="A1287" s="5" t="n">
        <v>101</v>
      </c>
      <c r="B1287" s="6" t="s">
        <v>1276</v>
      </c>
      <c r="C1287" s="5" t="n">
        <v>23269</v>
      </c>
      <c r="D1287" s="6" t="s">
        <v>1364</v>
      </c>
    </row>
    <row r="1288" customFormat="false" ht="13.95" hidden="false" customHeight="false" outlineLevel="0" collapsed="false">
      <c r="A1288" s="5" t="n">
        <v>5745</v>
      </c>
      <c r="B1288" s="6" t="s">
        <v>1277</v>
      </c>
      <c r="C1288" s="5" t="n">
        <v>59277</v>
      </c>
      <c r="D1288" s="6" t="s">
        <v>1365</v>
      </c>
    </row>
    <row r="1289" customFormat="false" ht="13.95" hidden="false" customHeight="false" outlineLevel="0" collapsed="false">
      <c r="A1289" s="5" t="n">
        <v>56623</v>
      </c>
      <c r="B1289" s="6" t="s">
        <v>1278</v>
      </c>
      <c r="C1289" s="5" t="n">
        <v>64714</v>
      </c>
      <c r="D1289" s="6" t="s">
        <v>1366</v>
      </c>
    </row>
    <row r="1290" customFormat="false" ht="13.95" hidden="false" customHeight="false" outlineLevel="0" collapsed="false">
      <c r="A1290" s="5" t="n">
        <v>152273</v>
      </c>
      <c r="B1290" s="6" t="s">
        <v>1279</v>
      </c>
      <c r="C1290" s="5" t="n">
        <v>55966</v>
      </c>
      <c r="D1290" s="6" t="s">
        <v>1367</v>
      </c>
    </row>
    <row r="1291" customFormat="false" ht="13.95" hidden="false" customHeight="false" outlineLevel="0" collapsed="false">
      <c r="A1291" s="5" t="n">
        <v>6890</v>
      </c>
      <c r="B1291" s="6" t="s">
        <v>1280</v>
      </c>
      <c r="C1291" s="5" t="n">
        <v>115353</v>
      </c>
      <c r="D1291" s="6" t="s">
        <v>1368</v>
      </c>
    </row>
    <row r="1292" customFormat="false" ht="13.95" hidden="false" customHeight="false" outlineLevel="0" collapsed="false">
      <c r="A1292" s="5" t="n">
        <v>3274</v>
      </c>
      <c r="B1292" s="6" t="s">
        <v>1281</v>
      </c>
      <c r="C1292" s="5" t="n">
        <v>84769</v>
      </c>
      <c r="D1292" s="6" t="s">
        <v>1369</v>
      </c>
    </row>
    <row r="1293" customFormat="false" ht="13.95" hidden="false" customHeight="false" outlineLevel="0" collapsed="false">
      <c r="A1293" s="5" t="n">
        <v>63027</v>
      </c>
      <c r="B1293" s="6" t="s">
        <v>1282</v>
      </c>
      <c r="C1293" s="5" t="n">
        <v>51390</v>
      </c>
      <c r="D1293" s="6" t="s">
        <v>1370</v>
      </c>
    </row>
    <row r="1294" customFormat="false" ht="13.95" hidden="false" customHeight="false" outlineLevel="0" collapsed="false">
      <c r="A1294" s="5" t="n">
        <v>2222</v>
      </c>
      <c r="B1294" s="6" t="s">
        <v>1283</v>
      </c>
      <c r="C1294" s="5" t="n">
        <v>57221</v>
      </c>
      <c r="D1294" s="6" t="s">
        <v>1371</v>
      </c>
    </row>
    <row r="1295" customFormat="false" ht="13.95" hidden="false" customHeight="false" outlineLevel="0" collapsed="false">
      <c r="A1295" s="5" t="n">
        <v>116151</v>
      </c>
      <c r="B1295" s="6" t="s">
        <v>1284</v>
      </c>
      <c r="C1295" s="5" t="n">
        <v>55359</v>
      </c>
      <c r="D1295" s="6" t="s">
        <v>1372</v>
      </c>
    </row>
    <row r="1296" customFormat="false" ht="13.95" hidden="false" customHeight="false" outlineLevel="0" collapsed="false">
      <c r="A1296" s="5" t="n">
        <v>582</v>
      </c>
      <c r="B1296" s="6" t="s">
        <v>1285</v>
      </c>
      <c r="C1296" s="5" t="n">
        <v>64061</v>
      </c>
      <c r="D1296" s="6" t="s">
        <v>1373</v>
      </c>
    </row>
    <row r="1297" customFormat="false" ht="13.95" hidden="false" customHeight="false" outlineLevel="0" collapsed="false">
      <c r="A1297" s="5" t="n">
        <v>79651</v>
      </c>
      <c r="B1297" s="6" t="s">
        <v>1286</v>
      </c>
      <c r="C1297" s="5" t="n">
        <v>5324</v>
      </c>
      <c r="D1297" s="6" t="s">
        <v>1374</v>
      </c>
    </row>
    <row r="1298" customFormat="false" ht="13.95" hidden="false" customHeight="false" outlineLevel="0" collapsed="false">
      <c r="A1298" s="5" t="n">
        <v>9060</v>
      </c>
      <c r="B1298" s="6" t="s">
        <v>1287</v>
      </c>
      <c r="C1298" s="5" t="n">
        <v>8832</v>
      </c>
      <c r="D1298" s="6" t="s">
        <v>1375</v>
      </c>
    </row>
    <row r="1299" customFormat="false" ht="13.95" hidden="false" customHeight="false" outlineLevel="0" collapsed="false">
      <c r="A1299" s="5" t="n">
        <v>60484</v>
      </c>
      <c r="B1299" s="6" t="s">
        <v>1376</v>
      </c>
      <c r="C1299" s="5" t="n">
        <v>57553</v>
      </c>
      <c r="D1299" s="6" t="s">
        <v>1377</v>
      </c>
    </row>
    <row r="1300" customFormat="false" ht="13.95" hidden="false" customHeight="false" outlineLevel="0" collapsed="false">
      <c r="A1300" s="5" t="n">
        <v>64417</v>
      </c>
      <c r="B1300" s="6" t="s">
        <v>1288</v>
      </c>
      <c r="C1300" s="5" t="n">
        <v>58492</v>
      </c>
      <c r="D1300" s="6" t="s">
        <v>1378</v>
      </c>
    </row>
    <row r="1301" customFormat="false" ht="13.95" hidden="false" customHeight="false" outlineLevel="0" collapsed="false">
      <c r="A1301" s="5" t="n">
        <v>83451</v>
      </c>
      <c r="B1301" s="6" t="s">
        <v>1289</v>
      </c>
      <c r="C1301" s="5" t="n">
        <v>4820</v>
      </c>
      <c r="D1301" s="6" t="s">
        <v>1379</v>
      </c>
    </row>
    <row r="1302" customFormat="false" ht="13.95" hidden="false" customHeight="false" outlineLevel="0" collapsed="false">
      <c r="A1302" s="5" t="n">
        <v>22929</v>
      </c>
      <c r="B1302" s="6" t="s">
        <v>1290</v>
      </c>
      <c r="C1302" s="5" t="n">
        <v>23022</v>
      </c>
      <c r="D1302" s="6" t="s">
        <v>1380</v>
      </c>
    </row>
    <row r="1303" customFormat="false" ht="13.95" hidden="false" customHeight="false" outlineLevel="0" collapsed="false">
      <c r="A1303" s="5" t="n">
        <v>56127</v>
      </c>
      <c r="B1303" s="6" t="s">
        <v>1291</v>
      </c>
      <c r="C1303" s="5" t="n">
        <v>2648</v>
      </c>
      <c r="D1303" s="6" t="s">
        <v>1381</v>
      </c>
    </row>
    <row r="1304" customFormat="false" ht="13.95" hidden="false" customHeight="false" outlineLevel="0" collapsed="false">
      <c r="A1304" s="5" t="n">
        <v>241</v>
      </c>
      <c r="B1304" s="6" t="s">
        <v>1292</v>
      </c>
      <c r="C1304" s="5" t="n">
        <v>59283</v>
      </c>
      <c r="D1304" s="6" t="s">
        <v>1382</v>
      </c>
    </row>
    <row r="1305" customFormat="false" ht="13.95" hidden="false" customHeight="false" outlineLevel="0" collapsed="false">
      <c r="A1305" s="5" t="n">
        <v>3059</v>
      </c>
      <c r="B1305" s="6" t="s">
        <v>1293</v>
      </c>
      <c r="C1305" s="5" t="n">
        <v>57639</v>
      </c>
      <c r="D1305" s="6" t="s">
        <v>1383</v>
      </c>
    </row>
    <row r="1306" customFormat="false" ht="13.95" hidden="false" customHeight="false" outlineLevel="0" collapsed="false">
      <c r="A1306" s="5" t="n">
        <v>9205</v>
      </c>
      <c r="B1306" s="6" t="s">
        <v>1384</v>
      </c>
      <c r="C1306" s="5" t="n">
        <v>3768</v>
      </c>
      <c r="D1306" s="6" t="s">
        <v>1385</v>
      </c>
    </row>
    <row r="1307" customFormat="false" ht="13.95" hidden="false" customHeight="false" outlineLevel="0" collapsed="false">
      <c r="A1307" s="5" t="n">
        <v>63916</v>
      </c>
      <c r="B1307" s="6" t="s">
        <v>1294</v>
      </c>
      <c r="C1307" s="5" t="n">
        <v>7547</v>
      </c>
      <c r="D1307" s="6" t="s">
        <v>1386</v>
      </c>
    </row>
    <row r="1308" customFormat="false" ht="13.95" hidden="false" customHeight="false" outlineLevel="0" collapsed="false">
      <c r="A1308" s="5" t="n">
        <v>27148</v>
      </c>
      <c r="B1308" s="6" t="s">
        <v>1295</v>
      </c>
      <c r="C1308" s="5" t="n">
        <v>8996</v>
      </c>
      <c r="D1308" s="6" t="s">
        <v>1387</v>
      </c>
    </row>
    <row r="1309" customFormat="false" ht="13.95" hidden="false" customHeight="false" outlineLevel="0" collapsed="false">
      <c r="A1309" s="5" t="n">
        <v>605</v>
      </c>
      <c r="B1309" s="6" t="s">
        <v>1296</v>
      </c>
      <c r="C1309" s="5" t="n">
        <v>7701</v>
      </c>
      <c r="D1309" s="6" t="s">
        <v>1388</v>
      </c>
    </row>
    <row r="1310" customFormat="false" ht="13.95" hidden="false" customHeight="false" outlineLevel="0" collapsed="false">
      <c r="A1310" s="5" t="n">
        <v>8546</v>
      </c>
      <c r="B1310" s="6" t="s">
        <v>1297</v>
      </c>
      <c r="C1310" s="5" t="n">
        <v>54622</v>
      </c>
      <c r="D1310" s="6" t="s">
        <v>1389</v>
      </c>
    </row>
    <row r="1311" customFormat="false" ht="13.95" hidden="false" customHeight="false" outlineLevel="0" collapsed="false">
      <c r="A1311" s="5" t="n">
        <v>2030</v>
      </c>
      <c r="B1311" s="6" t="s">
        <v>1298</v>
      </c>
      <c r="C1311" s="5" t="n">
        <v>149175</v>
      </c>
      <c r="D1311" s="6" t="s">
        <v>1390</v>
      </c>
    </row>
    <row r="1312" customFormat="false" ht="13.95" hidden="false" customHeight="false" outlineLevel="0" collapsed="false">
      <c r="A1312" s="5" t="n">
        <v>10514</v>
      </c>
      <c r="B1312" s="6" t="s">
        <v>1299</v>
      </c>
      <c r="C1312" s="5" t="n">
        <v>8417</v>
      </c>
      <c r="D1312" s="6" t="s">
        <v>1391</v>
      </c>
    </row>
    <row r="1313" customFormat="false" ht="13.95" hidden="false" customHeight="false" outlineLevel="0" collapsed="false">
      <c r="A1313" s="5" t="n">
        <v>57685</v>
      </c>
      <c r="B1313" s="6" t="s">
        <v>1300</v>
      </c>
      <c r="C1313" s="5" t="n">
        <v>10290</v>
      </c>
      <c r="D1313" s="6" t="s">
        <v>1392</v>
      </c>
    </row>
    <row r="1314" customFormat="false" ht="13.95" hidden="false" customHeight="false" outlineLevel="0" collapsed="false">
      <c r="A1314" s="5" t="n">
        <v>5788</v>
      </c>
      <c r="B1314" s="6" t="s">
        <v>1301</v>
      </c>
      <c r="C1314" s="5" t="n">
        <v>84561</v>
      </c>
      <c r="D1314" s="6" t="s">
        <v>1393</v>
      </c>
    </row>
    <row r="1315" customFormat="false" ht="13.95" hidden="false" customHeight="false" outlineLevel="0" collapsed="false">
      <c r="A1315" s="5" t="n">
        <v>283316</v>
      </c>
      <c r="B1315" s="6" t="s">
        <v>1302</v>
      </c>
      <c r="C1315" s="5" t="n">
        <v>79072</v>
      </c>
      <c r="D1315" s="6" t="s">
        <v>1394</v>
      </c>
    </row>
    <row r="1316" customFormat="false" ht="13.95" hidden="false" customHeight="false" outlineLevel="0" collapsed="false">
      <c r="A1316" s="5" t="n">
        <v>146177</v>
      </c>
      <c r="B1316" s="6" t="s">
        <v>1303</v>
      </c>
      <c r="C1316" s="5" t="n">
        <v>136051</v>
      </c>
      <c r="D1316" s="6" t="s">
        <v>1395</v>
      </c>
    </row>
    <row r="1317" customFormat="false" ht="13.95" hidden="false" customHeight="false" outlineLevel="0" collapsed="false">
      <c r="A1317" s="5" t="n">
        <v>10743</v>
      </c>
      <c r="B1317" s="6" t="s">
        <v>1304</v>
      </c>
      <c r="C1317" s="5" t="n">
        <v>79652</v>
      </c>
      <c r="D1317" s="6" t="s">
        <v>1396</v>
      </c>
    </row>
    <row r="1318" customFormat="false" ht="13.95" hidden="false" customHeight="false" outlineLevel="0" collapsed="false">
      <c r="A1318" s="5" t="n">
        <v>219844</v>
      </c>
      <c r="B1318" s="6" t="s">
        <v>1305</v>
      </c>
      <c r="C1318" s="5" t="n">
        <v>23170</v>
      </c>
      <c r="D1318" s="6" t="s">
        <v>1397</v>
      </c>
    </row>
    <row r="1319" customFormat="false" ht="13.95" hidden="false" customHeight="false" outlineLevel="0" collapsed="false">
      <c r="A1319" s="5" t="n">
        <v>79369</v>
      </c>
      <c r="B1319" s="6" t="s">
        <v>1398</v>
      </c>
      <c r="C1319" s="5" t="n">
        <v>256355</v>
      </c>
      <c r="D1319" s="6" t="s">
        <v>1399</v>
      </c>
    </row>
    <row r="1320" customFormat="false" ht="13.95" hidden="false" customHeight="false" outlineLevel="0" collapsed="false">
      <c r="A1320" s="5" t="n">
        <v>93210</v>
      </c>
      <c r="B1320" s="6" t="s">
        <v>1306</v>
      </c>
      <c r="C1320" s="5" t="n">
        <v>11159</v>
      </c>
      <c r="D1320" s="6" t="s">
        <v>1400</v>
      </c>
    </row>
    <row r="1321" customFormat="false" ht="13.95" hidden="false" customHeight="false" outlineLevel="0" collapsed="false">
      <c r="A1321" s="5" t="n">
        <v>7433</v>
      </c>
      <c r="B1321" s="6" t="s">
        <v>1307</v>
      </c>
      <c r="C1321" s="5" t="n">
        <v>10656</v>
      </c>
      <c r="D1321" s="6" t="s">
        <v>1401</v>
      </c>
    </row>
    <row r="1322" customFormat="false" ht="13.95" hidden="false" customHeight="false" outlineLevel="0" collapsed="false">
      <c r="A1322" s="5" t="n">
        <v>89801</v>
      </c>
      <c r="B1322" s="6" t="s">
        <v>1308</v>
      </c>
      <c r="C1322" s="5" t="n">
        <v>55027</v>
      </c>
      <c r="D1322" s="6" t="s">
        <v>1402</v>
      </c>
    </row>
    <row r="1323" customFormat="false" ht="13.95" hidden="false" customHeight="false" outlineLevel="0" collapsed="false">
      <c r="A1323" s="5" t="n">
        <v>92715</v>
      </c>
      <c r="B1323" s="6" t="s">
        <v>1309</v>
      </c>
      <c r="C1323" s="5" t="n">
        <v>79705</v>
      </c>
      <c r="D1323" s="6" t="s">
        <v>1403</v>
      </c>
    </row>
    <row r="1324" customFormat="false" ht="13.95" hidden="false" customHeight="false" outlineLevel="0" collapsed="false">
      <c r="A1324" s="5" t="n">
        <v>57178</v>
      </c>
      <c r="B1324" s="6" t="s">
        <v>1310</v>
      </c>
      <c r="C1324" s="5" t="n">
        <v>1152</v>
      </c>
      <c r="D1324" s="6" t="s">
        <v>1404</v>
      </c>
    </row>
    <row r="1325" customFormat="false" ht="13.95" hidden="false" customHeight="false" outlineLevel="0" collapsed="false">
      <c r="A1325" s="5" t="n">
        <v>80342</v>
      </c>
      <c r="B1325" s="6" t="s">
        <v>1311</v>
      </c>
      <c r="C1325" s="5" t="n">
        <v>51009</v>
      </c>
      <c r="D1325" s="6" t="s">
        <v>1405</v>
      </c>
    </row>
    <row r="1326" customFormat="false" ht="13.95" hidden="false" customHeight="false" outlineLevel="0" collapsed="false">
      <c r="A1326" s="5" t="n">
        <v>442319</v>
      </c>
      <c r="B1326" s="6" t="s">
        <v>1312</v>
      </c>
      <c r="C1326" s="5" t="n">
        <v>23764</v>
      </c>
      <c r="D1326" s="6" t="s">
        <v>1406</v>
      </c>
    </row>
    <row r="1327" customFormat="false" ht="13.95" hidden="false" customHeight="false" outlineLevel="0" collapsed="false">
      <c r="A1327" s="5" t="n">
        <v>8673</v>
      </c>
      <c r="B1327" s="6" t="s">
        <v>1313</v>
      </c>
      <c r="C1327" s="5" t="n">
        <v>9394</v>
      </c>
      <c r="D1327" s="6" t="s">
        <v>1407</v>
      </c>
    </row>
    <row r="1328" customFormat="false" ht="13.95" hidden="false" customHeight="false" outlineLevel="0" collapsed="false">
      <c r="A1328" s="5" t="n">
        <v>199223</v>
      </c>
      <c r="B1328" s="6" t="s">
        <v>1314</v>
      </c>
      <c r="C1328" s="5" t="n">
        <v>339231</v>
      </c>
      <c r="D1328" s="6" t="s">
        <v>1408</v>
      </c>
    </row>
    <row r="1329" customFormat="false" ht="13.95" hidden="false" customHeight="false" outlineLevel="0" collapsed="false">
      <c r="A1329" s="5" t="n">
        <v>942</v>
      </c>
      <c r="B1329" s="6" t="s">
        <v>1315</v>
      </c>
      <c r="C1329" s="5" t="n">
        <v>3164</v>
      </c>
      <c r="D1329" s="6" t="s">
        <v>1409</v>
      </c>
    </row>
    <row r="1330" customFormat="false" ht="13.95" hidden="false" customHeight="false" outlineLevel="0" collapsed="false">
      <c r="A1330" s="5" t="n">
        <v>9948</v>
      </c>
      <c r="B1330" s="6" t="s">
        <v>1317</v>
      </c>
      <c r="C1330" s="5" t="n">
        <v>64778</v>
      </c>
      <c r="D1330" s="6" t="s">
        <v>1410</v>
      </c>
    </row>
    <row r="1331" customFormat="false" ht="13.95" hidden="false" customHeight="false" outlineLevel="0" collapsed="false">
      <c r="A1331" s="5" t="n">
        <v>57415</v>
      </c>
      <c r="B1331" s="6" t="s">
        <v>1319</v>
      </c>
      <c r="C1331" s="5" t="n">
        <v>2737</v>
      </c>
      <c r="D1331" s="6" t="s">
        <v>1411</v>
      </c>
    </row>
    <row r="1332" customFormat="false" ht="13.95" hidden="false" customHeight="false" outlineLevel="0" collapsed="false">
      <c r="A1332" s="5" t="n">
        <v>23403</v>
      </c>
      <c r="B1332" s="6" t="s">
        <v>1320</v>
      </c>
      <c r="C1332" s="5" t="n">
        <v>285220</v>
      </c>
      <c r="D1332" s="6" t="s">
        <v>1412</v>
      </c>
    </row>
    <row r="1333" customFormat="false" ht="13.95" hidden="false" customHeight="false" outlineLevel="0" collapsed="false">
      <c r="A1333" s="5" t="n">
        <v>4542</v>
      </c>
      <c r="B1333" s="6" t="s">
        <v>1321</v>
      </c>
      <c r="C1333" s="5" t="n">
        <v>256949</v>
      </c>
      <c r="D1333" s="6" t="s">
        <v>1413</v>
      </c>
    </row>
    <row r="1334" customFormat="false" ht="13.95" hidden="false" customHeight="false" outlineLevel="0" collapsed="false">
      <c r="A1334" s="5" t="n">
        <v>9051</v>
      </c>
      <c r="B1334" s="6" t="s">
        <v>1322</v>
      </c>
      <c r="C1334" s="5" t="n">
        <v>83931</v>
      </c>
      <c r="D1334" s="6" t="s">
        <v>1414</v>
      </c>
    </row>
    <row r="1335" customFormat="false" ht="13.95" hidden="false" customHeight="false" outlineLevel="0" collapsed="false">
      <c r="A1335" s="5" t="n">
        <v>64599</v>
      </c>
      <c r="B1335" s="6" t="s">
        <v>1323</v>
      </c>
      <c r="C1335" s="5" t="n">
        <v>26053</v>
      </c>
      <c r="D1335" s="6" t="s">
        <v>1415</v>
      </c>
    </row>
    <row r="1336" customFormat="false" ht="13.95" hidden="false" customHeight="false" outlineLevel="0" collapsed="false">
      <c r="A1336" s="5" t="n">
        <v>4337</v>
      </c>
      <c r="B1336" s="6" t="s">
        <v>1324</v>
      </c>
      <c r="C1336" s="5" t="n">
        <v>6863</v>
      </c>
      <c r="D1336" s="6" t="s">
        <v>1416</v>
      </c>
    </row>
    <row r="1337" customFormat="false" ht="13.95" hidden="false" customHeight="false" outlineLevel="0" collapsed="false">
      <c r="A1337" s="5" t="n">
        <v>8864</v>
      </c>
      <c r="B1337" s="6" t="s">
        <v>1325</v>
      </c>
      <c r="C1337" s="5" t="n">
        <v>81606</v>
      </c>
      <c r="D1337" s="6" t="s">
        <v>1417</v>
      </c>
    </row>
    <row r="1338" customFormat="false" ht="13.95" hidden="false" customHeight="false" outlineLevel="0" collapsed="false">
      <c r="A1338" s="5" t="n">
        <v>9781</v>
      </c>
      <c r="B1338" s="6" t="s">
        <v>1326</v>
      </c>
      <c r="C1338" s="5" t="n">
        <v>79144</v>
      </c>
      <c r="D1338" s="6" t="s">
        <v>1418</v>
      </c>
    </row>
    <row r="1339" customFormat="false" ht="13.95" hidden="false" customHeight="false" outlineLevel="0" collapsed="false">
      <c r="A1339" s="5" t="n">
        <v>740</v>
      </c>
      <c r="B1339" s="6" t="s">
        <v>1327</v>
      </c>
      <c r="C1339" s="5" t="n">
        <v>10204</v>
      </c>
      <c r="D1339" s="6" t="s">
        <v>1419</v>
      </c>
    </row>
    <row r="1340" customFormat="false" ht="13.95" hidden="false" customHeight="false" outlineLevel="0" collapsed="false">
      <c r="A1340" s="5" t="n">
        <v>53615</v>
      </c>
      <c r="B1340" s="6" t="s">
        <v>1329</v>
      </c>
      <c r="C1340" s="5" t="n">
        <v>114971</v>
      </c>
      <c r="D1340" s="6" t="s">
        <v>1420</v>
      </c>
    </row>
    <row r="1341" customFormat="false" ht="13.95" hidden="false" customHeight="false" outlineLevel="0" collapsed="false">
      <c r="A1341" s="5" t="n">
        <v>1536</v>
      </c>
      <c r="B1341" s="6" t="s">
        <v>1421</v>
      </c>
      <c r="C1341" s="5" t="n">
        <v>81575</v>
      </c>
      <c r="D1341" s="6" t="s">
        <v>1422</v>
      </c>
    </row>
    <row r="1342" customFormat="false" ht="13.95" hidden="false" customHeight="false" outlineLevel="0" collapsed="false">
      <c r="A1342" s="5" t="n">
        <v>7732</v>
      </c>
      <c r="B1342" s="6" t="s">
        <v>1330</v>
      </c>
      <c r="C1342" s="5" t="n">
        <v>100132341</v>
      </c>
      <c r="D1342" s="6" t="s">
        <v>1423</v>
      </c>
    </row>
    <row r="1343" customFormat="false" ht="13.95" hidden="false" customHeight="false" outlineLevel="0" collapsed="false">
      <c r="A1343" s="5" t="n">
        <v>150365</v>
      </c>
      <c r="B1343" s="6" t="s">
        <v>1331</v>
      </c>
      <c r="C1343" s="5" t="n">
        <v>3964</v>
      </c>
      <c r="D1343" s="6" t="s">
        <v>1424</v>
      </c>
    </row>
    <row r="1344" customFormat="false" ht="13.95" hidden="false" customHeight="false" outlineLevel="0" collapsed="false">
      <c r="A1344" s="5" t="n">
        <v>3005</v>
      </c>
      <c r="B1344" s="6" t="s">
        <v>1425</v>
      </c>
      <c r="C1344" s="5" t="n">
        <v>1813</v>
      </c>
      <c r="D1344" s="6" t="s">
        <v>1426</v>
      </c>
    </row>
    <row r="1345" customFormat="false" ht="13.95" hidden="false" customHeight="false" outlineLevel="0" collapsed="false">
      <c r="A1345" s="5" t="n">
        <v>7431</v>
      </c>
      <c r="B1345" s="6" t="s">
        <v>1333</v>
      </c>
      <c r="C1345" s="5" t="n">
        <v>10459</v>
      </c>
      <c r="D1345" s="6" t="s">
        <v>1427</v>
      </c>
    </row>
    <row r="1346" customFormat="false" ht="13.95" hidden="false" customHeight="false" outlineLevel="0" collapsed="false">
      <c r="A1346" s="5" t="n">
        <v>7775</v>
      </c>
      <c r="B1346" s="6" t="s">
        <v>1334</v>
      </c>
      <c r="C1346" s="5" t="n">
        <v>7059</v>
      </c>
      <c r="D1346" s="6" t="s">
        <v>1428</v>
      </c>
    </row>
    <row r="1347" customFormat="false" ht="13.95" hidden="false" customHeight="false" outlineLevel="0" collapsed="false">
      <c r="A1347" s="5" t="n">
        <v>4884</v>
      </c>
      <c r="B1347" s="6" t="s">
        <v>1335</v>
      </c>
      <c r="C1347" s="5" t="n">
        <v>54988</v>
      </c>
      <c r="D1347" s="6" t="s">
        <v>1429</v>
      </c>
    </row>
    <row r="1348" customFormat="false" ht="13.95" hidden="false" customHeight="false" outlineLevel="0" collapsed="false">
      <c r="A1348" s="5" t="n">
        <v>253827</v>
      </c>
      <c r="B1348" s="6" t="s">
        <v>1336</v>
      </c>
      <c r="C1348" s="5" t="n">
        <v>125058</v>
      </c>
      <c r="D1348" s="6" t="s">
        <v>1430</v>
      </c>
    </row>
    <row r="1349" customFormat="false" ht="13.95" hidden="false" customHeight="false" outlineLevel="0" collapsed="false">
      <c r="A1349" s="5" t="n">
        <v>63920</v>
      </c>
      <c r="B1349" s="6" t="s">
        <v>1338</v>
      </c>
      <c r="C1349" s="5" t="n">
        <v>112476</v>
      </c>
      <c r="D1349" s="6" t="s">
        <v>1431</v>
      </c>
    </row>
    <row r="1350" customFormat="false" ht="13.95" hidden="false" customHeight="false" outlineLevel="0" collapsed="false">
      <c r="A1350" s="5" t="n">
        <v>25829</v>
      </c>
      <c r="B1350" s="6" t="s">
        <v>1339</v>
      </c>
      <c r="C1350" s="5" t="n">
        <v>115817</v>
      </c>
      <c r="D1350" s="6" t="s">
        <v>1432</v>
      </c>
    </row>
    <row r="1351" customFormat="false" ht="13.95" hidden="false" customHeight="false" outlineLevel="0" collapsed="false">
      <c r="A1351" s="5" t="n">
        <v>26160</v>
      </c>
      <c r="B1351" s="6" t="s">
        <v>1340</v>
      </c>
      <c r="C1351" s="5" t="n">
        <v>200958</v>
      </c>
      <c r="D1351" s="6" t="s">
        <v>1433</v>
      </c>
    </row>
    <row r="1352" customFormat="false" ht="13.95" hidden="false" customHeight="false" outlineLevel="0" collapsed="false">
      <c r="A1352" s="5" t="n">
        <v>55257</v>
      </c>
      <c r="B1352" s="6" t="s">
        <v>1341</v>
      </c>
      <c r="C1352" s="5" t="n">
        <v>7462</v>
      </c>
      <c r="D1352" s="6" t="s">
        <v>1434</v>
      </c>
    </row>
    <row r="1353" customFormat="false" ht="13.95" hidden="false" customHeight="false" outlineLevel="0" collapsed="false">
      <c r="A1353" s="5" t="n">
        <v>254559</v>
      </c>
      <c r="B1353" s="6" t="s">
        <v>1342</v>
      </c>
      <c r="C1353" s="5" t="n">
        <v>8030</v>
      </c>
      <c r="D1353" s="6" t="s">
        <v>1435</v>
      </c>
    </row>
    <row r="1354" customFormat="false" ht="13.95" hidden="false" customHeight="false" outlineLevel="0" collapsed="false">
      <c r="A1354" s="5" t="n">
        <v>3674</v>
      </c>
      <c r="B1354" s="6" t="s">
        <v>1343</v>
      </c>
      <c r="C1354" s="5" t="n">
        <v>64770</v>
      </c>
      <c r="D1354" s="6" t="s">
        <v>1436</v>
      </c>
    </row>
    <row r="1355" customFormat="false" ht="13.95" hidden="false" customHeight="false" outlineLevel="0" collapsed="false">
      <c r="A1355" s="5" t="n">
        <v>135293</v>
      </c>
      <c r="B1355" s="6" t="s">
        <v>1345</v>
      </c>
      <c r="C1355" s="5" t="n">
        <v>9209</v>
      </c>
      <c r="D1355" s="6" t="s">
        <v>1437</v>
      </c>
    </row>
    <row r="1356" customFormat="false" ht="13.95" hidden="false" customHeight="false" outlineLevel="0" collapsed="false">
      <c r="A1356" s="5" t="n">
        <v>51303</v>
      </c>
      <c r="B1356" s="6" t="s">
        <v>1346</v>
      </c>
      <c r="C1356" s="5" t="n">
        <v>114987</v>
      </c>
      <c r="D1356" s="6" t="s">
        <v>1438</v>
      </c>
    </row>
    <row r="1357" customFormat="false" ht="13.95" hidden="false" customHeight="false" outlineLevel="0" collapsed="false">
      <c r="A1357" s="5" t="n">
        <v>55857</v>
      </c>
      <c r="B1357" s="6" t="s">
        <v>1347</v>
      </c>
      <c r="C1357" s="5" t="n">
        <v>374946</v>
      </c>
      <c r="D1357" s="6" t="s">
        <v>1439</v>
      </c>
    </row>
    <row r="1358" customFormat="false" ht="13.95" hidden="false" customHeight="false" outlineLevel="0" collapsed="false">
      <c r="A1358" s="5" t="n">
        <v>1812</v>
      </c>
      <c r="B1358" s="6" t="s">
        <v>1348</v>
      </c>
      <c r="C1358" s="5" t="n">
        <v>7280</v>
      </c>
      <c r="D1358" s="6" t="s">
        <v>1440</v>
      </c>
    </row>
    <row r="1359" customFormat="false" ht="13.95" hidden="false" customHeight="false" outlineLevel="0" collapsed="false">
      <c r="A1359" s="5" t="n">
        <v>57710</v>
      </c>
      <c r="B1359" s="6" t="s">
        <v>1441</v>
      </c>
      <c r="C1359" s="5" t="n">
        <v>23522</v>
      </c>
      <c r="D1359" s="6" t="s">
        <v>1442</v>
      </c>
    </row>
    <row r="1360" customFormat="false" ht="13.95" hidden="false" customHeight="false" outlineLevel="0" collapsed="false">
      <c r="A1360" s="5" t="n">
        <v>90990</v>
      </c>
      <c r="B1360" s="6" t="s">
        <v>1349</v>
      </c>
      <c r="C1360" s="5" t="n">
        <v>51138</v>
      </c>
      <c r="D1360" s="6" t="s">
        <v>1443</v>
      </c>
    </row>
    <row r="1361" customFormat="false" ht="13.95" hidden="false" customHeight="false" outlineLevel="0" collapsed="false">
      <c r="A1361" s="5" t="n">
        <v>90293</v>
      </c>
      <c r="B1361" s="6" t="s">
        <v>1350</v>
      </c>
      <c r="C1361" s="5" t="n">
        <v>121512</v>
      </c>
      <c r="D1361" s="6" t="s">
        <v>1444</v>
      </c>
    </row>
    <row r="1362" customFormat="false" ht="13.95" hidden="false" customHeight="false" outlineLevel="0" collapsed="false">
      <c r="A1362" s="5" t="n">
        <v>8204</v>
      </c>
      <c r="B1362" s="6" t="s">
        <v>1351</v>
      </c>
      <c r="C1362" s="5" t="n">
        <v>55090</v>
      </c>
      <c r="D1362" s="6" t="s">
        <v>1445</v>
      </c>
    </row>
    <row r="1363" customFormat="false" ht="13.95" hidden="false" customHeight="false" outlineLevel="0" collapsed="false">
      <c r="A1363" s="5" t="n">
        <v>64760</v>
      </c>
      <c r="B1363" s="6" t="s">
        <v>1353</v>
      </c>
      <c r="C1363" s="5" t="n">
        <v>283576</v>
      </c>
      <c r="D1363" s="6" t="s">
        <v>1446</v>
      </c>
    </row>
    <row r="1364" customFormat="false" ht="13.95" hidden="false" customHeight="false" outlineLevel="0" collapsed="false">
      <c r="A1364" s="5" t="n">
        <v>2852</v>
      </c>
      <c r="B1364" s="6" t="s">
        <v>1354</v>
      </c>
      <c r="C1364" s="5" t="n">
        <v>7450</v>
      </c>
      <c r="D1364" s="6" t="s">
        <v>1447</v>
      </c>
    </row>
    <row r="1365" customFormat="false" ht="13.95" hidden="false" customHeight="false" outlineLevel="0" collapsed="false">
      <c r="A1365" s="5" t="n">
        <v>1230</v>
      </c>
      <c r="B1365" s="6" t="s">
        <v>1355</v>
      </c>
      <c r="C1365" s="5" t="n">
        <v>55815</v>
      </c>
      <c r="D1365" s="6" t="s">
        <v>1448</v>
      </c>
    </row>
    <row r="1366" customFormat="false" ht="13.95" hidden="false" customHeight="false" outlineLevel="0" collapsed="false">
      <c r="A1366" s="5" t="n">
        <v>153</v>
      </c>
      <c r="B1366" s="6" t="s">
        <v>1357</v>
      </c>
      <c r="C1366" s="5" t="n">
        <v>55915</v>
      </c>
      <c r="D1366" s="6" t="s">
        <v>1449</v>
      </c>
    </row>
    <row r="1367" customFormat="false" ht="13.95" hidden="false" customHeight="false" outlineLevel="0" collapsed="false">
      <c r="A1367" s="5" t="n">
        <v>1436</v>
      </c>
      <c r="B1367" s="6" t="s">
        <v>1358</v>
      </c>
      <c r="C1367" s="5" t="n">
        <v>91147</v>
      </c>
      <c r="D1367" s="6" t="s">
        <v>1450</v>
      </c>
    </row>
    <row r="1368" customFormat="false" ht="13.95" hidden="false" customHeight="false" outlineLevel="0" collapsed="false">
      <c r="A1368" s="5" t="n">
        <v>55764</v>
      </c>
      <c r="B1368" s="6" t="s">
        <v>1359</v>
      </c>
      <c r="C1368" s="5" t="n">
        <v>1104</v>
      </c>
      <c r="D1368" s="6" t="s">
        <v>1451</v>
      </c>
    </row>
    <row r="1369" customFormat="false" ht="13.95" hidden="false" customHeight="false" outlineLevel="0" collapsed="false">
      <c r="A1369" s="5" t="n">
        <v>3684</v>
      </c>
      <c r="B1369" s="6" t="s">
        <v>1360</v>
      </c>
      <c r="C1369" s="5" t="n">
        <v>10048</v>
      </c>
      <c r="D1369" s="6" t="s">
        <v>1452</v>
      </c>
    </row>
    <row r="1370" customFormat="false" ht="13.95" hidden="false" customHeight="false" outlineLevel="0" collapsed="false">
      <c r="A1370" s="5" t="n">
        <v>55450</v>
      </c>
      <c r="B1370" s="6" t="s">
        <v>1361</v>
      </c>
      <c r="C1370" s="5" t="n">
        <v>90835</v>
      </c>
      <c r="D1370" s="6" t="s">
        <v>1453</v>
      </c>
    </row>
    <row r="1371" customFormat="false" ht="13.95" hidden="false" customHeight="false" outlineLevel="0" collapsed="false">
      <c r="A1371" s="5" t="n">
        <v>1718</v>
      </c>
      <c r="B1371" s="6" t="s">
        <v>1362</v>
      </c>
      <c r="C1371" s="5" t="n">
        <v>254295</v>
      </c>
      <c r="D1371" s="6" t="s">
        <v>1454</v>
      </c>
    </row>
    <row r="1372" customFormat="false" ht="13.95" hidden="false" customHeight="false" outlineLevel="0" collapsed="false">
      <c r="A1372" s="5" t="n">
        <v>55056</v>
      </c>
      <c r="B1372" s="6" t="s">
        <v>1363</v>
      </c>
      <c r="C1372" s="5" t="n">
        <v>4855</v>
      </c>
      <c r="D1372" s="6" t="s">
        <v>1455</v>
      </c>
    </row>
    <row r="1373" customFormat="false" ht="13.95" hidden="false" customHeight="false" outlineLevel="0" collapsed="false">
      <c r="A1373" s="5" t="n">
        <v>23269</v>
      </c>
      <c r="B1373" s="6" t="s">
        <v>1364</v>
      </c>
      <c r="C1373" s="5" t="n">
        <v>8853</v>
      </c>
      <c r="D1373" s="6" t="s">
        <v>1456</v>
      </c>
    </row>
    <row r="1374" customFormat="false" ht="13.95" hidden="false" customHeight="false" outlineLevel="0" collapsed="false">
      <c r="A1374" s="5" t="n">
        <v>59277</v>
      </c>
      <c r="B1374" s="6" t="s">
        <v>1365</v>
      </c>
      <c r="C1374" s="5" t="n">
        <v>1763</v>
      </c>
      <c r="D1374" s="6" t="s">
        <v>1457</v>
      </c>
    </row>
    <row r="1375" customFormat="false" ht="13.95" hidden="false" customHeight="false" outlineLevel="0" collapsed="false">
      <c r="A1375" s="5" t="n">
        <v>64714</v>
      </c>
      <c r="B1375" s="6" t="s">
        <v>1366</v>
      </c>
      <c r="C1375" s="5" t="n">
        <v>93953</v>
      </c>
      <c r="D1375" s="6" t="s">
        <v>1458</v>
      </c>
    </row>
    <row r="1376" customFormat="false" ht="13.95" hidden="false" customHeight="false" outlineLevel="0" collapsed="false">
      <c r="A1376" s="5" t="n">
        <v>55966</v>
      </c>
      <c r="B1376" s="6" t="s">
        <v>1367</v>
      </c>
      <c r="C1376" s="5" t="n">
        <v>1959</v>
      </c>
      <c r="D1376" s="6" t="s">
        <v>1459</v>
      </c>
    </row>
    <row r="1377" customFormat="false" ht="13.95" hidden="false" customHeight="false" outlineLevel="0" collapsed="false">
      <c r="A1377" s="5" t="n">
        <v>115353</v>
      </c>
      <c r="B1377" s="6" t="s">
        <v>1368</v>
      </c>
      <c r="C1377" s="5" t="n">
        <v>653319</v>
      </c>
      <c r="D1377" s="6" t="s">
        <v>1460</v>
      </c>
    </row>
    <row r="1378" customFormat="false" ht="13.95" hidden="false" customHeight="false" outlineLevel="0" collapsed="false">
      <c r="A1378" s="5" t="n">
        <v>84769</v>
      </c>
      <c r="B1378" s="6" t="s">
        <v>1369</v>
      </c>
      <c r="C1378" s="5" t="n">
        <v>22898</v>
      </c>
      <c r="D1378" s="6" t="s">
        <v>1461</v>
      </c>
    </row>
    <row r="1379" customFormat="false" ht="13.95" hidden="false" customHeight="false" outlineLevel="0" collapsed="false">
      <c r="A1379" s="5" t="n">
        <v>51390</v>
      </c>
      <c r="B1379" s="6" t="s">
        <v>1370</v>
      </c>
      <c r="C1379" s="5" t="n">
        <v>58528</v>
      </c>
      <c r="D1379" s="6" t="s">
        <v>1462</v>
      </c>
    </row>
    <row r="1380" customFormat="false" ht="13.95" hidden="false" customHeight="false" outlineLevel="0" collapsed="false">
      <c r="A1380" s="5" t="n">
        <v>57221</v>
      </c>
      <c r="B1380" s="6" t="s">
        <v>1371</v>
      </c>
      <c r="C1380" s="5" t="n">
        <v>1849</v>
      </c>
      <c r="D1380" s="6" t="s">
        <v>1463</v>
      </c>
    </row>
    <row r="1381" customFormat="false" ht="13.95" hidden="false" customHeight="false" outlineLevel="0" collapsed="false">
      <c r="A1381" s="5" t="n">
        <v>55359</v>
      </c>
      <c r="B1381" s="6" t="s">
        <v>1372</v>
      </c>
      <c r="C1381" s="5" t="n">
        <v>23451</v>
      </c>
      <c r="D1381" s="6" t="s">
        <v>1464</v>
      </c>
    </row>
    <row r="1382" customFormat="false" ht="13.95" hidden="false" customHeight="false" outlineLevel="0" collapsed="false">
      <c r="A1382" s="5" t="n">
        <v>64061</v>
      </c>
      <c r="B1382" s="6" t="s">
        <v>1373</v>
      </c>
      <c r="C1382" s="5" t="n">
        <v>136853</v>
      </c>
      <c r="D1382" s="6" t="s">
        <v>1465</v>
      </c>
    </row>
    <row r="1383" customFormat="false" ht="13.95" hidden="false" customHeight="false" outlineLevel="0" collapsed="false">
      <c r="A1383" s="5" t="n">
        <v>5324</v>
      </c>
      <c r="B1383" s="6" t="s">
        <v>1374</v>
      </c>
      <c r="C1383" s="5" t="n">
        <v>2296</v>
      </c>
      <c r="D1383" s="6" t="s">
        <v>1466</v>
      </c>
    </row>
    <row r="1384" customFormat="false" ht="13.95" hidden="false" customHeight="false" outlineLevel="0" collapsed="false">
      <c r="A1384" s="5" t="n">
        <v>8832</v>
      </c>
      <c r="B1384" s="6" t="s">
        <v>1375</v>
      </c>
      <c r="C1384" s="5" t="n">
        <v>84255</v>
      </c>
      <c r="D1384" s="6" t="s">
        <v>1467</v>
      </c>
    </row>
    <row r="1385" customFormat="false" ht="13.95" hidden="false" customHeight="false" outlineLevel="0" collapsed="false">
      <c r="A1385" s="5" t="n">
        <v>57553</v>
      </c>
      <c r="B1385" s="6" t="s">
        <v>1377</v>
      </c>
      <c r="C1385" s="5" t="n">
        <v>5095</v>
      </c>
      <c r="D1385" s="6" t="s">
        <v>1468</v>
      </c>
    </row>
    <row r="1386" customFormat="false" ht="13.95" hidden="false" customHeight="false" outlineLevel="0" collapsed="false">
      <c r="A1386" s="5" t="n">
        <v>58492</v>
      </c>
      <c r="B1386" s="6" t="s">
        <v>1378</v>
      </c>
      <c r="C1386" s="5" t="n">
        <v>51162</v>
      </c>
      <c r="D1386" s="6" t="s">
        <v>1469</v>
      </c>
    </row>
    <row r="1387" customFormat="false" ht="13.95" hidden="false" customHeight="false" outlineLevel="0" collapsed="false">
      <c r="A1387" s="5" t="n">
        <v>4820</v>
      </c>
      <c r="B1387" s="6" t="s">
        <v>1379</v>
      </c>
      <c r="C1387" s="5" t="n">
        <v>7771</v>
      </c>
      <c r="D1387" s="6" t="s">
        <v>1470</v>
      </c>
    </row>
    <row r="1388" customFormat="false" ht="13.95" hidden="false" customHeight="false" outlineLevel="0" collapsed="false">
      <c r="A1388" s="5" t="n">
        <v>23022</v>
      </c>
      <c r="B1388" s="6" t="s">
        <v>1380</v>
      </c>
      <c r="C1388" s="5" t="n">
        <v>6892</v>
      </c>
      <c r="D1388" s="6" t="s">
        <v>1471</v>
      </c>
    </row>
    <row r="1389" customFormat="false" ht="13.95" hidden="false" customHeight="false" outlineLevel="0" collapsed="false">
      <c r="A1389" s="5" t="n">
        <v>2648</v>
      </c>
      <c r="B1389" s="6" t="s">
        <v>1381</v>
      </c>
      <c r="C1389" s="5" t="n">
        <v>7805</v>
      </c>
      <c r="D1389" s="6" t="s">
        <v>1472</v>
      </c>
    </row>
    <row r="1390" customFormat="false" ht="13.95" hidden="false" customHeight="false" outlineLevel="0" collapsed="false">
      <c r="A1390" s="5" t="n">
        <v>59283</v>
      </c>
      <c r="B1390" s="6" t="s">
        <v>1382</v>
      </c>
      <c r="C1390" s="5" t="n">
        <v>6814</v>
      </c>
      <c r="D1390" s="6" t="s">
        <v>1473</v>
      </c>
    </row>
    <row r="1391" customFormat="false" ht="13.95" hidden="false" customHeight="false" outlineLevel="0" collapsed="false">
      <c r="A1391" s="5" t="n">
        <v>57639</v>
      </c>
      <c r="B1391" s="6" t="s">
        <v>1383</v>
      </c>
      <c r="C1391" s="5" t="n">
        <v>84079</v>
      </c>
      <c r="D1391" s="6" t="s">
        <v>1474</v>
      </c>
    </row>
    <row r="1392" customFormat="false" ht="13.95" hidden="false" customHeight="false" outlineLevel="0" collapsed="false">
      <c r="A1392" s="5" t="n">
        <v>3768</v>
      </c>
      <c r="B1392" s="6" t="s">
        <v>1385</v>
      </c>
      <c r="C1392" s="5" t="n">
        <v>51444</v>
      </c>
      <c r="D1392" s="6" t="s">
        <v>1475</v>
      </c>
    </row>
    <row r="1393" customFormat="false" ht="13.95" hidden="false" customHeight="false" outlineLevel="0" collapsed="false">
      <c r="A1393" s="5" t="n">
        <v>7547</v>
      </c>
      <c r="B1393" s="6" t="s">
        <v>1386</v>
      </c>
      <c r="C1393" s="5" t="n">
        <v>3429</v>
      </c>
      <c r="D1393" s="6" t="s">
        <v>1476</v>
      </c>
    </row>
    <row r="1394" customFormat="false" ht="13.95" hidden="false" customHeight="false" outlineLevel="0" collapsed="false">
      <c r="A1394" s="5" t="n">
        <v>8996</v>
      </c>
      <c r="B1394" s="6" t="s">
        <v>1387</v>
      </c>
      <c r="C1394" s="5" t="n">
        <v>28985</v>
      </c>
      <c r="D1394" s="6" t="s">
        <v>1477</v>
      </c>
    </row>
    <row r="1395" customFormat="false" ht="13.95" hidden="false" customHeight="false" outlineLevel="0" collapsed="false">
      <c r="A1395" s="5" t="n">
        <v>51100</v>
      </c>
      <c r="B1395" s="6" t="s">
        <v>1478</v>
      </c>
      <c r="C1395" s="5" t="n">
        <v>57679</v>
      </c>
      <c r="D1395" s="6" t="s">
        <v>1479</v>
      </c>
    </row>
    <row r="1396" customFormat="false" ht="13.95" hidden="false" customHeight="false" outlineLevel="0" collapsed="false">
      <c r="A1396" s="5" t="n">
        <v>7701</v>
      </c>
      <c r="B1396" s="6" t="s">
        <v>1388</v>
      </c>
      <c r="C1396" s="5" t="n">
        <v>1571</v>
      </c>
      <c r="D1396" s="6" t="s">
        <v>1480</v>
      </c>
    </row>
    <row r="1397" customFormat="false" ht="13.95" hidden="false" customHeight="false" outlineLevel="0" collapsed="false">
      <c r="A1397" s="5" t="n">
        <v>54622</v>
      </c>
      <c r="B1397" s="6" t="s">
        <v>1389</v>
      </c>
      <c r="C1397" s="5" t="n">
        <v>221496</v>
      </c>
      <c r="D1397" s="6" t="s">
        <v>1481</v>
      </c>
    </row>
    <row r="1398" customFormat="false" ht="13.95" hidden="false" customHeight="false" outlineLevel="0" collapsed="false">
      <c r="A1398" s="5" t="n">
        <v>149175</v>
      </c>
      <c r="B1398" s="6" t="s">
        <v>1390</v>
      </c>
      <c r="C1398" s="5" t="n">
        <v>51085</v>
      </c>
      <c r="D1398" s="6" t="s">
        <v>1482</v>
      </c>
    </row>
    <row r="1399" customFormat="false" ht="13.95" hidden="false" customHeight="false" outlineLevel="0" collapsed="false">
      <c r="A1399" s="5" t="n">
        <v>8417</v>
      </c>
      <c r="B1399" s="6" t="s">
        <v>1391</v>
      </c>
      <c r="C1399" s="5" t="n">
        <v>80114</v>
      </c>
      <c r="D1399" s="6" t="s">
        <v>1483</v>
      </c>
    </row>
    <row r="1400" customFormat="false" ht="13.95" hidden="false" customHeight="false" outlineLevel="0" collapsed="false">
      <c r="A1400" s="5" t="n">
        <v>10290</v>
      </c>
      <c r="B1400" s="6" t="s">
        <v>1392</v>
      </c>
      <c r="C1400" s="5" t="n">
        <v>1427</v>
      </c>
      <c r="D1400" s="6" t="s">
        <v>1484</v>
      </c>
    </row>
    <row r="1401" customFormat="false" ht="13.95" hidden="false" customHeight="false" outlineLevel="0" collapsed="false">
      <c r="A1401" s="5" t="n">
        <v>84561</v>
      </c>
      <c r="B1401" s="6" t="s">
        <v>1393</v>
      </c>
      <c r="C1401" s="5" t="n">
        <v>57188</v>
      </c>
      <c r="D1401" s="6" t="s">
        <v>1485</v>
      </c>
    </row>
    <row r="1402" customFormat="false" ht="13.95" hidden="false" customHeight="false" outlineLevel="0" collapsed="false">
      <c r="A1402" s="5" t="n">
        <v>79072</v>
      </c>
      <c r="B1402" s="6" t="s">
        <v>1394</v>
      </c>
      <c r="C1402" s="5" t="n">
        <v>7553</v>
      </c>
      <c r="D1402" s="6" t="s">
        <v>1486</v>
      </c>
    </row>
    <row r="1403" customFormat="false" ht="13.95" hidden="false" customHeight="false" outlineLevel="0" collapsed="false">
      <c r="A1403" s="5" t="n">
        <v>136051</v>
      </c>
      <c r="B1403" s="6" t="s">
        <v>1395</v>
      </c>
      <c r="C1403" s="5" t="n">
        <v>3689</v>
      </c>
      <c r="D1403" s="6" t="s">
        <v>1487</v>
      </c>
    </row>
    <row r="1404" customFormat="false" ht="13.95" hidden="false" customHeight="false" outlineLevel="0" collapsed="false">
      <c r="A1404" s="5" t="n">
        <v>79652</v>
      </c>
      <c r="B1404" s="6" t="s">
        <v>1396</v>
      </c>
      <c r="C1404" s="5" t="n">
        <v>6185</v>
      </c>
      <c r="D1404" s="6" t="s">
        <v>1488</v>
      </c>
    </row>
    <row r="1405" customFormat="false" ht="13.95" hidden="false" customHeight="false" outlineLevel="0" collapsed="false">
      <c r="A1405" s="5" t="n">
        <v>23170</v>
      </c>
      <c r="B1405" s="6" t="s">
        <v>1397</v>
      </c>
      <c r="C1405" s="5" t="n">
        <v>767</v>
      </c>
      <c r="D1405" s="6" t="s">
        <v>1489</v>
      </c>
    </row>
    <row r="1406" customFormat="false" ht="13.95" hidden="false" customHeight="false" outlineLevel="0" collapsed="false">
      <c r="A1406" s="5" t="n">
        <v>256355</v>
      </c>
      <c r="B1406" s="6" t="s">
        <v>1399</v>
      </c>
      <c r="C1406" s="5" t="n">
        <v>6457</v>
      </c>
      <c r="D1406" s="6" t="s">
        <v>1490</v>
      </c>
    </row>
    <row r="1407" customFormat="false" ht="13.95" hidden="false" customHeight="false" outlineLevel="0" collapsed="false">
      <c r="A1407" s="5" t="n">
        <v>11159</v>
      </c>
      <c r="B1407" s="6" t="s">
        <v>1400</v>
      </c>
      <c r="C1407" s="5" t="n">
        <v>5144</v>
      </c>
      <c r="D1407" s="6" t="s">
        <v>1491</v>
      </c>
    </row>
    <row r="1408" customFormat="false" ht="13.95" hidden="false" customHeight="false" outlineLevel="0" collapsed="false">
      <c r="A1408" s="5" t="n">
        <v>10656</v>
      </c>
      <c r="B1408" s="6" t="s">
        <v>1401</v>
      </c>
      <c r="C1408" s="5" t="n">
        <v>3321</v>
      </c>
      <c r="D1408" s="6" t="s">
        <v>1492</v>
      </c>
    </row>
    <row r="1409" customFormat="false" ht="13.95" hidden="false" customHeight="false" outlineLevel="0" collapsed="false">
      <c r="A1409" s="5" t="n">
        <v>2355</v>
      </c>
      <c r="B1409" s="6" t="s">
        <v>1493</v>
      </c>
      <c r="C1409" s="5" t="n">
        <v>11273</v>
      </c>
      <c r="D1409" s="6" t="s">
        <v>1494</v>
      </c>
    </row>
    <row r="1410" customFormat="false" ht="13.95" hidden="false" customHeight="false" outlineLevel="0" collapsed="false">
      <c r="A1410" s="5" t="n">
        <v>55027</v>
      </c>
      <c r="B1410" s="6" t="s">
        <v>1402</v>
      </c>
      <c r="C1410" s="5" t="n">
        <v>10092</v>
      </c>
      <c r="D1410" s="6" t="s">
        <v>1495</v>
      </c>
    </row>
    <row r="1411" customFormat="false" ht="13.95" hidden="false" customHeight="false" outlineLevel="0" collapsed="false">
      <c r="A1411" s="5" t="n">
        <v>79705</v>
      </c>
      <c r="B1411" s="6" t="s">
        <v>1403</v>
      </c>
      <c r="C1411" s="5" t="n">
        <v>10308</v>
      </c>
      <c r="D1411" s="6" t="s">
        <v>1496</v>
      </c>
    </row>
    <row r="1412" customFormat="false" ht="13.95" hidden="false" customHeight="false" outlineLevel="0" collapsed="false">
      <c r="A1412" s="5" t="n">
        <v>1152</v>
      </c>
      <c r="B1412" s="6" t="s">
        <v>1404</v>
      </c>
      <c r="C1412" s="5" t="n">
        <v>80216</v>
      </c>
      <c r="D1412" s="6" t="s">
        <v>1497</v>
      </c>
    </row>
    <row r="1413" customFormat="false" ht="13.95" hidden="false" customHeight="false" outlineLevel="0" collapsed="false">
      <c r="A1413" s="5" t="n">
        <v>2775</v>
      </c>
      <c r="B1413" s="6" t="s">
        <v>1498</v>
      </c>
      <c r="C1413" s="5" t="n">
        <v>23616</v>
      </c>
      <c r="D1413" s="6" t="s">
        <v>1499</v>
      </c>
    </row>
    <row r="1414" customFormat="false" ht="13.95" hidden="false" customHeight="false" outlineLevel="0" collapsed="false">
      <c r="A1414" s="5" t="n">
        <v>51009</v>
      </c>
      <c r="B1414" s="6" t="s">
        <v>1405</v>
      </c>
      <c r="C1414" s="5" t="n">
        <v>161436</v>
      </c>
      <c r="D1414" s="6" t="s">
        <v>1500</v>
      </c>
    </row>
    <row r="1415" customFormat="false" ht="13.95" hidden="false" customHeight="false" outlineLevel="0" collapsed="false">
      <c r="A1415" s="5" t="n">
        <v>23764</v>
      </c>
      <c r="B1415" s="6" t="s">
        <v>1406</v>
      </c>
      <c r="C1415" s="5" t="n">
        <v>81894</v>
      </c>
      <c r="D1415" s="6" t="s">
        <v>1501</v>
      </c>
    </row>
    <row r="1416" customFormat="false" ht="13.95" hidden="false" customHeight="false" outlineLevel="0" collapsed="false">
      <c r="A1416" s="5" t="n">
        <v>9394</v>
      </c>
      <c r="B1416" s="6" t="s">
        <v>1407</v>
      </c>
      <c r="C1416" s="5" t="n">
        <v>79844</v>
      </c>
      <c r="D1416" s="6" t="s">
        <v>1502</v>
      </c>
    </row>
    <row r="1417" customFormat="false" ht="13.95" hidden="false" customHeight="false" outlineLevel="0" collapsed="false">
      <c r="A1417" s="5" t="n">
        <v>339231</v>
      </c>
      <c r="B1417" s="6" t="s">
        <v>1408</v>
      </c>
      <c r="C1417" s="5" t="n">
        <v>163732</v>
      </c>
      <c r="D1417" s="6" t="s">
        <v>1503</v>
      </c>
    </row>
    <row r="1418" customFormat="false" ht="13.95" hidden="false" customHeight="false" outlineLevel="0" collapsed="false">
      <c r="A1418" s="5" t="n">
        <v>3164</v>
      </c>
      <c r="B1418" s="6" t="s">
        <v>1409</v>
      </c>
      <c r="C1418" s="5" t="n">
        <v>79147</v>
      </c>
      <c r="D1418" s="6" t="s">
        <v>1504</v>
      </c>
    </row>
    <row r="1419" customFormat="false" ht="13.95" hidden="false" customHeight="false" outlineLevel="0" collapsed="false">
      <c r="A1419" s="5" t="n">
        <v>64778</v>
      </c>
      <c r="B1419" s="6" t="s">
        <v>1410</v>
      </c>
      <c r="C1419" s="5" t="n">
        <v>6618</v>
      </c>
      <c r="D1419" s="6" t="s">
        <v>1505</v>
      </c>
    </row>
    <row r="1420" customFormat="false" ht="13.95" hidden="false" customHeight="false" outlineLevel="0" collapsed="false">
      <c r="A1420" s="5" t="n">
        <v>2737</v>
      </c>
      <c r="B1420" s="6" t="s">
        <v>1411</v>
      </c>
      <c r="C1420" s="5" t="n">
        <v>51466</v>
      </c>
      <c r="D1420" s="6" t="s">
        <v>1506</v>
      </c>
    </row>
    <row r="1421" customFormat="false" ht="13.95" hidden="false" customHeight="false" outlineLevel="0" collapsed="false">
      <c r="A1421" s="5" t="n">
        <v>285220</v>
      </c>
      <c r="B1421" s="6" t="s">
        <v>1412</v>
      </c>
      <c r="C1421" s="5" t="n">
        <v>25956</v>
      </c>
      <c r="D1421" s="6" t="s">
        <v>1507</v>
      </c>
    </row>
    <row r="1422" customFormat="false" ht="13.95" hidden="false" customHeight="false" outlineLevel="0" collapsed="false">
      <c r="A1422" s="5" t="n">
        <v>256949</v>
      </c>
      <c r="B1422" s="6" t="s">
        <v>1413</v>
      </c>
      <c r="C1422" s="5" t="n">
        <v>5947</v>
      </c>
      <c r="D1422" s="6" t="s">
        <v>1508</v>
      </c>
    </row>
    <row r="1423" customFormat="false" ht="13.95" hidden="false" customHeight="false" outlineLevel="0" collapsed="false">
      <c r="A1423" s="5" t="n">
        <v>83931</v>
      </c>
      <c r="B1423" s="6" t="s">
        <v>1414</v>
      </c>
      <c r="C1423" s="5" t="n">
        <v>388284</v>
      </c>
      <c r="D1423" s="6" t="s">
        <v>1509</v>
      </c>
    </row>
    <row r="1424" customFormat="false" ht="13.95" hidden="false" customHeight="false" outlineLevel="0" collapsed="false">
      <c r="A1424" s="5" t="n">
        <v>282996</v>
      </c>
      <c r="B1424" s="6" t="s">
        <v>1510</v>
      </c>
      <c r="C1424" s="5" t="n">
        <v>27289</v>
      </c>
      <c r="D1424" s="6" t="s">
        <v>1511</v>
      </c>
    </row>
    <row r="1425" customFormat="false" ht="13.95" hidden="false" customHeight="false" outlineLevel="0" collapsed="false">
      <c r="A1425" s="5" t="n">
        <v>26053</v>
      </c>
      <c r="B1425" s="6" t="s">
        <v>1415</v>
      </c>
      <c r="C1425" s="5" t="n">
        <v>203522</v>
      </c>
      <c r="D1425" s="6" t="s">
        <v>1512</v>
      </c>
    </row>
    <row r="1426" customFormat="false" ht="13.95" hidden="false" customHeight="false" outlineLevel="0" collapsed="false">
      <c r="A1426" s="5" t="n">
        <v>6863</v>
      </c>
      <c r="B1426" s="6" t="s">
        <v>1416</v>
      </c>
      <c r="C1426" s="5" t="n">
        <v>286140</v>
      </c>
      <c r="D1426" s="6" t="s">
        <v>1513</v>
      </c>
    </row>
    <row r="1427" customFormat="false" ht="13.95" hidden="false" customHeight="false" outlineLevel="0" collapsed="false">
      <c r="A1427" s="5" t="n">
        <v>81606</v>
      </c>
      <c r="B1427" s="6" t="s">
        <v>1417</v>
      </c>
      <c r="C1427" s="5" t="n">
        <v>268</v>
      </c>
      <c r="D1427" s="6" t="s">
        <v>1514</v>
      </c>
    </row>
    <row r="1428" customFormat="false" ht="13.95" hidden="false" customHeight="false" outlineLevel="0" collapsed="false">
      <c r="A1428" s="5" t="n">
        <v>79144</v>
      </c>
      <c r="B1428" s="6" t="s">
        <v>1418</v>
      </c>
      <c r="C1428" s="5" t="n">
        <v>100289230</v>
      </c>
      <c r="D1428" s="6" t="s">
        <v>1515</v>
      </c>
    </row>
    <row r="1429" customFormat="false" ht="13.95" hidden="false" customHeight="false" outlineLevel="0" collapsed="false">
      <c r="A1429" s="5" t="n">
        <v>10204</v>
      </c>
      <c r="B1429" s="6" t="s">
        <v>1419</v>
      </c>
      <c r="C1429" s="5" t="n">
        <v>902</v>
      </c>
      <c r="D1429" s="6" t="s">
        <v>1516</v>
      </c>
    </row>
    <row r="1430" customFormat="false" ht="13.95" hidden="false" customHeight="false" outlineLevel="0" collapsed="false">
      <c r="A1430" s="5" t="n">
        <v>1325</v>
      </c>
      <c r="B1430" s="6" t="s">
        <v>1517</v>
      </c>
      <c r="C1430" s="5" t="n">
        <v>2897</v>
      </c>
      <c r="D1430" s="6" t="s">
        <v>1518</v>
      </c>
    </row>
    <row r="1431" customFormat="false" ht="13.95" hidden="false" customHeight="false" outlineLevel="0" collapsed="false">
      <c r="A1431" s="5" t="n">
        <v>114971</v>
      </c>
      <c r="B1431" s="6" t="s">
        <v>1420</v>
      </c>
      <c r="C1431" s="5" t="n">
        <v>10005</v>
      </c>
      <c r="D1431" s="6" t="s">
        <v>1519</v>
      </c>
    </row>
    <row r="1432" customFormat="false" ht="13.95" hidden="false" customHeight="false" outlineLevel="0" collapsed="false">
      <c r="A1432" s="5" t="n">
        <v>81575</v>
      </c>
      <c r="B1432" s="6" t="s">
        <v>1422</v>
      </c>
      <c r="C1432" s="5" t="n">
        <v>29091</v>
      </c>
      <c r="D1432" s="6" t="s">
        <v>1520</v>
      </c>
    </row>
    <row r="1433" customFormat="false" ht="13.95" hidden="false" customHeight="false" outlineLevel="0" collapsed="false">
      <c r="A1433" s="5" t="n">
        <v>23101</v>
      </c>
      <c r="B1433" s="6" t="s">
        <v>1521</v>
      </c>
      <c r="C1433" s="5" t="n">
        <v>4760</v>
      </c>
      <c r="D1433" s="6" t="s">
        <v>1522</v>
      </c>
    </row>
    <row r="1434" customFormat="false" ht="13.95" hidden="false" customHeight="false" outlineLevel="0" collapsed="false">
      <c r="A1434" s="5" t="n">
        <v>100132341</v>
      </c>
      <c r="B1434" s="6" t="s">
        <v>1423</v>
      </c>
      <c r="C1434" s="5" t="n">
        <v>7976</v>
      </c>
      <c r="D1434" s="6" t="s">
        <v>1523</v>
      </c>
    </row>
    <row r="1435" customFormat="false" ht="13.95" hidden="false" customHeight="false" outlineLevel="0" collapsed="false">
      <c r="A1435" s="5" t="n">
        <v>3964</v>
      </c>
      <c r="B1435" s="6" t="s">
        <v>1424</v>
      </c>
      <c r="C1435" s="5" t="n">
        <v>51177</v>
      </c>
      <c r="D1435" s="6" t="s">
        <v>1524</v>
      </c>
    </row>
    <row r="1436" customFormat="false" ht="13.95" hidden="false" customHeight="false" outlineLevel="0" collapsed="false">
      <c r="A1436" s="5" t="n">
        <v>1813</v>
      </c>
      <c r="B1436" s="6" t="s">
        <v>1426</v>
      </c>
      <c r="C1436" s="5" t="n">
        <v>54850</v>
      </c>
      <c r="D1436" s="6" t="s">
        <v>1525</v>
      </c>
    </row>
    <row r="1437" customFormat="false" ht="13.95" hidden="false" customHeight="false" outlineLevel="0" collapsed="false">
      <c r="A1437" s="5" t="n">
        <v>10459</v>
      </c>
      <c r="B1437" s="6" t="s">
        <v>1427</v>
      </c>
      <c r="C1437" s="5" t="n">
        <v>3299</v>
      </c>
      <c r="D1437" s="6" t="s">
        <v>1526</v>
      </c>
    </row>
    <row r="1438" customFormat="false" ht="13.95" hidden="false" customHeight="false" outlineLevel="0" collapsed="false">
      <c r="A1438" s="5" t="n">
        <v>7059</v>
      </c>
      <c r="B1438" s="6" t="s">
        <v>1428</v>
      </c>
      <c r="C1438" s="5" t="n">
        <v>6404</v>
      </c>
      <c r="D1438" s="6" t="s">
        <v>1527</v>
      </c>
    </row>
    <row r="1439" customFormat="false" ht="13.95" hidden="false" customHeight="false" outlineLevel="0" collapsed="false">
      <c r="A1439" s="5" t="n">
        <v>54988</v>
      </c>
      <c r="B1439" s="6" t="s">
        <v>1429</v>
      </c>
      <c r="C1439" s="5" t="n">
        <v>2214</v>
      </c>
      <c r="D1439" s="6" t="s">
        <v>1528</v>
      </c>
    </row>
    <row r="1440" customFormat="false" ht="13.95" hidden="false" customHeight="false" outlineLevel="0" collapsed="false">
      <c r="A1440" s="5" t="n">
        <v>125058</v>
      </c>
      <c r="B1440" s="6" t="s">
        <v>1430</v>
      </c>
      <c r="C1440" s="5" t="n">
        <v>92126</v>
      </c>
      <c r="D1440" s="6" t="s">
        <v>1529</v>
      </c>
    </row>
    <row r="1441" customFormat="false" ht="13.95" hidden="false" customHeight="false" outlineLevel="0" collapsed="false">
      <c r="A1441" s="5" t="n">
        <v>117166</v>
      </c>
      <c r="B1441" s="6" t="s">
        <v>1530</v>
      </c>
      <c r="C1441" s="5" t="n">
        <v>55103</v>
      </c>
      <c r="D1441" s="6" t="s">
        <v>1531</v>
      </c>
    </row>
    <row r="1442" customFormat="false" ht="13.95" hidden="false" customHeight="false" outlineLevel="0" collapsed="false">
      <c r="A1442" s="5" t="n">
        <v>112476</v>
      </c>
      <c r="B1442" s="6" t="s">
        <v>1431</v>
      </c>
      <c r="C1442" s="5" t="n">
        <v>9909</v>
      </c>
      <c r="D1442" s="6" t="s">
        <v>1532</v>
      </c>
    </row>
    <row r="1443" customFormat="false" ht="13.95" hidden="false" customHeight="false" outlineLevel="0" collapsed="false">
      <c r="A1443" s="5" t="n">
        <v>115817</v>
      </c>
      <c r="B1443" s="6" t="s">
        <v>1432</v>
      </c>
      <c r="C1443" s="5" t="n">
        <v>6845</v>
      </c>
      <c r="D1443" s="6" t="s">
        <v>1533</v>
      </c>
    </row>
    <row r="1444" customFormat="false" ht="13.95" hidden="false" customHeight="false" outlineLevel="0" collapsed="false">
      <c r="A1444" s="5" t="n">
        <v>200958</v>
      </c>
      <c r="B1444" s="6" t="s">
        <v>1433</v>
      </c>
      <c r="C1444" s="5" t="n">
        <v>9984</v>
      </c>
      <c r="D1444" s="6" t="s">
        <v>1534</v>
      </c>
    </row>
    <row r="1445" customFormat="false" ht="13.95" hidden="false" customHeight="false" outlineLevel="0" collapsed="false">
      <c r="A1445" s="5" t="n">
        <v>7462</v>
      </c>
      <c r="B1445" s="6" t="s">
        <v>1434</v>
      </c>
      <c r="C1445" s="5" t="n">
        <v>81928</v>
      </c>
      <c r="D1445" s="6" t="s">
        <v>1535</v>
      </c>
    </row>
    <row r="1446" customFormat="false" ht="13.95" hidden="false" customHeight="false" outlineLevel="0" collapsed="false">
      <c r="A1446" s="5" t="n">
        <v>8030</v>
      </c>
      <c r="B1446" s="6" t="s">
        <v>1435</v>
      </c>
      <c r="C1446" s="5" t="n">
        <v>259173</v>
      </c>
      <c r="D1446" s="6" t="s">
        <v>1536</v>
      </c>
    </row>
    <row r="1447" customFormat="false" ht="13.95" hidden="false" customHeight="false" outlineLevel="0" collapsed="false">
      <c r="A1447" s="5" t="n">
        <v>64770</v>
      </c>
      <c r="B1447" s="6" t="s">
        <v>1436</v>
      </c>
      <c r="C1447" s="5" t="n">
        <v>84536</v>
      </c>
      <c r="D1447" s="6" t="s">
        <v>1537</v>
      </c>
    </row>
    <row r="1448" customFormat="false" ht="13.95" hidden="false" customHeight="false" outlineLevel="0" collapsed="false">
      <c r="A1448" s="5" t="n">
        <v>9209</v>
      </c>
      <c r="B1448" s="6" t="s">
        <v>1437</v>
      </c>
      <c r="C1448" s="5" t="n">
        <v>26528</v>
      </c>
      <c r="D1448" s="6" t="s">
        <v>1538</v>
      </c>
    </row>
    <row r="1449" customFormat="false" ht="13.95" hidden="false" customHeight="false" outlineLevel="0" collapsed="false">
      <c r="A1449" s="5" t="n">
        <v>114987</v>
      </c>
      <c r="B1449" s="6" t="s">
        <v>1438</v>
      </c>
      <c r="C1449" s="5" t="n">
        <v>2567</v>
      </c>
      <c r="D1449" s="6" t="s">
        <v>1539</v>
      </c>
    </row>
    <row r="1450" customFormat="false" ht="13.95" hidden="false" customHeight="false" outlineLevel="0" collapsed="false">
      <c r="A1450" s="5" t="n">
        <v>374946</v>
      </c>
      <c r="B1450" s="6" t="s">
        <v>1439</v>
      </c>
      <c r="C1450" s="5" t="n">
        <v>1302</v>
      </c>
      <c r="D1450" s="6" t="s">
        <v>1540</v>
      </c>
    </row>
    <row r="1451" customFormat="false" ht="13.95" hidden="false" customHeight="false" outlineLevel="0" collapsed="false">
      <c r="A1451" s="5" t="n">
        <v>7280</v>
      </c>
      <c r="B1451" s="6" t="s">
        <v>1440</v>
      </c>
      <c r="C1451" s="5" t="n">
        <v>39</v>
      </c>
      <c r="D1451" s="6" t="s">
        <v>1541</v>
      </c>
    </row>
    <row r="1452" customFormat="false" ht="13.95" hidden="false" customHeight="false" outlineLevel="0" collapsed="false">
      <c r="A1452" s="5" t="n">
        <v>23522</v>
      </c>
      <c r="B1452" s="6" t="s">
        <v>1442</v>
      </c>
      <c r="C1452" s="5" t="n">
        <v>3384</v>
      </c>
      <c r="D1452" s="6" t="s">
        <v>1542</v>
      </c>
    </row>
    <row r="1453" customFormat="false" ht="13.95" hidden="false" customHeight="false" outlineLevel="0" collapsed="false">
      <c r="A1453" s="5" t="n">
        <v>51138</v>
      </c>
      <c r="B1453" s="6" t="s">
        <v>1443</v>
      </c>
      <c r="C1453" s="5" t="n">
        <v>200407</v>
      </c>
      <c r="D1453" s="6" t="s">
        <v>1543</v>
      </c>
    </row>
    <row r="1454" customFormat="false" ht="13.95" hidden="false" customHeight="false" outlineLevel="0" collapsed="false">
      <c r="A1454" s="5" t="n">
        <v>121512</v>
      </c>
      <c r="B1454" s="6" t="s">
        <v>1444</v>
      </c>
      <c r="C1454" s="5" t="n">
        <v>1070</v>
      </c>
      <c r="D1454" s="6" t="s">
        <v>1544</v>
      </c>
    </row>
    <row r="1455" customFormat="false" ht="13.95" hidden="false" customHeight="false" outlineLevel="0" collapsed="false">
      <c r="A1455" s="5" t="n">
        <v>55090</v>
      </c>
      <c r="B1455" s="6" t="s">
        <v>1445</v>
      </c>
      <c r="C1455" s="5" t="n">
        <v>83638</v>
      </c>
      <c r="D1455" s="6" t="s">
        <v>1545</v>
      </c>
    </row>
    <row r="1456" customFormat="false" ht="13.95" hidden="false" customHeight="false" outlineLevel="0" collapsed="false">
      <c r="A1456" s="5" t="n">
        <v>283576</v>
      </c>
      <c r="B1456" s="6" t="s">
        <v>1446</v>
      </c>
      <c r="C1456" s="5" t="n">
        <v>9070</v>
      </c>
      <c r="D1456" s="6" t="s">
        <v>1546</v>
      </c>
    </row>
    <row r="1457" customFormat="false" ht="13.95" hidden="false" customHeight="false" outlineLevel="0" collapsed="false">
      <c r="A1457" s="5" t="n">
        <v>7450</v>
      </c>
      <c r="B1457" s="6" t="s">
        <v>1447</v>
      </c>
      <c r="C1457" s="5" t="n">
        <v>192669</v>
      </c>
      <c r="D1457" s="6" t="s">
        <v>1547</v>
      </c>
    </row>
    <row r="1458" customFormat="false" ht="13.95" hidden="false" customHeight="false" outlineLevel="0" collapsed="false">
      <c r="A1458" s="5" t="n">
        <v>55815</v>
      </c>
      <c r="B1458" s="6" t="s">
        <v>1448</v>
      </c>
      <c r="C1458" s="5" t="n">
        <v>3551</v>
      </c>
      <c r="D1458" s="6" t="s">
        <v>1548</v>
      </c>
    </row>
    <row r="1459" customFormat="false" ht="13.95" hidden="false" customHeight="false" outlineLevel="0" collapsed="false">
      <c r="A1459" s="5" t="n">
        <v>55915</v>
      </c>
      <c r="B1459" s="6" t="s">
        <v>1449</v>
      </c>
      <c r="C1459" s="5" t="n">
        <v>26050</v>
      </c>
      <c r="D1459" s="6" t="s">
        <v>1549</v>
      </c>
    </row>
    <row r="1460" customFormat="false" ht="13.95" hidden="false" customHeight="false" outlineLevel="0" collapsed="false">
      <c r="A1460" s="5" t="n">
        <v>91147</v>
      </c>
      <c r="B1460" s="6" t="s">
        <v>1450</v>
      </c>
      <c r="C1460" s="5" t="n">
        <v>6423</v>
      </c>
      <c r="D1460" s="6" t="s">
        <v>1550</v>
      </c>
    </row>
    <row r="1461" customFormat="false" ht="13.95" hidden="false" customHeight="false" outlineLevel="0" collapsed="false">
      <c r="A1461" s="5" t="n">
        <v>1104</v>
      </c>
      <c r="B1461" s="6" t="s">
        <v>1451</v>
      </c>
      <c r="C1461" s="5" t="n">
        <v>84289</v>
      </c>
      <c r="D1461" s="6" t="s">
        <v>1551</v>
      </c>
    </row>
    <row r="1462" customFormat="false" ht="13.95" hidden="false" customHeight="false" outlineLevel="0" collapsed="false">
      <c r="A1462" s="5" t="n">
        <v>10048</v>
      </c>
      <c r="B1462" s="6" t="s">
        <v>1452</v>
      </c>
      <c r="C1462" s="5" t="n">
        <v>9697</v>
      </c>
      <c r="D1462" s="6" t="s">
        <v>1552</v>
      </c>
    </row>
    <row r="1463" customFormat="false" ht="13.95" hidden="false" customHeight="false" outlineLevel="0" collapsed="false">
      <c r="A1463" s="5" t="n">
        <v>90835</v>
      </c>
      <c r="B1463" s="6" t="s">
        <v>1453</v>
      </c>
      <c r="C1463" s="5" t="n">
        <v>55219</v>
      </c>
      <c r="D1463" s="6" t="s">
        <v>1553</v>
      </c>
    </row>
    <row r="1464" customFormat="false" ht="13.95" hidden="false" customHeight="false" outlineLevel="0" collapsed="false">
      <c r="A1464" s="5" t="n">
        <v>254295</v>
      </c>
      <c r="B1464" s="6" t="s">
        <v>1454</v>
      </c>
      <c r="C1464" s="5" t="n">
        <v>23518</v>
      </c>
      <c r="D1464" s="6" t="s">
        <v>1554</v>
      </c>
    </row>
    <row r="1465" customFormat="false" ht="13.95" hidden="false" customHeight="false" outlineLevel="0" collapsed="false">
      <c r="A1465" s="5" t="n">
        <v>4855</v>
      </c>
      <c r="B1465" s="6" t="s">
        <v>1455</v>
      </c>
      <c r="C1465" s="5" t="n">
        <v>54103</v>
      </c>
      <c r="D1465" s="6" t="s">
        <v>1555</v>
      </c>
    </row>
    <row r="1466" customFormat="false" ht="13.95" hidden="false" customHeight="false" outlineLevel="0" collapsed="false">
      <c r="A1466" s="5" t="n">
        <v>8853</v>
      </c>
      <c r="B1466" s="6" t="s">
        <v>1456</v>
      </c>
      <c r="C1466" s="5" t="n">
        <v>284427</v>
      </c>
      <c r="D1466" s="6" t="s">
        <v>1556</v>
      </c>
    </row>
    <row r="1467" customFormat="false" ht="13.95" hidden="false" customHeight="false" outlineLevel="0" collapsed="false">
      <c r="A1467" s="5" t="n">
        <v>1763</v>
      </c>
      <c r="B1467" s="6" t="s">
        <v>1457</v>
      </c>
      <c r="C1467" s="5" t="n">
        <v>2533</v>
      </c>
      <c r="D1467" s="6" t="s">
        <v>1557</v>
      </c>
    </row>
    <row r="1468" customFormat="false" ht="13.95" hidden="false" customHeight="false" outlineLevel="0" collapsed="false">
      <c r="A1468" s="5" t="n">
        <v>93953</v>
      </c>
      <c r="B1468" s="6" t="s">
        <v>1458</v>
      </c>
      <c r="C1468" s="5" t="n">
        <v>9550</v>
      </c>
      <c r="D1468" s="6" t="s">
        <v>1558</v>
      </c>
    </row>
    <row r="1469" customFormat="false" ht="13.95" hidden="false" customHeight="false" outlineLevel="0" collapsed="false">
      <c r="A1469" s="5" t="n">
        <v>1959</v>
      </c>
      <c r="B1469" s="6" t="s">
        <v>1459</v>
      </c>
      <c r="C1469" s="5" t="n">
        <v>57003</v>
      </c>
      <c r="D1469" s="6" t="s">
        <v>1559</v>
      </c>
    </row>
    <row r="1470" customFormat="false" ht="13.95" hidden="false" customHeight="false" outlineLevel="0" collapsed="false">
      <c r="A1470" s="5" t="n">
        <v>653319</v>
      </c>
      <c r="B1470" s="6" t="s">
        <v>1460</v>
      </c>
      <c r="C1470" s="5" t="n">
        <v>8821</v>
      </c>
      <c r="D1470" s="6" t="s">
        <v>1560</v>
      </c>
    </row>
    <row r="1471" customFormat="false" ht="13.95" hidden="false" customHeight="false" outlineLevel="0" collapsed="false">
      <c r="A1471" s="5" t="n">
        <v>22898</v>
      </c>
      <c r="B1471" s="6" t="s">
        <v>1461</v>
      </c>
      <c r="C1471" s="5" t="n">
        <v>7411</v>
      </c>
      <c r="D1471" s="6" t="s">
        <v>1561</v>
      </c>
    </row>
    <row r="1472" customFormat="false" ht="13.95" hidden="false" customHeight="false" outlineLevel="0" collapsed="false">
      <c r="A1472" s="5" t="n">
        <v>58528</v>
      </c>
      <c r="B1472" s="6" t="s">
        <v>1462</v>
      </c>
      <c r="C1472" s="5" t="n">
        <v>5740</v>
      </c>
      <c r="D1472" s="6" t="s">
        <v>1562</v>
      </c>
    </row>
    <row r="1473" customFormat="false" ht="13.95" hidden="false" customHeight="false" outlineLevel="0" collapsed="false">
      <c r="A1473" s="5" t="n">
        <v>1849</v>
      </c>
      <c r="B1473" s="6" t="s">
        <v>1463</v>
      </c>
      <c r="C1473" s="5" t="n">
        <v>5817</v>
      </c>
      <c r="D1473" s="6" t="s">
        <v>1563</v>
      </c>
    </row>
    <row r="1474" customFormat="false" ht="13.95" hidden="false" customHeight="false" outlineLevel="0" collapsed="false">
      <c r="A1474" s="5" t="n">
        <v>23451</v>
      </c>
      <c r="B1474" s="6" t="s">
        <v>1464</v>
      </c>
      <c r="C1474" s="5" t="n">
        <v>57099</v>
      </c>
      <c r="D1474" s="6" t="s">
        <v>1564</v>
      </c>
    </row>
    <row r="1475" customFormat="false" ht="13.95" hidden="false" customHeight="false" outlineLevel="0" collapsed="false">
      <c r="A1475" s="5" t="n">
        <v>136853</v>
      </c>
      <c r="B1475" s="6" t="s">
        <v>1465</v>
      </c>
      <c r="C1475" s="5" t="n">
        <v>54841</v>
      </c>
      <c r="D1475" s="6" t="s">
        <v>1565</v>
      </c>
    </row>
    <row r="1476" customFormat="false" ht="13.95" hidden="false" customHeight="false" outlineLevel="0" collapsed="false">
      <c r="A1476" s="5" t="n">
        <v>2296</v>
      </c>
      <c r="B1476" s="6" t="s">
        <v>1466</v>
      </c>
      <c r="C1476" s="5" t="n">
        <v>54209</v>
      </c>
      <c r="D1476" s="6" t="s">
        <v>1566</v>
      </c>
    </row>
    <row r="1477" customFormat="false" ht="13.95" hidden="false" customHeight="false" outlineLevel="0" collapsed="false">
      <c r="A1477" s="5" t="n">
        <v>84255</v>
      </c>
      <c r="B1477" s="6" t="s">
        <v>1467</v>
      </c>
      <c r="C1477" s="5" t="n">
        <v>55321</v>
      </c>
      <c r="D1477" s="6" t="s">
        <v>1567</v>
      </c>
    </row>
    <row r="1478" customFormat="false" ht="13.95" hidden="false" customHeight="false" outlineLevel="0" collapsed="false">
      <c r="A1478" s="5" t="n">
        <v>5095</v>
      </c>
      <c r="B1478" s="6" t="s">
        <v>1468</v>
      </c>
      <c r="C1478" s="5" t="n">
        <v>1889</v>
      </c>
      <c r="D1478" s="6" t="s">
        <v>1568</v>
      </c>
    </row>
    <row r="1479" customFormat="false" ht="13.95" hidden="false" customHeight="false" outlineLevel="0" collapsed="false">
      <c r="A1479" s="5" t="n">
        <v>51162</v>
      </c>
      <c r="B1479" s="6" t="s">
        <v>1469</v>
      </c>
      <c r="C1479" s="5" t="n">
        <v>1645</v>
      </c>
      <c r="D1479" s="6" t="s">
        <v>1569</v>
      </c>
    </row>
    <row r="1480" customFormat="false" ht="13.95" hidden="false" customHeight="false" outlineLevel="0" collapsed="false">
      <c r="A1480" s="5" t="n">
        <v>945</v>
      </c>
      <c r="B1480" s="6" t="s">
        <v>1570</v>
      </c>
      <c r="C1480" s="5" t="n">
        <v>8087</v>
      </c>
      <c r="D1480" s="6" t="s">
        <v>1571</v>
      </c>
    </row>
    <row r="1481" customFormat="false" ht="13.95" hidden="false" customHeight="false" outlineLevel="0" collapsed="false">
      <c r="A1481" s="5" t="n">
        <v>7771</v>
      </c>
      <c r="B1481" s="6" t="s">
        <v>1470</v>
      </c>
      <c r="C1481" s="5" t="n">
        <v>8742</v>
      </c>
      <c r="D1481" s="6" t="s">
        <v>1572</v>
      </c>
    </row>
    <row r="1482" customFormat="false" ht="13.95" hidden="false" customHeight="false" outlineLevel="0" collapsed="false">
      <c r="A1482" s="5" t="n">
        <v>54102</v>
      </c>
      <c r="B1482" s="6" t="s">
        <v>1573</v>
      </c>
      <c r="C1482" s="5" t="n">
        <v>3281</v>
      </c>
      <c r="D1482" s="6" t="s">
        <v>1574</v>
      </c>
    </row>
    <row r="1483" customFormat="false" ht="13.95" hidden="false" customHeight="false" outlineLevel="0" collapsed="false">
      <c r="A1483" s="5" t="n">
        <v>6892</v>
      </c>
      <c r="B1483" s="6" t="s">
        <v>1471</v>
      </c>
      <c r="C1483" s="5" t="n">
        <v>51606</v>
      </c>
      <c r="D1483" s="6" t="s">
        <v>1575</v>
      </c>
    </row>
    <row r="1484" customFormat="false" ht="13.95" hidden="false" customHeight="false" outlineLevel="0" collapsed="false">
      <c r="A1484" s="5" t="n">
        <v>7805</v>
      </c>
      <c r="B1484" s="6" t="s">
        <v>1472</v>
      </c>
      <c r="C1484" s="5" t="n">
        <v>23539</v>
      </c>
      <c r="D1484" s="6" t="s">
        <v>1576</v>
      </c>
    </row>
    <row r="1485" customFormat="false" ht="13.95" hidden="false" customHeight="false" outlineLevel="0" collapsed="false">
      <c r="A1485" s="5" t="n">
        <v>6814</v>
      </c>
      <c r="B1485" s="6" t="s">
        <v>1473</v>
      </c>
      <c r="C1485" s="5" t="n">
        <v>100130950</v>
      </c>
      <c r="D1485" s="6" t="s">
        <v>1577</v>
      </c>
    </row>
    <row r="1486" customFormat="false" ht="13.95" hidden="false" customHeight="false" outlineLevel="0" collapsed="false">
      <c r="A1486" s="5" t="n">
        <v>84079</v>
      </c>
      <c r="B1486" s="6" t="s">
        <v>1474</v>
      </c>
      <c r="C1486" s="5" t="n">
        <v>55907</v>
      </c>
      <c r="D1486" s="6" t="s">
        <v>1578</v>
      </c>
    </row>
    <row r="1487" customFormat="false" ht="13.95" hidden="false" customHeight="false" outlineLevel="0" collapsed="false">
      <c r="A1487" s="5" t="n">
        <v>51444</v>
      </c>
      <c r="B1487" s="6" t="s">
        <v>1475</v>
      </c>
      <c r="C1487" s="5" t="n">
        <v>6455</v>
      </c>
      <c r="D1487" s="6" t="s">
        <v>1579</v>
      </c>
    </row>
    <row r="1488" customFormat="false" ht="13.95" hidden="false" customHeight="false" outlineLevel="0" collapsed="false">
      <c r="A1488" s="5" t="n">
        <v>3429</v>
      </c>
      <c r="B1488" s="6" t="s">
        <v>1476</v>
      </c>
      <c r="C1488" s="5" t="n">
        <v>85378</v>
      </c>
      <c r="D1488" s="6" t="s">
        <v>1580</v>
      </c>
    </row>
    <row r="1489" customFormat="false" ht="13.95" hidden="false" customHeight="false" outlineLevel="0" collapsed="false">
      <c r="A1489" s="5" t="n">
        <v>28985</v>
      </c>
      <c r="B1489" s="6" t="s">
        <v>1477</v>
      </c>
      <c r="C1489" s="5" t="n">
        <v>389538</v>
      </c>
      <c r="D1489" s="6" t="s">
        <v>1581</v>
      </c>
    </row>
    <row r="1490" customFormat="false" ht="13.95" hidden="false" customHeight="false" outlineLevel="0" collapsed="false">
      <c r="A1490" s="5" t="n">
        <v>57679</v>
      </c>
      <c r="B1490" s="6" t="s">
        <v>1479</v>
      </c>
      <c r="C1490" s="5" t="n">
        <v>2124</v>
      </c>
      <c r="D1490" s="6" t="s">
        <v>1582</v>
      </c>
    </row>
    <row r="1491" customFormat="false" ht="13.95" hidden="false" customHeight="false" outlineLevel="0" collapsed="false">
      <c r="A1491" s="5" t="n">
        <v>1571</v>
      </c>
      <c r="B1491" s="6" t="s">
        <v>1480</v>
      </c>
      <c r="C1491" s="5" t="n">
        <v>25804</v>
      </c>
      <c r="D1491" s="6" t="s">
        <v>1583</v>
      </c>
    </row>
    <row r="1492" customFormat="false" ht="13.95" hidden="false" customHeight="false" outlineLevel="0" collapsed="false">
      <c r="A1492" s="5" t="n">
        <v>221496</v>
      </c>
      <c r="B1492" s="6" t="s">
        <v>1481</v>
      </c>
      <c r="C1492" s="5" t="n">
        <v>2901</v>
      </c>
      <c r="D1492" s="6" t="s">
        <v>1584</v>
      </c>
    </row>
    <row r="1493" customFormat="false" ht="13.95" hidden="false" customHeight="false" outlineLevel="0" collapsed="false">
      <c r="A1493" s="5" t="n">
        <v>51085</v>
      </c>
      <c r="B1493" s="6" t="s">
        <v>1482</v>
      </c>
      <c r="C1493" s="5" t="n">
        <v>123720</v>
      </c>
      <c r="D1493" s="6" t="s">
        <v>1585</v>
      </c>
    </row>
    <row r="1494" customFormat="false" ht="13.95" hidden="false" customHeight="false" outlineLevel="0" collapsed="false">
      <c r="A1494" s="5" t="n">
        <v>80114</v>
      </c>
      <c r="B1494" s="6" t="s">
        <v>1483</v>
      </c>
      <c r="C1494" s="5" t="n">
        <v>3880</v>
      </c>
      <c r="D1494" s="6" t="s">
        <v>1586</v>
      </c>
    </row>
    <row r="1495" customFormat="false" ht="13.95" hidden="false" customHeight="false" outlineLevel="0" collapsed="false">
      <c r="A1495" s="5" t="n">
        <v>8895</v>
      </c>
      <c r="B1495" s="6" t="s">
        <v>1587</v>
      </c>
      <c r="C1495" s="5" t="n">
        <v>55893</v>
      </c>
      <c r="D1495" s="6" t="s">
        <v>1588</v>
      </c>
    </row>
    <row r="1496" customFormat="false" ht="13.95" hidden="false" customHeight="false" outlineLevel="0" collapsed="false">
      <c r="A1496" s="5" t="n">
        <v>1427</v>
      </c>
      <c r="B1496" s="6" t="s">
        <v>1484</v>
      </c>
      <c r="C1496" s="5" t="n">
        <v>3303</v>
      </c>
      <c r="D1496" s="6" t="s">
        <v>1589</v>
      </c>
    </row>
    <row r="1497" customFormat="false" ht="13.95" hidden="false" customHeight="false" outlineLevel="0" collapsed="false">
      <c r="A1497" s="5" t="n">
        <v>57188</v>
      </c>
      <c r="B1497" s="6" t="s">
        <v>1485</v>
      </c>
      <c r="C1497" s="5" t="n">
        <v>132</v>
      </c>
      <c r="D1497" s="6" t="s">
        <v>1590</v>
      </c>
    </row>
    <row r="1498" customFormat="false" ht="13.95" hidden="false" customHeight="false" outlineLevel="0" collapsed="false">
      <c r="A1498" s="5" t="n">
        <v>7553</v>
      </c>
      <c r="B1498" s="6" t="s">
        <v>1486</v>
      </c>
      <c r="C1498" s="5" t="n">
        <v>340204</v>
      </c>
      <c r="D1498" s="6" t="s">
        <v>1591</v>
      </c>
    </row>
    <row r="1499" customFormat="false" ht="13.95" hidden="false" customHeight="false" outlineLevel="0" collapsed="false">
      <c r="A1499" s="5" t="n">
        <v>3689</v>
      </c>
      <c r="B1499" s="6" t="s">
        <v>1487</v>
      </c>
      <c r="C1499" s="5" t="n">
        <v>6307</v>
      </c>
      <c r="D1499" s="6" t="s">
        <v>1592</v>
      </c>
    </row>
    <row r="1500" customFormat="false" ht="13.95" hidden="false" customHeight="false" outlineLevel="0" collapsed="false">
      <c r="A1500" s="5" t="n">
        <v>6185</v>
      </c>
      <c r="B1500" s="6" t="s">
        <v>1488</v>
      </c>
      <c r="C1500" s="5" t="n">
        <v>81035</v>
      </c>
      <c r="D1500" s="6" t="s">
        <v>1593</v>
      </c>
    </row>
    <row r="1501" customFormat="false" ht="13.95" hidden="false" customHeight="false" outlineLevel="0" collapsed="false">
      <c r="A1501" s="5" t="n">
        <v>767</v>
      </c>
      <c r="B1501" s="6" t="s">
        <v>1489</v>
      </c>
      <c r="C1501" s="5" t="n">
        <v>7083</v>
      </c>
      <c r="D1501" s="6" t="s">
        <v>1594</v>
      </c>
    </row>
    <row r="1502" customFormat="false" ht="13.95" hidden="false" customHeight="false" outlineLevel="0" collapsed="false">
      <c r="A1502" s="5" t="n">
        <v>6457</v>
      </c>
      <c r="B1502" s="6" t="s">
        <v>1490</v>
      </c>
      <c r="C1502" s="5" t="n">
        <v>80760</v>
      </c>
      <c r="D1502" s="6" t="s">
        <v>1595</v>
      </c>
    </row>
    <row r="1503" customFormat="false" ht="13.95" hidden="false" customHeight="false" outlineLevel="0" collapsed="false">
      <c r="A1503" s="5" t="n">
        <v>5144</v>
      </c>
      <c r="B1503" s="6" t="s">
        <v>1491</v>
      </c>
      <c r="C1503" s="5" t="n">
        <v>2882</v>
      </c>
      <c r="D1503" s="6" t="s">
        <v>1596</v>
      </c>
    </row>
    <row r="1504" customFormat="false" ht="13.95" hidden="false" customHeight="false" outlineLevel="0" collapsed="false">
      <c r="A1504" s="5" t="n">
        <v>3321</v>
      </c>
      <c r="B1504" s="6" t="s">
        <v>1492</v>
      </c>
      <c r="C1504" s="5" t="n">
        <v>8395</v>
      </c>
      <c r="D1504" s="6" t="s">
        <v>1597</v>
      </c>
    </row>
    <row r="1505" customFormat="false" ht="13.95" hidden="false" customHeight="false" outlineLevel="0" collapsed="false">
      <c r="A1505" s="5" t="n">
        <v>11273</v>
      </c>
      <c r="B1505" s="6" t="s">
        <v>1494</v>
      </c>
      <c r="C1505" s="5" t="n">
        <v>79139</v>
      </c>
      <c r="D1505" s="6" t="s">
        <v>1598</v>
      </c>
    </row>
    <row r="1506" customFormat="false" ht="13.95" hidden="false" customHeight="false" outlineLevel="0" collapsed="false">
      <c r="A1506" s="5" t="n">
        <v>10092</v>
      </c>
      <c r="B1506" s="6" t="s">
        <v>1495</v>
      </c>
      <c r="C1506" s="5" t="n">
        <v>1951</v>
      </c>
      <c r="D1506" s="6" t="s">
        <v>1599</v>
      </c>
    </row>
    <row r="1507" customFormat="false" ht="13.95" hidden="false" customHeight="false" outlineLevel="0" collapsed="false">
      <c r="A1507" s="5" t="n">
        <v>10308</v>
      </c>
      <c r="B1507" s="6" t="s">
        <v>1496</v>
      </c>
      <c r="C1507" s="5" t="n">
        <v>57489</v>
      </c>
      <c r="D1507" s="6" t="s">
        <v>1600</v>
      </c>
    </row>
    <row r="1508" customFormat="false" ht="13.95" hidden="false" customHeight="false" outlineLevel="0" collapsed="false">
      <c r="A1508" s="5" t="n">
        <v>80216</v>
      </c>
      <c r="B1508" s="6" t="s">
        <v>1497</v>
      </c>
      <c r="C1508" s="5" t="n">
        <v>79000</v>
      </c>
      <c r="D1508" s="6" t="s">
        <v>1601</v>
      </c>
    </row>
    <row r="1509" customFormat="false" ht="13.95" hidden="false" customHeight="false" outlineLevel="0" collapsed="false">
      <c r="A1509" s="5" t="n">
        <v>23616</v>
      </c>
      <c r="B1509" s="6" t="s">
        <v>1499</v>
      </c>
      <c r="C1509" s="5" t="n">
        <v>285600</v>
      </c>
      <c r="D1509" s="6" t="s">
        <v>1602</v>
      </c>
    </row>
    <row r="1510" customFormat="false" ht="13.95" hidden="false" customHeight="false" outlineLevel="0" collapsed="false">
      <c r="A1510" s="5" t="n">
        <v>161436</v>
      </c>
      <c r="B1510" s="6" t="s">
        <v>1500</v>
      </c>
      <c r="C1510" s="5" t="n">
        <v>375567</v>
      </c>
      <c r="D1510" s="6" t="s">
        <v>1603</v>
      </c>
    </row>
    <row r="1511" customFormat="false" ht="13.95" hidden="false" customHeight="false" outlineLevel="0" collapsed="false">
      <c r="A1511" s="5" t="n">
        <v>81894</v>
      </c>
      <c r="B1511" s="6" t="s">
        <v>1501</v>
      </c>
      <c r="C1511" s="5" t="n">
        <v>103910</v>
      </c>
      <c r="D1511" s="6" t="s">
        <v>1604</v>
      </c>
    </row>
    <row r="1512" customFormat="false" ht="13.95" hidden="false" customHeight="false" outlineLevel="0" collapsed="false">
      <c r="A1512" s="5" t="n">
        <v>79844</v>
      </c>
      <c r="B1512" s="6" t="s">
        <v>1502</v>
      </c>
      <c r="C1512" s="5" t="n">
        <v>144363</v>
      </c>
      <c r="D1512" s="6" t="s">
        <v>1605</v>
      </c>
    </row>
    <row r="1513" customFormat="false" ht="13.95" hidden="false" customHeight="false" outlineLevel="0" collapsed="false">
      <c r="A1513" s="5" t="n">
        <v>163732</v>
      </c>
      <c r="B1513" s="6" t="s">
        <v>1503</v>
      </c>
      <c r="C1513" s="5" t="n">
        <v>55784</v>
      </c>
      <c r="D1513" s="6" t="s">
        <v>1606</v>
      </c>
    </row>
    <row r="1514" customFormat="false" ht="13.95" hidden="false" customHeight="false" outlineLevel="0" collapsed="false">
      <c r="A1514" s="5" t="n">
        <v>79147</v>
      </c>
      <c r="B1514" s="6" t="s">
        <v>1504</v>
      </c>
      <c r="C1514" s="5" t="n">
        <v>26074</v>
      </c>
      <c r="D1514" s="6" t="s">
        <v>1607</v>
      </c>
    </row>
    <row r="1515" customFormat="false" ht="13.95" hidden="false" customHeight="false" outlineLevel="0" collapsed="false">
      <c r="A1515" s="5" t="n">
        <v>6618</v>
      </c>
      <c r="B1515" s="6" t="s">
        <v>1505</v>
      </c>
      <c r="C1515" s="5" t="n">
        <v>3777</v>
      </c>
      <c r="D1515" s="6" t="s">
        <v>1608</v>
      </c>
    </row>
    <row r="1516" customFormat="false" ht="13.95" hidden="false" customHeight="false" outlineLevel="0" collapsed="false">
      <c r="A1516" s="5" t="n">
        <v>51466</v>
      </c>
      <c r="B1516" s="6" t="s">
        <v>1506</v>
      </c>
      <c r="C1516" s="5" t="n">
        <v>4241</v>
      </c>
      <c r="D1516" s="6" t="s">
        <v>1609</v>
      </c>
    </row>
    <row r="1517" customFormat="false" ht="13.95" hidden="false" customHeight="false" outlineLevel="0" collapsed="false">
      <c r="A1517" s="5" t="n">
        <v>25956</v>
      </c>
      <c r="B1517" s="6" t="s">
        <v>1507</v>
      </c>
      <c r="C1517" s="5" t="n">
        <v>10953</v>
      </c>
      <c r="D1517" s="6" t="s">
        <v>1610</v>
      </c>
    </row>
    <row r="1518" customFormat="false" ht="13.95" hidden="false" customHeight="false" outlineLevel="0" collapsed="false">
      <c r="A1518" s="5" t="n">
        <v>5947</v>
      </c>
      <c r="B1518" s="6" t="s">
        <v>1508</v>
      </c>
      <c r="C1518" s="5" t="n">
        <v>10169</v>
      </c>
      <c r="D1518" s="6" t="s">
        <v>1611</v>
      </c>
    </row>
    <row r="1519" customFormat="false" ht="13.95" hidden="false" customHeight="false" outlineLevel="0" collapsed="false">
      <c r="A1519" s="5" t="n">
        <v>388284</v>
      </c>
      <c r="B1519" s="6" t="s">
        <v>1509</v>
      </c>
      <c r="C1519" s="5" t="n">
        <v>51063</v>
      </c>
      <c r="D1519" s="6" t="s">
        <v>1612</v>
      </c>
    </row>
    <row r="1520" customFormat="false" ht="13.95" hidden="false" customHeight="false" outlineLevel="0" collapsed="false">
      <c r="A1520" s="5" t="n">
        <v>27289</v>
      </c>
      <c r="B1520" s="6" t="s">
        <v>1511</v>
      </c>
      <c r="C1520" s="5" t="n">
        <v>55384</v>
      </c>
      <c r="D1520" s="6" t="s">
        <v>1613</v>
      </c>
    </row>
    <row r="1521" customFormat="false" ht="13.95" hidden="false" customHeight="false" outlineLevel="0" collapsed="false">
      <c r="A1521" s="5" t="n">
        <v>203522</v>
      </c>
      <c r="B1521" s="6" t="s">
        <v>1512</v>
      </c>
      <c r="C1521" s="5" t="n">
        <v>4208</v>
      </c>
      <c r="D1521" s="6" t="s">
        <v>1614</v>
      </c>
    </row>
    <row r="1522" customFormat="false" ht="13.95" hidden="false" customHeight="false" outlineLevel="0" collapsed="false">
      <c r="A1522" s="5" t="n">
        <v>286140</v>
      </c>
      <c r="B1522" s="6" t="s">
        <v>1513</v>
      </c>
      <c r="C1522" s="5" t="n">
        <v>84878</v>
      </c>
      <c r="D1522" s="6" t="s">
        <v>1615</v>
      </c>
    </row>
    <row r="1523" customFormat="false" ht="13.95" hidden="false" customHeight="false" outlineLevel="0" collapsed="false">
      <c r="A1523" s="5" t="n">
        <v>268</v>
      </c>
      <c r="B1523" s="6" t="s">
        <v>1514</v>
      </c>
      <c r="C1523" s="5" t="n">
        <v>283742</v>
      </c>
      <c r="D1523" s="6" t="s">
        <v>1616</v>
      </c>
    </row>
    <row r="1524" customFormat="false" ht="13.95" hidden="false" customHeight="false" outlineLevel="0" collapsed="false">
      <c r="A1524" s="5" t="n">
        <v>100289230</v>
      </c>
      <c r="B1524" s="6" t="s">
        <v>1515</v>
      </c>
      <c r="C1524" s="5" t="n">
        <v>8544</v>
      </c>
      <c r="D1524" s="6" t="s">
        <v>1617</v>
      </c>
    </row>
    <row r="1525" customFormat="false" ht="13.95" hidden="false" customHeight="false" outlineLevel="0" collapsed="false">
      <c r="A1525" s="5" t="n">
        <v>902</v>
      </c>
      <c r="B1525" s="6" t="s">
        <v>1516</v>
      </c>
      <c r="C1525" s="5" t="n">
        <v>65057</v>
      </c>
      <c r="D1525" s="6" t="s">
        <v>1618</v>
      </c>
    </row>
    <row r="1526" customFormat="false" ht="13.95" hidden="false" customHeight="false" outlineLevel="0" collapsed="false">
      <c r="A1526" s="5" t="n">
        <v>2897</v>
      </c>
      <c r="B1526" s="6" t="s">
        <v>1518</v>
      </c>
      <c r="C1526" s="5" t="n">
        <v>57018</v>
      </c>
      <c r="D1526" s="6" t="s">
        <v>1619</v>
      </c>
    </row>
    <row r="1527" customFormat="false" ht="13.95" hidden="false" customHeight="false" outlineLevel="0" collapsed="false">
      <c r="A1527" s="5" t="n">
        <v>10005</v>
      </c>
      <c r="B1527" s="6" t="s">
        <v>1519</v>
      </c>
      <c r="C1527" s="5" t="n">
        <v>388121</v>
      </c>
      <c r="D1527" s="6" t="s">
        <v>1620</v>
      </c>
    </row>
    <row r="1528" customFormat="false" ht="13.95" hidden="false" customHeight="false" outlineLevel="0" collapsed="false">
      <c r="A1528" s="5" t="n">
        <v>29091</v>
      </c>
      <c r="B1528" s="6" t="s">
        <v>1520</v>
      </c>
      <c r="C1528" s="5" t="n">
        <v>10383</v>
      </c>
      <c r="D1528" s="6" t="s">
        <v>1621</v>
      </c>
    </row>
    <row r="1529" customFormat="false" ht="13.95" hidden="false" customHeight="false" outlineLevel="0" collapsed="false">
      <c r="A1529" s="5" t="n">
        <v>4760</v>
      </c>
      <c r="B1529" s="6" t="s">
        <v>1522</v>
      </c>
      <c r="C1529" s="5" t="n">
        <v>23331</v>
      </c>
      <c r="D1529" s="6" t="s">
        <v>1622</v>
      </c>
    </row>
    <row r="1530" customFormat="false" ht="13.95" hidden="false" customHeight="false" outlineLevel="0" collapsed="false">
      <c r="A1530" s="5" t="n">
        <v>7976</v>
      </c>
      <c r="B1530" s="6" t="s">
        <v>1523</v>
      </c>
      <c r="C1530" s="5" t="n">
        <v>283420</v>
      </c>
      <c r="D1530" s="6" t="s">
        <v>1623</v>
      </c>
    </row>
    <row r="1531" customFormat="false" ht="13.95" hidden="false" customHeight="false" outlineLevel="0" collapsed="false">
      <c r="A1531" s="5" t="n">
        <v>51177</v>
      </c>
      <c r="B1531" s="6" t="s">
        <v>1524</v>
      </c>
      <c r="C1531" s="5" t="n">
        <v>2294</v>
      </c>
      <c r="D1531" s="6" t="s">
        <v>1624</v>
      </c>
    </row>
    <row r="1532" customFormat="false" ht="13.95" hidden="false" customHeight="false" outlineLevel="0" collapsed="false">
      <c r="A1532" s="5" t="n">
        <v>54850</v>
      </c>
      <c r="B1532" s="6" t="s">
        <v>1525</v>
      </c>
      <c r="C1532" s="5" t="n">
        <v>51564</v>
      </c>
      <c r="D1532" s="6" t="s">
        <v>1625</v>
      </c>
    </row>
    <row r="1533" customFormat="false" ht="13.95" hidden="false" customHeight="false" outlineLevel="0" collapsed="false">
      <c r="A1533" s="5" t="n">
        <v>3299</v>
      </c>
      <c r="B1533" s="6" t="s">
        <v>1526</v>
      </c>
      <c r="C1533" s="5" t="n">
        <v>7936</v>
      </c>
      <c r="D1533" s="6" t="s">
        <v>1626</v>
      </c>
    </row>
    <row r="1534" customFormat="false" ht="13.95" hidden="false" customHeight="false" outlineLevel="0" collapsed="false">
      <c r="A1534" s="5" t="n">
        <v>6404</v>
      </c>
      <c r="B1534" s="6" t="s">
        <v>1527</v>
      </c>
      <c r="C1534" s="5" t="n">
        <v>9069</v>
      </c>
      <c r="D1534" s="6" t="s">
        <v>1627</v>
      </c>
    </row>
    <row r="1535" customFormat="false" ht="13.95" hidden="false" customHeight="false" outlineLevel="0" collapsed="false">
      <c r="A1535" s="5" t="n">
        <v>2214</v>
      </c>
      <c r="B1535" s="6" t="s">
        <v>1528</v>
      </c>
      <c r="C1535" s="5" t="n">
        <v>3597</v>
      </c>
      <c r="D1535" s="6" t="s">
        <v>1628</v>
      </c>
    </row>
    <row r="1536" customFormat="false" ht="13.95" hidden="false" customHeight="false" outlineLevel="0" collapsed="false">
      <c r="A1536" s="5" t="n">
        <v>92126</v>
      </c>
      <c r="B1536" s="6" t="s">
        <v>1529</v>
      </c>
      <c r="C1536" s="5" t="n">
        <v>3911</v>
      </c>
      <c r="D1536" s="6" t="s">
        <v>1629</v>
      </c>
    </row>
    <row r="1537" customFormat="false" ht="13.95" hidden="false" customHeight="false" outlineLevel="0" collapsed="false">
      <c r="A1537" s="5" t="n">
        <v>55103</v>
      </c>
      <c r="B1537" s="6" t="s">
        <v>1531</v>
      </c>
      <c r="C1537" s="5" t="n">
        <v>158747</v>
      </c>
      <c r="D1537" s="6" t="s">
        <v>1630</v>
      </c>
    </row>
    <row r="1538" customFormat="false" ht="13.95" hidden="false" customHeight="false" outlineLevel="0" collapsed="false">
      <c r="A1538" s="5" t="n">
        <v>9909</v>
      </c>
      <c r="B1538" s="6" t="s">
        <v>1532</v>
      </c>
      <c r="C1538" s="5" t="n">
        <v>55116</v>
      </c>
      <c r="D1538" s="6" t="s">
        <v>1631</v>
      </c>
    </row>
    <row r="1539" customFormat="false" ht="13.95" hidden="false" customHeight="false" outlineLevel="0" collapsed="false">
      <c r="A1539" s="5" t="n">
        <v>6845</v>
      </c>
      <c r="B1539" s="6" t="s">
        <v>1533</v>
      </c>
      <c r="C1539" s="5" t="n">
        <v>6092</v>
      </c>
      <c r="D1539" s="6" t="s">
        <v>1632</v>
      </c>
    </row>
    <row r="1540" customFormat="false" ht="13.95" hidden="false" customHeight="false" outlineLevel="0" collapsed="false">
      <c r="A1540" s="5"/>
      <c r="B1540" s="5"/>
      <c r="C1540" s="5" t="n">
        <v>51715</v>
      </c>
      <c r="D1540" s="6" t="s">
        <v>1633</v>
      </c>
    </row>
    <row r="1541" customFormat="false" ht="13.95" hidden="false" customHeight="false" outlineLevel="0" collapsed="false">
      <c r="A1541" s="5"/>
      <c r="B1541" s="5"/>
      <c r="C1541" s="5" t="n">
        <v>1462</v>
      </c>
      <c r="D1541" s="6" t="s">
        <v>1634</v>
      </c>
    </row>
    <row r="1542" customFormat="false" ht="13.95" hidden="false" customHeight="false" outlineLevel="0" collapsed="false">
      <c r="A1542" s="5"/>
      <c r="B1542" s="5"/>
      <c r="C1542" s="5" t="n">
        <v>55715</v>
      </c>
      <c r="D1542" s="6" t="s">
        <v>1635</v>
      </c>
    </row>
    <row r="1543" customFormat="false" ht="13.95" hidden="false" customHeight="false" outlineLevel="0" collapsed="false">
      <c r="A1543" s="5"/>
      <c r="B1543" s="5"/>
      <c r="C1543" s="5" t="n">
        <v>128977</v>
      </c>
      <c r="D1543" s="6" t="s">
        <v>1636</v>
      </c>
    </row>
    <row r="1544" customFormat="false" ht="13.95" hidden="false" customHeight="false" outlineLevel="0" collapsed="false">
      <c r="A1544" s="5"/>
      <c r="B1544" s="5"/>
      <c r="C1544" s="5" t="n">
        <v>57722</v>
      </c>
      <c r="D1544" s="6" t="s">
        <v>1637</v>
      </c>
    </row>
    <row r="1545" customFormat="false" ht="13.95" hidden="false" customHeight="false" outlineLevel="0" collapsed="false">
      <c r="A1545" s="5"/>
      <c r="B1545" s="5"/>
      <c r="C1545" s="5" t="n">
        <v>9939</v>
      </c>
      <c r="D1545" s="6" t="s">
        <v>1638</v>
      </c>
    </row>
    <row r="1546" customFormat="false" ht="13.95" hidden="false" customHeight="false" outlineLevel="0" collapsed="false">
      <c r="A1546" s="5"/>
      <c r="B1546" s="5"/>
      <c r="C1546" s="5" t="n">
        <v>114088</v>
      </c>
      <c r="D1546" s="6" t="s">
        <v>1639</v>
      </c>
    </row>
    <row r="1547" customFormat="false" ht="13.95" hidden="false" customHeight="false" outlineLevel="0" collapsed="false">
      <c r="A1547" s="5"/>
      <c r="B1547" s="5"/>
      <c r="C1547" s="5" t="n">
        <v>93109</v>
      </c>
      <c r="D1547" s="6" t="s">
        <v>1640</v>
      </c>
    </row>
    <row r="1548" customFormat="false" ht="13.95" hidden="false" customHeight="false" outlineLevel="0" collapsed="false">
      <c r="A1548" s="5"/>
      <c r="B1548" s="5"/>
      <c r="C1548" s="5" t="n">
        <v>26576</v>
      </c>
      <c r="D1548" s="6" t="s">
        <v>1641</v>
      </c>
    </row>
    <row r="1549" customFormat="false" ht="13.95" hidden="false" customHeight="false" outlineLevel="0" collapsed="false">
      <c r="A1549" s="5"/>
      <c r="B1549" s="5"/>
      <c r="C1549" s="5" t="n">
        <v>2119</v>
      </c>
      <c r="D1549" s="6" t="s">
        <v>1642</v>
      </c>
    </row>
    <row r="1550" customFormat="false" ht="13.95" hidden="false" customHeight="false" outlineLevel="0" collapsed="false">
      <c r="A1550" s="5"/>
      <c r="B1550" s="5"/>
      <c r="C1550" s="5" t="n">
        <v>6715</v>
      </c>
      <c r="D1550" s="6" t="s">
        <v>1643</v>
      </c>
    </row>
    <row r="1551" customFormat="false" ht="13.95" hidden="false" customHeight="false" outlineLevel="0" collapsed="false">
      <c r="A1551" s="5"/>
      <c r="B1551" s="5"/>
      <c r="C1551" s="5" t="n">
        <v>8499</v>
      </c>
      <c r="D1551" s="6" t="s">
        <v>1644</v>
      </c>
    </row>
    <row r="1552" customFormat="false" ht="13.95" hidden="false" customHeight="false" outlineLevel="0" collapsed="false">
      <c r="A1552" s="5"/>
      <c r="B1552" s="5"/>
      <c r="C1552" s="5" t="n">
        <v>7274</v>
      </c>
      <c r="D1552" s="6" t="s">
        <v>1645</v>
      </c>
    </row>
    <row r="1553" customFormat="false" ht="13.95" hidden="false" customHeight="false" outlineLevel="0" collapsed="false">
      <c r="A1553" s="5"/>
      <c r="B1553" s="5"/>
      <c r="C1553" s="5" t="n">
        <v>64319</v>
      </c>
      <c r="D1553" s="6" t="s">
        <v>1646</v>
      </c>
    </row>
    <row r="1554" customFormat="false" ht="13.95" hidden="false" customHeight="false" outlineLevel="0" collapsed="false">
      <c r="A1554" s="5"/>
      <c r="B1554" s="5"/>
      <c r="C1554" s="5" t="n">
        <v>6742</v>
      </c>
      <c r="D1554" s="6" t="s">
        <v>1647</v>
      </c>
    </row>
    <row r="1555" customFormat="false" ht="13.95" hidden="false" customHeight="false" outlineLevel="0" collapsed="false">
      <c r="A1555" s="5"/>
      <c r="B1555" s="5"/>
      <c r="C1555" s="5" t="n">
        <v>29968</v>
      </c>
      <c r="D1555" s="6" t="s">
        <v>1648</v>
      </c>
    </row>
    <row r="1556" customFormat="false" ht="13.95" hidden="false" customHeight="false" outlineLevel="0" collapsed="false">
      <c r="A1556" s="5"/>
      <c r="B1556" s="5"/>
      <c r="C1556" s="5" t="n">
        <v>140767</v>
      </c>
      <c r="D1556" s="6" t="s">
        <v>1649</v>
      </c>
    </row>
    <row r="1557" customFormat="false" ht="13.95" hidden="false" customHeight="false" outlineLevel="0" collapsed="false">
      <c r="A1557" s="5"/>
      <c r="B1557" s="5"/>
      <c r="C1557" s="5" t="n">
        <v>85004</v>
      </c>
      <c r="D1557" s="6" t="s">
        <v>1650</v>
      </c>
    </row>
    <row r="1558" customFormat="false" ht="13.95" hidden="false" customHeight="false" outlineLevel="0" collapsed="false">
      <c r="A1558" s="5"/>
      <c r="B1558" s="5"/>
      <c r="C1558" s="5" t="n">
        <v>10811</v>
      </c>
      <c r="D1558" s="6" t="s">
        <v>1651</v>
      </c>
    </row>
    <row r="1559" customFormat="false" ht="13.95" hidden="false" customHeight="false" outlineLevel="0" collapsed="false">
      <c r="A1559" s="5"/>
      <c r="B1559" s="5"/>
      <c r="C1559" s="5" t="n">
        <v>55805</v>
      </c>
      <c r="D1559" s="6" t="s">
        <v>1652</v>
      </c>
    </row>
    <row r="1560" customFormat="false" ht="13.95" hidden="false" customHeight="false" outlineLevel="0" collapsed="false">
      <c r="A1560" s="5"/>
      <c r="B1560" s="5"/>
      <c r="C1560" s="5" t="n">
        <v>23062</v>
      </c>
      <c r="D1560" s="6" t="s">
        <v>1653</v>
      </c>
    </row>
    <row r="1561" customFormat="false" ht="13.95" hidden="false" customHeight="false" outlineLevel="0" collapsed="false">
      <c r="A1561" s="5"/>
      <c r="B1561" s="5"/>
      <c r="C1561" s="5" t="n">
        <v>4692</v>
      </c>
      <c r="D1561" s="6" t="s">
        <v>1654</v>
      </c>
    </row>
    <row r="1562" customFormat="false" ht="13.95" hidden="false" customHeight="false" outlineLevel="0" collapsed="false">
      <c r="A1562" s="5"/>
      <c r="B1562" s="5"/>
      <c r="C1562" s="5" t="n">
        <v>153579</v>
      </c>
      <c r="D1562" s="6" t="s">
        <v>1655</v>
      </c>
    </row>
    <row r="1563" customFormat="false" ht="13.95" hidden="false" customHeight="false" outlineLevel="0" collapsed="false">
      <c r="A1563" s="5"/>
      <c r="B1563" s="5"/>
      <c r="C1563" s="5" t="n">
        <v>94</v>
      </c>
      <c r="D1563" s="6" t="s">
        <v>1656</v>
      </c>
    </row>
    <row r="1564" customFormat="false" ht="13.95" hidden="false" customHeight="false" outlineLevel="0" collapsed="false">
      <c r="A1564" s="5"/>
      <c r="B1564" s="5"/>
      <c r="C1564" s="5" t="n">
        <v>7096</v>
      </c>
      <c r="D1564" s="6" t="s">
        <v>1657</v>
      </c>
    </row>
    <row r="1565" customFormat="false" ht="13.95" hidden="false" customHeight="false" outlineLevel="0" collapsed="false">
      <c r="A1565" s="5"/>
      <c r="B1565" s="5"/>
      <c r="C1565" s="5" t="n">
        <v>81669</v>
      </c>
      <c r="D1565" s="6" t="s">
        <v>1658</v>
      </c>
    </row>
    <row r="1566" customFormat="false" ht="13.95" hidden="false" customHeight="false" outlineLevel="0" collapsed="false">
      <c r="A1566" s="5"/>
      <c r="B1566" s="5"/>
      <c r="C1566" s="5" t="n">
        <v>7707</v>
      </c>
      <c r="D1566" s="6" t="s">
        <v>1659</v>
      </c>
    </row>
    <row r="1567" customFormat="false" ht="13.95" hidden="false" customHeight="false" outlineLevel="0" collapsed="false">
      <c r="A1567" s="5"/>
      <c r="B1567" s="5"/>
      <c r="C1567" s="5" t="n">
        <v>6926</v>
      </c>
      <c r="D1567" s="6" t="s">
        <v>1660</v>
      </c>
    </row>
    <row r="1568" customFormat="false" ht="13.95" hidden="false" customHeight="false" outlineLevel="0" collapsed="false">
      <c r="A1568" s="5"/>
      <c r="B1568" s="5"/>
      <c r="C1568" s="5" t="n">
        <v>388886</v>
      </c>
      <c r="D1568" s="6" t="s">
        <v>1661</v>
      </c>
    </row>
    <row r="1569" customFormat="false" ht="13.95" hidden="false" customHeight="false" outlineLevel="0" collapsed="false">
      <c r="A1569" s="5"/>
      <c r="B1569" s="5"/>
      <c r="C1569" s="5" t="n">
        <v>6560</v>
      </c>
      <c r="D1569" s="6" t="s">
        <v>1662</v>
      </c>
    </row>
    <row r="1570" customFormat="false" ht="13.95" hidden="false" customHeight="false" outlineLevel="0" collapsed="false">
      <c r="A1570" s="5"/>
      <c r="B1570" s="5"/>
      <c r="C1570" s="5" t="n">
        <v>51362</v>
      </c>
      <c r="D1570" s="6" t="s">
        <v>1663</v>
      </c>
    </row>
    <row r="1571" customFormat="false" ht="13.95" hidden="false" customHeight="false" outlineLevel="0" collapsed="false">
      <c r="A1571" s="5"/>
      <c r="B1571" s="5"/>
      <c r="C1571" s="5" t="n">
        <v>5604</v>
      </c>
      <c r="D1571" s="6" t="s">
        <v>1664</v>
      </c>
    </row>
    <row r="1572" customFormat="false" ht="13.95" hidden="false" customHeight="false" outlineLevel="0" collapsed="false">
      <c r="A1572" s="5"/>
      <c r="B1572" s="5"/>
      <c r="C1572" s="5" t="n">
        <v>26037</v>
      </c>
      <c r="D1572" s="6" t="s">
        <v>1665</v>
      </c>
    </row>
    <row r="1573" customFormat="false" ht="13.95" hidden="false" customHeight="false" outlineLevel="0" collapsed="false">
      <c r="A1573" s="5"/>
      <c r="B1573" s="5"/>
      <c r="C1573" s="5" t="n">
        <v>50940</v>
      </c>
      <c r="D1573" s="6" t="s">
        <v>1666</v>
      </c>
    </row>
    <row r="1574" customFormat="false" ht="13.95" hidden="false" customHeight="false" outlineLevel="0" collapsed="false">
      <c r="A1574" s="5"/>
      <c r="B1574" s="5"/>
      <c r="C1574" s="5" t="n">
        <v>23002</v>
      </c>
      <c r="D1574" s="6" t="s">
        <v>1667</v>
      </c>
    </row>
    <row r="1575" customFormat="false" ht="13.95" hidden="false" customHeight="false" outlineLevel="0" collapsed="false">
      <c r="A1575" s="5"/>
      <c r="B1575" s="5"/>
      <c r="C1575" s="5" t="n">
        <v>57449</v>
      </c>
      <c r="D1575" s="6" t="s">
        <v>1668</v>
      </c>
    </row>
    <row r="1576" customFormat="false" ht="13.95" hidden="false" customHeight="false" outlineLevel="0" collapsed="false">
      <c r="A1576" s="5"/>
      <c r="B1576" s="5"/>
      <c r="C1576" s="5" t="n">
        <v>5689</v>
      </c>
      <c r="D1576" s="6" t="s">
        <v>1669</v>
      </c>
    </row>
    <row r="1577" customFormat="false" ht="13.95" hidden="false" customHeight="false" outlineLevel="0" collapsed="false">
      <c r="A1577" s="5"/>
      <c r="B1577" s="5"/>
      <c r="C1577" s="5" t="n">
        <v>285596</v>
      </c>
      <c r="D1577" s="6" t="s">
        <v>1670</v>
      </c>
    </row>
    <row r="1578" customFormat="false" ht="13.95" hidden="false" customHeight="false" outlineLevel="0" collapsed="false">
      <c r="A1578" s="5"/>
      <c r="B1578" s="5"/>
      <c r="C1578" s="5" t="n">
        <v>85478</v>
      </c>
      <c r="D1578" s="6" t="s">
        <v>1671</v>
      </c>
    </row>
    <row r="1579" customFormat="false" ht="13.95" hidden="false" customHeight="false" outlineLevel="0" collapsed="false">
      <c r="A1579" s="5"/>
      <c r="B1579" s="5"/>
      <c r="C1579" s="5" t="n">
        <v>29095</v>
      </c>
      <c r="D1579" s="6" t="s">
        <v>1672</v>
      </c>
    </row>
    <row r="1580" customFormat="false" ht="13.95" hidden="false" customHeight="false" outlineLevel="0" collapsed="false">
      <c r="A1580" s="5"/>
      <c r="B1580" s="5"/>
      <c r="C1580" s="5" t="n">
        <v>3398</v>
      </c>
      <c r="D1580" s="6" t="s">
        <v>1673</v>
      </c>
    </row>
    <row r="1581" customFormat="false" ht="13.95" hidden="false" customHeight="false" outlineLevel="0" collapsed="false">
      <c r="A1581" s="5"/>
      <c r="B1581" s="5"/>
      <c r="C1581" s="5" t="n">
        <v>6894</v>
      </c>
      <c r="D1581" s="6" t="s">
        <v>1674</v>
      </c>
    </row>
    <row r="1582" customFormat="false" ht="13.95" hidden="false" customHeight="false" outlineLevel="0" collapsed="false">
      <c r="A1582" s="5"/>
      <c r="B1582" s="5"/>
      <c r="C1582" s="5" t="n">
        <v>57683</v>
      </c>
      <c r="D1582" s="6" t="s">
        <v>1675</v>
      </c>
    </row>
    <row r="1583" customFormat="false" ht="13.95" hidden="false" customHeight="false" outlineLevel="0" collapsed="false">
      <c r="A1583" s="5"/>
      <c r="B1583" s="5"/>
      <c r="C1583" s="5" t="n">
        <v>64794</v>
      </c>
      <c r="D1583" s="6" t="s">
        <v>1676</v>
      </c>
    </row>
    <row r="1584" customFormat="false" ht="13.95" hidden="false" customHeight="false" outlineLevel="0" collapsed="false">
      <c r="A1584" s="5"/>
      <c r="B1584" s="5"/>
      <c r="C1584" s="5" t="n">
        <v>23217</v>
      </c>
      <c r="D1584" s="6" t="s">
        <v>1677</v>
      </c>
    </row>
    <row r="1585" customFormat="false" ht="13.95" hidden="false" customHeight="false" outlineLevel="0" collapsed="false">
      <c r="A1585" s="5"/>
      <c r="B1585" s="5"/>
      <c r="C1585" s="5" t="n">
        <v>2048</v>
      </c>
      <c r="D1585" s="6" t="s">
        <v>1678</v>
      </c>
    </row>
    <row r="1586" customFormat="false" ht="13.95" hidden="false" customHeight="false" outlineLevel="0" collapsed="false">
      <c r="A1586" s="5"/>
      <c r="B1586" s="5"/>
      <c r="C1586" s="5" t="n">
        <v>10361</v>
      </c>
      <c r="D1586" s="6" t="s">
        <v>1679</v>
      </c>
    </row>
    <row r="1587" customFormat="false" ht="13.95" hidden="false" customHeight="false" outlineLevel="0" collapsed="false">
      <c r="A1587" s="5"/>
      <c r="B1587" s="5"/>
      <c r="C1587" s="5" t="n">
        <v>23119</v>
      </c>
      <c r="D1587" s="6" t="s">
        <v>1680</v>
      </c>
    </row>
    <row r="1588" customFormat="false" ht="13.95" hidden="false" customHeight="false" outlineLevel="0" collapsed="false">
      <c r="A1588" s="5"/>
      <c r="B1588" s="5"/>
      <c r="C1588" s="5" t="n">
        <v>388722</v>
      </c>
      <c r="D1588" s="6" t="s">
        <v>1681</v>
      </c>
    </row>
    <row r="1589" customFormat="false" ht="13.95" hidden="false" customHeight="false" outlineLevel="0" collapsed="false">
      <c r="A1589" s="5"/>
      <c r="B1589" s="5"/>
      <c r="C1589" s="5" t="n">
        <v>1128</v>
      </c>
      <c r="D1589" s="6" t="s">
        <v>1682</v>
      </c>
    </row>
    <row r="1590" customFormat="false" ht="13.95" hidden="false" customHeight="false" outlineLevel="0" collapsed="false">
      <c r="A1590" s="5"/>
      <c r="B1590" s="5"/>
      <c r="C1590" s="5" t="n">
        <v>51301</v>
      </c>
      <c r="D1590" s="6" t="s">
        <v>1683</v>
      </c>
    </row>
    <row r="1591" customFormat="false" ht="13.95" hidden="false" customHeight="false" outlineLevel="0" collapsed="false">
      <c r="A1591" s="5"/>
      <c r="B1591" s="5"/>
      <c r="C1591" s="5" t="n">
        <v>3633</v>
      </c>
      <c r="D1591" s="6" t="s">
        <v>1684</v>
      </c>
    </row>
    <row r="1592" customFormat="false" ht="13.95" hidden="false" customHeight="false" outlineLevel="0" collapsed="false">
      <c r="A1592" s="5"/>
      <c r="B1592" s="5"/>
      <c r="C1592" s="5" t="n">
        <v>114548</v>
      </c>
      <c r="D1592" s="6" t="s">
        <v>1685</v>
      </c>
    </row>
    <row r="1593" customFormat="false" ht="13.95" hidden="false" customHeight="false" outlineLevel="0" collapsed="false">
      <c r="A1593" s="5"/>
      <c r="B1593" s="5"/>
      <c r="C1593" s="5" t="n">
        <v>26152</v>
      </c>
      <c r="D1593" s="6" t="s">
        <v>1686</v>
      </c>
    </row>
    <row r="1594" customFormat="false" ht="13.95" hidden="false" customHeight="false" outlineLevel="0" collapsed="false">
      <c r="A1594" s="5"/>
      <c r="B1594" s="5"/>
      <c r="C1594" s="5" t="n">
        <v>9211</v>
      </c>
      <c r="D1594" s="6" t="s">
        <v>1687</v>
      </c>
    </row>
    <row r="1595" customFormat="false" ht="13.95" hidden="false" customHeight="false" outlineLevel="0" collapsed="false">
      <c r="A1595" s="5"/>
      <c r="B1595" s="5"/>
      <c r="C1595" s="5" t="n">
        <v>1051</v>
      </c>
      <c r="D1595" s="6" t="s">
        <v>1688</v>
      </c>
    </row>
    <row r="1596" customFormat="false" ht="13.95" hidden="false" customHeight="false" outlineLevel="0" collapsed="false">
      <c r="A1596" s="5"/>
      <c r="B1596" s="5"/>
      <c r="C1596" s="5" t="n">
        <v>54504</v>
      </c>
      <c r="D1596" s="6" t="s">
        <v>1689</v>
      </c>
    </row>
    <row r="1597" customFormat="false" ht="13.95" hidden="false" customHeight="false" outlineLevel="0" collapsed="false">
      <c r="A1597" s="5"/>
      <c r="B1597" s="5"/>
      <c r="C1597" s="5" t="n">
        <v>654817</v>
      </c>
      <c r="D1597" s="6" t="s">
        <v>1690</v>
      </c>
    </row>
    <row r="1598" customFormat="false" ht="13.95" hidden="false" customHeight="false" outlineLevel="0" collapsed="false">
      <c r="A1598" s="5"/>
      <c r="B1598" s="5"/>
      <c r="C1598" s="5" t="n">
        <v>9727</v>
      </c>
      <c r="D1598" s="6" t="s">
        <v>1691</v>
      </c>
    </row>
    <row r="1599" customFormat="false" ht="13.95" hidden="false" customHeight="false" outlineLevel="0" collapsed="false">
      <c r="A1599" s="5"/>
      <c r="B1599" s="5"/>
      <c r="C1599" s="5" t="n">
        <v>22948</v>
      </c>
      <c r="D1599" s="6" t="s">
        <v>1692</v>
      </c>
    </row>
    <row r="1600" customFormat="false" ht="13.95" hidden="false" customHeight="false" outlineLevel="0" collapsed="false">
      <c r="A1600" s="5"/>
      <c r="B1600" s="5"/>
      <c r="C1600" s="5" t="n">
        <v>23654</v>
      </c>
      <c r="D1600" s="6" t="s">
        <v>1693</v>
      </c>
    </row>
    <row r="1601" customFormat="false" ht="13.95" hidden="false" customHeight="false" outlineLevel="0" collapsed="false">
      <c r="A1601" s="5"/>
      <c r="B1601" s="5"/>
      <c r="C1601" s="5" t="n">
        <v>6472</v>
      </c>
      <c r="D1601" s="6" t="s">
        <v>1694</v>
      </c>
    </row>
    <row r="1602" customFormat="false" ht="13.95" hidden="false" customHeight="false" outlineLevel="0" collapsed="false">
      <c r="A1602" s="5"/>
      <c r="B1602" s="5"/>
      <c r="C1602" s="5" t="n">
        <v>84215</v>
      </c>
      <c r="D1602" s="6" t="s">
        <v>1695</v>
      </c>
    </row>
    <row r="1603" customFormat="false" ht="13.95" hidden="false" customHeight="false" outlineLevel="0" collapsed="false">
      <c r="A1603" s="5"/>
      <c r="B1603" s="5"/>
      <c r="C1603" s="5" t="n">
        <v>63874</v>
      </c>
      <c r="D1603" s="6" t="s">
        <v>1696</v>
      </c>
    </row>
    <row r="1604" customFormat="false" ht="13.95" hidden="false" customHeight="false" outlineLevel="0" collapsed="false">
      <c r="A1604" s="5"/>
      <c r="B1604" s="5"/>
      <c r="C1604" s="5" t="n">
        <v>142678</v>
      </c>
      <c r="D1604" s="6" t="s">
        <v>1697</v>
      </c>
    </row>
    <row r="1605" customFormat="false" ht="13.95" hidden="false" customHeight="false" outlineLevel="0" collapsed="false">
      <c r="A1605" s="5"/>
      <c r="B1605" s="5"/>
      <c r="C1605" s="5" t="n">
        <v>6540</v>
      </c>
      <c r="D1605" s="6" t="s">
        <v>1698</v>
      </c>
    </row>
    <row r="1606" customFormat="false" ht="13.95" hidden="false" customHeight="false" outlineLevel="0" collapsed="false">
      <c r="A1606" s="5"/>
      <c r="B1606" s="5"/>
      <c r="C1606" s="5" t="n">
        <v>196968</v>
      </c>
      <c r="D1606" s="6" t="s">
        <v>1699</v>
      </c>
    </row>
    <row r="1607" customFormat="false" ht="13.95" hidden="false" customHeight="false" outlineLevel="0" collapsed="false">
      <c r="A1607" s="5"/>
      <c r="B1607" s="5"/>
      <c r="C1607" s="5" t="n">
        <v>147179</v>
      </c>
      <c r="D1607" s="6" t="s">
        <v>1700</v>
      </c>
    </row>
    <row r="1608" customFormat="false" ht="13.95" hidden="false" customHeight="false" outlineLevel="0" collapsed="false">
      <c r="A1608" s="5"/>
      <c r="B1608" s="5"/>
      <c r="C1608" s="5" t="n">
        <v>347688</v>
      </c>
      <c r="D1608" s="6" t="s">
        <v>1701</v>
      </c>
    </row>
    <row r="1609" customFormat="false" ht="13.95" hidden="false" customHeight="false" outlineLevel="0" collapsed="false">
      <c r="A1609" s="5"/>
      <c r="B1609" s="5"/>
      <c r="C1609" s="5" t="n">
        <v>51594</v>
      </c>
      <c r="D1609" s="6" t="s">
        <v>1702</v>
      </c>
    </row>
    <row r="1610" customFormat="false" ht="13.95" hidden="false" customHeight="false" outlineLevel="0" collapsed="false">
      <c r="A1610" s="5"/>
      <c r="B1610" s="5"/>
      <c r="C1610" s="5" t="n">
        <v>27338</v>
      </c>
      <c r="D1610" s="6" t="s">
        <v>1703</v>
      </c>
    </row>
    <row r="1611" customFormat="false" ht="13.95" hidden="false" customHeight="false" outlineLevel="0" collapsed="false">
      <c r="A1611" s="5"/>
      <c r="B1611" s="5"/>
      <c r="C1611" s="5" t="n">
        <v>23424</v>
      </c>
      <c r="D1611" s="6" t="s">
        <v>1704</v>
      </c>
    </row>
    <row r="1612" customFormat="false" ht="13.95" hidden="false" customHeight="false" outlineLevel="0" collapsed="false">
      <c r="A1612" s="5"/>
      <c r="B1612" s="5"/>
      <c r="C1612" s="5" t="n">
        <v>2774</v>
      </c>
      <c r="D1612" s="6" t="s">
        <v>1705</v>
      </c>
    </row>
    <row r="1613" customFormat="false" ht="13.95" hidden="false" customHeight="false" outlineLevel="0" collapsed="false">
      <c r="A1613" s="5"/>
      <c r="B1613" s="5"/>
      <c r="C1613" s="5" t="n">
        <v>5199</v>
      </c>
      <c r="D1613" s="6" t="s">
        <v>1706</v>
      </c>
    </row>
    <row r="1614" customFormat="false" ht="13.95" hidden="false" customHeight="false" outlineLevel="0" collapsed="false">
      <c r="A1614" s="5"/>
      <c r="B1614" s="5"/>
      <c r="C1614" s="5" t="n">
        <v>50807</v>
      </c>
      <c r="D1614" s="6" t="s">
        <v>1707</v>
      </c>
    </row>
    <row r="1615" customFormat="false" ht="13.95" hidden="false" customHeight="false" outlineLevel="0" collapsed="false">
      <c r="A1615" s="5"/>
      <c r="B1615" s="5"/>
      <c r="C1615" s="5" t="n">
        <v>84545</v>
      </c>
      <c r="D1615" s="6" t="s">
        <v>1708</v>
      </c>
    </row>
    <row r="1616" customFormat="false" ht="13.95" hidden="false" customHeight="false" outlineLevel="0" collapsed="false">
      <c r="A1616" s="5"/>
      <c r="B1616" s="5"/>
      <c r="C1616" s="5" t="n">
        <v>3915</v>
      </c>
      <c r="D1616" s="6" t="s">
        <v>1709</v>
      </c>
    </row>
    <row r="1617" customFormat="false" ht="13.95" hidden="false" customHeight="false" outlineLevel="0" collapsed="false">
      <c r="A1617" s="5"/>
      <c r="B1617" s="5"/>
      <c r="C1617" s="5" t="n">
        <v>9919</v>
      </c>
      <c r="D1617" s="6" t="s">
        <v>1710</v>
      </c>
    </row>
    <row r="1618" customFormat="false" ht="13.95" hidden="false" customHeight="false" outlineLevel="0" collapsed="false">
      <c r="A1618" s="5"/>
      <c r="B1618" s="5"/>
      <c r="C1618" s="5" t="n">
        <v>654429</v>
      </c>
      <c r="D1618" s="6" t="s">
        <v>1711</v>
      </c>
    </row>
    <row r="1619" customFormat="false" ht="13.95" hidden="false" customHeight="false" outlineLevel="0" collapsed="false">
      <c r="A1619" s="5"/>
      <c r="B1619" s="5"/>
      <c r="C1619" s="5" t="n">
        <v>64762</v>
      </c>
      <c r="D1619" s="6" t="s">
        <v>1712</v>
      </c>
    </row>
    <row r="1620" customFormat="false" ht="13.95" hidden="false" customHeight="false" outlineLevel="0" collapsed="false">
      <c r="A1620" s="5"/>
      <c r="B1620" s="5"/>
      <c r="C1620" s="5" t="n">
        <v>8804</v>
      </c>
      <c r="D1620" s="6" t="s">
        <v>1713</v>
      </c>
    </row>
    <row r="1621" customFormat="false" ht="13.95" hidden="false" customHeight="false" outlineLevel="0" collapsed="false">
      <c r="A1621" s="5"/>
      <c r="B1621" s="5"/>
      <c r="C1621" s="5" t="n">
        <v>339263</v>
      </c>
      <c r="D1621" s="6" t="s">
        <v>1714</v>
      </c>
    </row>
    <row r="1622" customFormat="false" ht="13.95" hidden="false" customHeight="false" outlineLevel="0" collapsed="false">
      <c r="A1622" s="5"/>
      <c r="B1622" s="5"/>
      <c r="C1622" s="5" t="n">
        <v>55621</v>
      </c>
      <c r="D1622" s="6" t="s">
        <v>1715</v>
      </c>
    </row>
    <row r="1623" customFormat="false" ht="13.95" hidden="false" customHeight="false" outlineLevel="0" collapsed="false">
      <c r="A1623" s="5"/>
      <c r="B1623" s="5"/>
      <c r="C1623" s="5" t="n">
        <v>114826</v>
      </c>
      <c r="D1623" s="6" t="s">
        <v>1716</v>
      </c>
    </row>
    <row r="1624" customFormat="false" ht="13.95" hidden="false" customHeight="false" outlineLevel="0" collapsed="false">
      <c r="A1624" s="5"/>
      <c r="B1624" s="5"/>
      <c r="C1624" s="5" t="n">
        <v>4938</v>
      </c>
      <c r="D1624" s="6" t="s">
        <v>1717</v>
      </c>
    </row>
    <row r="1625" customFormat="false" ht="13.95" hidden="false" customHeight="false" outlineLevel="0" collapsed="false">
      <c r="A1625" s="5"/>
      <c r="B1625" s="5"/>
      <c r="C1625" s="5" t="n">
        <v>5479</v>
      </c>
      <c r="D1625" s="6" t="s">
        <v>1718</v>
      </c>
    </row>
    <row r="1626" customFormat="false" ht="13.95" hidden="false" customHeight="false" outlineLevel="0" collapsed="false">
      <c r="A1626" s="5"/>
      <c r="B1626" s="5"/>
      <c r="C1626" s="5" t="n">
        <v>100289678</v>
      </c>
      <c r="D1626" s="6" t="s">
        <v>1719</v>
      </c>
    </row>
    <row r="1627" customFormat="false" ht="13.95" hidden="false" customHeight="false" outlineLevel="0" collapsed="false">
      <c r="A1627" s="5"/>
      <c r="B1627" s="5"/>
      <c r="C1627" s="5" t="n">
        <v>3491</v>
      </c>
      <c r="D1627" s="6" t="s">
        <v>1720</v>
      </c>
    </row>
    <row r="1628" customFormat="false" ht="13.95" hidden="false" customHeight="false" outlineLevel="0" collapsed="false">
      <c r="A1628" s="5"/>
      <c r="B1628" s="5"/>
      <c r="C1628" s="5" t="n">
        <v>5358</v>
      </c>
      <c r="D1628" s="6" t="s">
        <v>1721</v>
      </c>
    </row>
    <row r="1629" customFormat="false" ht="13.95" hidden="false" customHeight="false" outlineLevel="0" collapsed="false">
      <c r="A1629" s="5"/>
      <c r="B1629" s="5"/>
      <c r="C1629" s="5" t="n">
        <v>55130</v>
      </c>
      <c r="D1629" s="6" t="s">
        <v>1722</v>
      </c>
    </row>
    <row r="1630" customFormat="false" ht="13.95" hidden="false" customHeight="false" outlineLevel="0" collapsed="false">
      <c r="A1630" s="5"/>
      <c r="B1630" s="5"/>
      <c r="C1630" s="5" t="n">
        <v>2972</v>
      </c>
      <c r="D1630" s="6" t="s">
        <v>1723</v>
      </c>
    </row>
    <row r="1631" customFormat="false" ht="13.95" hidden="false" customHeight="false" outlineLevel="0" collapsed="false">
      <c r="A1631" s="5"/>
      <c r="B1631" s="5"/>
      <c r="C1631" s="5" t="n">
        <v>359845</v>
      </c>
      <c r="D1631" s="6" t="s">
        <v>1724</v>
      </c>
    </row>
    <row r="1632" customFormat="false" ht="13.95" hidden="false" customHeight="false" outlineLevel="0" collapsed="false">
      <c r="A1632" s="5"/>
      <c r="B1632" s="5"/>
      <c r="C1632" s="5" t="n">
        <v>8720</v>
      </c>
      <c r="D1632" s="6" t="s">
        <v>1725</v>
      </c>
    </row>
    <row r="1633" customFormat="false" ht="13.95" hidden="false" customHeight="false" outlineLevel="0" collapsed="false">
      <c r="A1633" s="5"/>
      <c r="B1633" s="5"/>
      <c r="C1633" s="5" t="n">
        <v>7322</v>
      </c>
      <c r="D1633" s="6" t="s">
        <v>1726</v>
      </c>
    </row>
    <row r="1634" customFormat="false" ht="13.95" hidden="false" customHeight="false" outlineLevel="0" collapsed="false">
      <c r="A1634" s="5"/>
      <c r="B1634" s="5"/>
      <c r="C1634" s="5" t="n">
        <v>51029</v>
      </c>
      <c r="D1634" s="6" t="s">
        <v>1727</v>
      </c>
    </row>
    <row r="1635" customFormat="false" ht="13.95" hidden="false" customHeight="false" outlineLevel="0" collapsed="false">
      <c r="A1635" s="5"/>
      <c r="B1635" s="5"/>
      <c r="C1635" s="5" t="n">
        <v>83862</v>
      </c>
      <c r="D1635" s="6" t="s">
        <v>1728</v>
      </c>
    </row>
    <row r="1636" customFormat="false" ht="13.95" hidden="false" customHeight="false" outlineLevel="0" collapsed="false">
      <c r="A1636" s="5"/>
      <c r="B1636" s="5"/>
      <c r="C1636" s="5" t="n">
        <v>23205</v>
      </c>
      <c r="D1636" s="6" t="s">
        <v>1729</v>
      </c>
    </row>
    <row r="1637" customFormat="false" ht="13.95" hidden="false" customHeight="false" outlineLevel="0" collapsed="false">
      <c r="A1637" s="5"/>
      <c r="B1637" s="5"/>
      <c r="C1637" s="5" t="n">
        <v>27239</v>
      </c>
      <c r="D1637" s="6" t="s">
        <v>1730</v>
      </c>
    </row>
    <row r="1638" customFormat="false" ht="13.95" hidden="false" customHeight="false" outlineLevel="0" collapsed="false">
      <c r="A1638" s="5"/>
      <c r="B1638" s="5"/>
      <c r="C1638" s="5" t="n">
        <v>2207</v>
      </c>
      <c r="D1638" s="6" t="s">
        <v>1731</v>
      </c>
    </row>
    <row r="1639" customFormat="false" ht="13.95" hidden="false" customHeight="false" outlineLevel="0" collapsed="false">
      <c r="A1639" s="5"/>
      <c r="B1639" s="5"/>
      <c r="C1639" s="5" t="n">
        <v>1998</v>
      </c>
      <c r="D1639" s="6" t="s">
        <v>1732</v>
      </c>
    </row>
    <row r="1640" customFormat="false" ht="13.95" hidden="false" customHeight="false" outlineLevel="0" collapsed="false">
      <c r="A1640" s="5"/>
      <c r="B1640" s="5"/>
      <c r="C1640" s="5" t="n">
        <v>1208</v>
      </c>
      <c r="D1640" s="6" t="s">
        <v>1733</v>
      </c>
    </row>
    <row r="1641" customFormat="false" ht="13.95" hidden="false" customHeight="false" outlineLevel="0" collapsed="false">
      <c r="A1641" s="5"/>
      <c r="B1641" s="5"/>
      <c r="C1641" s="5" t="n">
        <v>116988</v>
      </c>
      <c r="D1641" s="6" t="s">
        <v>1734</v>
      </c>
    </row>
    <row r="1642" customFormat="false" ht="13.95" hidden="false" customHeight="false" outlineLevel="0" collapsed="false">
      <c r="A1642" s="5"/>
      <c r="B1642" s="5"/>
      <c r="C1642" s="5" t="n">
        <v>285343</v>
      </c>
      <c r="D1642" s="6" t="s">
        <v>1735</v>
      </c>
    </row>
    <row r="1643" customFormat="false" ht="13.95" hidden="false" customHeight="false" outlineLevel="0" collapsed="false">
      <c r="A1643" s="5"/>
      <c r="B1643" s="5"/>
      <c r="C1643" s="5" t="n">
        <v>157753</v>
      </c>
      <c r="D1643" s="6" t="s">
        <v>1736</v>
      </c>
    </row>
    <row r="1644" customFormat="false" ht="13.95" hidden="false" customHeight="false" outlineLevel="0" collapsed="false">
      <c r="A1644" s="5"/>
      <c r="B1644" s="5"/>
      <c r="C1644" s="5" t="n">
        <v>64175</v>
      </c>
      <c r="D1644" s="6" t="s">
        <v>1737</v>
      </c>
    </row>
    <row r="1645" customFormat="false" ht="13.95" hidden="false" customHeight="false" outlineLevel="0" collapsed="false">
      <c r="A1645" s="5"/>
      <c r="B1645" s="5"/>
      <c r="C1645" s="5" t="n">
        <v>64344</v>
      </c>
      <c r="D1645" s="6" t="s">
        <v>1738</v>
      </c>
    </row>
    <row r="1646" customFormat="false" ht="13.95" hidden="false" customHeight="false" outlineLevel="0" collapsed="false">
      <c r="A1646" s="5"/>
      <c r="B1646" s="5"/>
      <c r="C1646" s="5" t="n">
        <v>4916</v>
      </c>
      <c r="D1646" s="6" t="s">
        <v>1739</v>
      </c>
    </row>
    <row r="1647" customFormat="false" ht="13.95" hidden="false" customHeight="false" outlineLevel="0" collapsed="false">
      <c r="A1647" s="5"/>
      <c r="B1647" s="5"/>
      <c r="C1647" s="5" t="n">
        <v>168667</v>
      </c>
      <c r="D1647" s="6" t="s">
        <v>1740</v>
      </c>
    </row>
    <row r="1648" customFormat="false" ht="13.95" hidden="false" customHeight="false" outlineLevel="0" collapsed="false">
      <c r="A1648" s="5"/>
      <c r="B1648" s="5"/>
      <c r="C1648" s="5" t="n">
        <v>129807</v>
      </c>
      <c r="D1648" s="6" t="s">
        <v>1741</v>
      </c>
    </row>
    <row r="1649" customFormat="false" ht="13.95" hidden="false" customHeight="false" outlineLevel="0" collapsed="false">
      <c r="A1649" s="5"/>
      <c r="B1649" s="5"/>
      <c r="C1649" s="5" t="n">
        <v>8572</v>
      </c>
      <c r="D1649" s="6" t="s">
        <v>1742</v>
      </c>
    </row>
    <row r="1650" customFormat="false" ht="13.95" hidden="false" customHeight="false" outlineLevel="0" collapsed="false">
      <c r="A1650" s="5"/>
      <c r="B1650" s="5"/>
      <c r="C1650" s="5" t="n">
        <v>60412</v>
      </c>
      <c r="D1650" s="6" t="s">
        <v>1743</v>
      </c>
    </row>
    <row r="1651" customFormat="false" ht="13.95" hidden="false" customHeight="false" outlineLevel="0" collapsed="false">
      <c r="A1651" s="5"/>
      <c r="B1651" s="5"/>
      <c r="C1651" s="5" t="n">
        <v>54861</v>
      </c>
      <c r="D1651" s="6" t="s">
        <v>1744</v>
      </c>
    </row>
    <row r="1652" customFormat="false" ht="13.95" hidden="false" customHeight="false" outlineLevel="0" collapsed="false">
      <c r="A1652" s="5"/>
      <c r="B1652" s="5"/>
      <c r="C1652" s="5" t="n">
        <v>65998</v>
      </c>
      <c r="D1652" s="6" t="s">
        <v>1745</v>
      </c>
    </row>
    <row r="1653" customFormat="false" ht="13.95" hidden="false" customHeight="false" outlineLevel="0" collapsed="false">
      <c r="A1653" s="5"/>
      <c r="B1653" s="5"/>
      <c r="C1653" s="5" t="n">
        <v>10714</v>
      </c>
      <c r="D1653" s="6" t="s">
        <v>1746</v>
      </c>
    </row>
    <row r="1654" customFormat="false" ht="13.95" hidden="false" customHeight="false" outlineLevel="0" collapsed="false">
      <c r="A1654" s="5"/>
      <c r="B1654" s="5"/>
      <c r="C1654" s="5" t="n">
        <v>90701</v>
      </c>
      <c r="D1654" s="6" t="s">
        <v>1747</v>
      </c>
    </row>
    <row r="1655" customFormat="false" ht="13.95" hidden="false" customHeight="false" outlineLevel="0" collapsed="false">
      <c r="A1655" s="5"/>
      <c r="B1655" s="5"/>
      <c r="C1655" s="5" t="n">
        <v>153733</v>
      </c>
      <c r="D1655" s="6" t="s">
        <v>1748</v>
      </c>
    </row>
    <row r="1656" customFormat="false" ht="13.95" hidden="false" customHeight="false" outlineLevel="0" collapsed="false">
      <c r="A1656" s="5"/>
      <c r="B1656" s="5"/>
      <c r="C1656" s="5" t="n">
        <v>57578</v>
      </c>
      <c r="D1656" s="6" t="s">
        <v>1749</v>
      </c>
    </row>
    <row r="1657" customFormat="false" ht="13.95" hidden="false" customHeight="false" outlineLevel="0" collapsed="false">
      <c r="A1657" s="5"/>
      <c r="B1657" s="5"/>
      <c r="C1657" s="5" t="n">
        <v>7442</v>
      </c>
      <c r="D1657" s="6" t="s">
        <v>1750</v>
      </c>
    </row>
    <row r="1658" customFormat="false" ht="13.95" hidden="false" customHeight="false" outlineLevel="0" collapsed="false">
      <c r="A1658" s="5"/>
      <c r="B1658" s="5"/>
      <c r="C1658" s="5" t="n">
        <v>54877</v>
      </c>
      <c r="D1658" s="6" t="s">
        <v>1751</v>
      </c>
    </row>
    <row r="1659" customFormat="false" ht="13.95" hidden="false" customHeight="false" outlineLevel="0" collapsed="false">
      <c r="A1659" s="5"/>
      <c r="B1659" s="5"/>
      <c r="C1659" s="5" t="n">
        <v>59274</v>
      </c>
      <c r="D1659" s="6" t="s">
        <v>1752</v>
      </c>
    </row>
    <row r="1660" customFormat="false" ht="13.95" hidden="false" customHeight="false" outlineLevel="0" collapsed="false">
      <c r="A1660" s="5"/>
      <c r="B1660" s="5"/>
      <c r="C1660" s="5" t="n">
        <v>10096</v>
      </c>
      <c r="D1660" s="6" t="s">
        <v>1753</v>
      </c>
    </row>
    <row r="1661" customFormat="false" ht="13.95" hidden="false" customHeight="false" outlineLevel="0" collapsed="false">
      <c r="A1661" s="5"/>
      <c r="B1661" s="5"/>
      <c r="C1661" s="5" t="n">
        <v>93082</v>
      </c>
      <c r="D1661" s="6" t="s">
        <v>1754</v>
      </c>
    </row>
    <row r="1662" customFormat="false" ht="13.95" hidden="false" customHeight="false" outlineLevel="0" collapsed="false">
      <c r="A1662" s="5"/>
      <c r="B1662" s="5"/>
      <c r="C1662" s="5" t="n">
        <v>57666</v>
      </c>
      <c r="D1662" s="6" t="s">
        <v>1755</v>
      </c>
    </row>
    <row r="1663" customFormat="false" ht="13.95" hidden="false" customHeight="false" outlineLevel="0" collapsed="false">
      <c r="A1663" s="5"/>
      <c r="B1663" s="5"/>
      <c r="C1663" s="5" t="n">
        <v>27113</v>
      </c>
      <c r="D1663" s="6" t="s">
        <v>1756</v>
      </c>
    </row>
    <row r="1664" customFormat="false" ht="13.95" hidden="false" customHeight="false" outlineLevel="0" collapsed="false">
      <c r="A1664" s="5"/>
      <c r="B1664" s="5"/>
      <c r="C1664" s="5" t="n">
        <v>2615</v>
      </c>
      <c r="D1664" s="6" t="s">
        <v>1757</v>
      </c>
    </row>
    <row r="1665" customFormat="false" ht="13.95" hidden="false" customHeight="false" outlineLevel="0" collapsed="false">
      <c r="A1665" s="5"/>
      <c r="B1665" s="5"/>
      <c r="C1665" s="5" t="n">
        <v>9851</v>
      </c>
      <c r="D1665" s="6" t="s">
        <v>1758</v>
      </c>
    </row>
    <row r="1666" customFormat="false" ht="13.95" hidden="false" customHeight="false" outlineLevel="0" collapsed="false">
      <c r="A1666" s="5"/>
      <c r="B1666" s="5"/>
      <c r="C1666" s="5" t="n">
        <v>6004</v>
      </c>
      <c r="D1666" s="6" t="s">
        <v>1759</v>
      </c>
    </row>
    <row r="1667" customFormat="false" ht="13.95" hidden="false" customHeight="false" outlineLevel="0" collapsed="false">
      <c r="A1667" s="5"/>
      <c r="B1667" s="5"/>
      <c r="C1667" s="5" t="n">
        <v>55269</v>
      </c>
      <c r="D1667" s="6" t="s">
        <v>1760</v>
      </c>
    </row>
    <row r="1668" customFormat="false" ht="13.95" hidden="false" customHeight="false" outlineLevel="0" collapsed="false">
      <c r="A1668" s="5"/>
      <c r="B1668" s="5"/>
      <c r="C1668" s="5" t="n">
        <v>119385</v>
      </c>
      <c r="D1668" s="6" t="s">
        <v>1761</v>
      </c>
    </row>
    <row r="1669" customFormat="false" ht="13.95" hidden="false" customHeight="false" outlineLevel="0" collapsed="false">
      <c r="A1669" s="5"/>
      <c r="B1669" s="5"/>
      <c r="C1669" s="5" t="n">
        <v>29855</v>
      </c>
      <c r="D1669" s="6" t="s">
        <v>1762</v>
      </c>
    </row>
    <row r="1670" customFormat="false" ht="13.95" hidden="false" customHeight="false" outlineLevel="0" collapsed="false">
      <c r="A1670" s="5"/>
      <c r="B1670" s="5"/>
      <c r="C1670" s="5" t="n">
        <v>121274</v>
      </c>
      <c r="D1670" s="6" t="s">
        <v>1763</v>
      </c>
    </row>
    <row r="1671" customFormat="false" ht="13.95" hidden="false" customHeight="false" outlineLevel="0" collapsed="false">
      <c r="A1671" s="5"/>
      <c r="B1671" s="5"/>
      <c r="C1671" s="5" t="n">
        <v>11022</v>
      </c>
      <c r="D1671" s="6" t="s">
        <v>1764</v>
      </c>
    </row>
    <row r="1672" customFormat="false" ht="13.95" hidden="false" customHeight="false" outlineLevel="0" collapsed="false">
      <c r="A1672" s="5"/>
      <c r="B1672" s="5"/>
      <c r="C1672" s="5" t="n">
        <v>55716</v>
      </c>
      <c r="D1672" s="6" t="s">
        <v>1765</v>
      </c>
    </row>
    <row r="1673" customFormat="false" ht="13.95" hidden="false" customHeight="false" outlineLevel="0" collapsed="false">
      <c r="A1673" s="5"/>
      <c r="B1673" s="5"/>
      <c r="C1673" s="5" t="n">
        <v>4637</v>
      </c>
      <c r="D1673" s="6" t="s">
        <v>1766</v>
      </c>
    </row>
    <row r="1674" customFormat="false" ht="13.95" hidden="false" customHeight="false" outlineLevel="0" collapsed="false">
      <c r="A1674" s="5"/>
      <c r="B1674" s="5"/>
      <c r="C1674" s="5" t="n">
        <v>51097</v>
      </c>
      <c r="D1674" s="6" t="s">
        <v>1767</v>
      </c>
    </row>
    <row r="1675" customFormat="false" ht="13.95" hidden="false" customHeight="false" outlineLevel="0" collapsed="false">
      <c r="A1675" s="5"/>
      <c r="B1675" s="5"/>
      <c r="C1675" s="5" t="n">
        <v>54508</v>
      </c>
      <c r="D1675" s="6" t="s">
        <v>1768</v>
      </c>
    </row>
    <row r="1676" customFormat="false" ht="13.95" hidden="false" customHeight="false" outlineLevel="0" collapsed="false">
      <c r="A1676" s="5"/>
      <c r="B1676" s="5"/>
      <c r="C1676" s="5" t="n">
        <v>55661</v>
      </c>
      <c r="D1676" s="6" t="s">
        <v>1769</v>
      </c>
    </row>
    <row r="1677" customFormat="false" ht="13.95" hidden="false" customHeight="false" outlineLevel="0" collapsed="false">
      <c r="A1677" s="5"/>
      <c r="B1677" s="5"/>
      <c r="C1677" s="5" t="n">
        <v>3834</v>
      </c>
      <c r="D1677" s="6" t="s">
        <v>1770</v>
      </c>
    </row>
    <row r="1678" customFormat="false" ht="13.95" hidden="false" customHeight="false" outlineLevel="0" collapsed="false">
      <c r="A1678" s="5"/>
      <c r="B1678" s="5"/>
      <c r="C1678" s="5" t="n">
        <v>9500</v>
      </c>
      <c r="D1678" s="6" t="s">
        <v>1771</v>
      </c>
    </row>
    <row r="1679" customFormat="false" ht="13.95" hidden="false" customHeight="false" outlineLevel="0" collapsed="false">
      <c r="A1679" s="5"/>
      <c r="B1679" s="5"/>
      <c r="C1679" s="5" t="n">
        <v>253558</v>
      </c>
      <c r="D1679" s="6" t="s">
        <v>1772</v>
      </c>
    </row>
    <row r="1680" customFormat="false" ht="13.95" hidden="false" customHeight="false" outlineLevel="0" collapsed="false">
      <c r="A1680" s="5"/>
      <c r="B1680" s="5"/>
      <c r="C1680" s="5" t="n">
        <v>10234</v>
      </c>
      <c r="D1680" s="6" t="s">
        <v>1773</v>
      </c>
    </row>
    <row r="1681" customFormat="false" ht="13.95" hidden="false" customHeight="false" outlineLevel="0" collapsed="false">
      <c r="A1681" s="5"/>
      <c r="B1681" s="5"/>
      <c r="C1681" s="5" t="n">
        <v>57731</v>
      </c>
      <c r="D1681" s="6" t="s">
        <v>1774</v>
      </c>
    </row>
    <row r="1682" customFormat="false" ht="13.95" hidden="false" customHeight="false" outlineLevel="0" collapsed="false">
      <c r="A1682" s="5"/>
      <c r="B1682" s="5"/>
      <c r="C1682" s="5" t="n">
        <v>839</v>
      </c>
      <c r="D1682" s="6" t="s">
        <v>1775</v>
      </c>
    </row>
    <row r="1683" customFormat="false" ht="13.95" hidden="false" customHeight="false" outlineLevel="0" collapsed="false">
      <c r="A1683" s="5"/>
      <c r="B1683" s="5"/>
      <c r="C1683" s="5" t="n">
        <v>5052</v>
      </c>
      <c r="D1683" s="6" t="s">
        <v>1776</v>
      </c>
    </row>
    <row r="1684" customFormat="false" ht="13.95" hidden="false" customHeight="false" outlineLevel="0" collapsed="false">
      <c r="A1684" s="5"/>
      <c r="B1684" s="5"/>
      <c r="C1684" s="5" t="n">
        <v>10742</v>
      </c>
      <c r="D1684" s="6" t="s">
        <v>1777</v>
      </c>
    </row>
    <row r="1685" customFormat="false" ht="13.95" hidden="false" customHeight="false" outlineLevel="0" collapsed="false">
      <c r="A1685" s="5"/>
      <c r="B1685" s="5"/>
      <c r="C1685" s="5" t="n">
        <v>10693</v>
      </c>
      <c r="D1685" s="6" t="s">
        <v>1778</v>
      </c>
    </row>
    <row r="1686" customFormat="false" ht="13.95" hidden="false" customHeight="false" outlineLevel="0" collapsed="false">
      <c r="A1686" s="5"/>
      <c r="B1686" s="5"/>
      <c r="C1686" s="5" t="n">
        <v>9686</v>
      </c>
      <c r="D1686" s="6" t="s">
        <v>1779</v>
      </c>
    </row>
    <row r="1687" customFormat="false" ht="13.95" hidden="false" customHeight="false" outlineLevel="0" collapsed="false">
      <c r="A1687" s="5"/>
      <c r="B1687" s="5"/>
      <c r="C1687" s="5" t="n">
        <v>3163</v>
      </c>
      <c r="D1687" s="6" t="s">
        <v>1780</v>
      </c>
    </row>
    <row r="1688" customFormat="false" ht="13.95" hidden="false" customHeight="false" outlineLevel="0" collapsed="false">
      <c r="A1688" s="5"/>
      <c r="B1688" s="5"/>
      <c r="C1688" s="5" t="n">
        <v>50937</v>
      </c>
      <c r="D1688" s="6" t="s">
        <v>1781</v>
      </c>
    </row>
    <row r="1689" customFormat="false" ht="13.95" hidden="false" customHeight="false" outlineLevel="0" collapsed="false">
      <c r="A1689" s="5"/>
      <c r="B1689" s="5"/>
      <c r="C1689" s="5" t="n">
        <v>53353</v>
      </c>
      <c r="D1689" s="6" t="s">
        <v>1782</v>
      </c>
    </row>
    <row r="1690" customFormat="false" ht="13.95" hidden="false" customHeight="false" outlineLevel="0" collapsed="false">
      <c r="A1690" s="5"/>
      <c r="B1690" s="5"/>
      <c r="C1690" s="5" t="n">
        <v>2828</v>
      </c>
      <c r="D1690" s="6" t="s">
        <v>1783</v>
      </c>
    </row>
    <row r="1691" customFormat="false" ht="13.95" hidden="false" customHeight="false" outlineLevel="0" collapsed="false">
      <c r="A1691" s="5"/>
      <c r="B1691" s="5"/>
      <c r="C1691" s="5" t="n">
        <v>2487</v>
      </c>
      <c r="D1691" s="6" t="s">
        <v>1784</v>
      </c>
    </row>
    <row r="1692" customFormat="false" ht="13.95" hidden="false" customHeight="false" outlineLevel="0" collapsed="false">
      <c r="A1692" s="5"/>
      <c r="B1692" s="5"/>
      <c r="C1692" s="5" t="n">
        <v>57690</v>
      </c>
      <c r="D1692" s="6" t="s">
        <v>1785</v>
      </c>
    </row>
    <row r="1693" customFormat="false" ht="13.95" hidden="false" customHeight="false" outlineLevel="0" collapsed="false">
      <c r="A1693" s="5"/>
      <c r="B1693" s="5"/>
      <c r="C1693" s="5" t="n">
        <v>123355</v>
      </c>
      <c r="D1693" s="6" t="s">
        <v>1786</v>
      </c>
    </row>
    <row r="1694" customFormat="false" ht="13.95" hidden="false" customHeight="false" outlineLevel="0" collapsed="false">
      <c r="A1694" s="5"/>
      <c r="B1694" s="5"/>
      <c r="C1694" s="5" t="n">
        <v>8786</v>
      </c>
      <c r="D1694" s="6" t="s">
        <v>1787</v>
      </c>
    </row>
    <row r="1695" customFormat="false" ht="13.95" hidden="false" customHeight="false" outlineLevel="0" collapsed="false">
      <c r="A1695" s="5"/>
      <c r="B1695" s="5"/>
      <c r="C1695" s="5" t="n">
        <v>56901</v>
      </c>
      <c r="D1695" s="6" t="s">
        <v>1788</v>
      </c>
    </row>
    <row r="1696" customFormat="false" ht="13.95" hidden="false" customHeight="false" outlineLevel="0" collapsed="false">
      <c r="A1696" s="5"/>
      <c r="B1696" s="5"/>
      <c r="C1696" s="5" t="n">
        <v>81611</v>
      </c>
      <c r="D1696" s="6" t="s">
        <v>1789</v>
      </c>
    </row>
    <row r="1697" customFormat="false" ht="13.95" hidden="false" customHeight="false" outlineLevel="0" collapsed="false">
      <c r="A1697" s="5"/>
      <c r="B1697" s="5"/>
      <c r="C1697" s="5" t="n">
        <v>9414</v>
      </c>
      <c r="D1697" s="6" t="s">
        <v>1790</v>
      </c>
    </row>
    <row r="1698" customFormat="false" ht="13.95" hidden="false" customHeight="false" outlineLevel="0" collapsed="false">
      <c r="A1698" s="5"/>
      <c r="B1698" s="5"/>
      <c r="C1698" s="5" t="n">
        <v>55565</v>
      </c>
      <c r="D1698" s="6" t="s">
        <v>1791</v>
      </c>
    </row>
    <row r="1699" customFormat="false" ht="13.95" hidden="false" customHeight="false" outlineLevel="0" collapsed="false">
      <c r="A1699" s="5"/>
      <c r="B1699" s="5"/>
      <c r="C1699" s="5" t="n">
        <v>353497</v>
      </c>
      <c r="D1699" s="6" t="s">
        <v>1792</v>
      </c>
    </row>
    <row r="1700" customFormat="false" ht="13.95" hidden="false" customHeight="false" outlineLevel="0" collapsed="false">
      <c r="A1700" s="5"/>
      <c r="B1700" s="5"/>
      <c r="C1700" s="5" t="n">
        <v>130340</v>
      </c>
      <c r="D1700" s="6" t="s">
        <v>1793</v>
      </c>
    </row>
    <row r="1701" customFormat="false" ht="13.95" hidden="false" customHeight="false" outlineLevel="0" collapsed="false">
      <c r="A1701" s="5"/>
      <c r="B1701" s="5"/>
      <c r="C1701" s="5" t="n">
        <v>1892</v>
      </c>
      <c r="D1701" s="6" t="s">
        <v>1794</v>
      </c>
    </row>
    <row r="1702" customFormat="false" ht="13.95" hidden="false" customHeight="false" outlineLevel="0" collapsed="false">
      <c r="A1702" s="5"/>
      <c r="B1702" s="5"/>
      <c r="C1702" s="5" t="n">
        <v>83538</v>
      </c>
      <c r="D1702" s="6" t="s">
        <v>1795</v>
      </c>
    </row>
    <row r="1703" customFormat="false" ht="13.95" hidden="false" customHeight="false" outlineLevel="0" collapsed="false">
      <c r="A1703" s="5"/>
      <c r="B1703" s="5"/>
      <c r="C1703" s="5" t="n">
        <v>89797</v>
      </c>
      <c r="D1703" s="6" t="s">
        <v>1796</v>
      </c>
    </row>
    <row r="1704" customFormat="false" ht="13.95" hidden="false" customHeight="false" outlineLevel="0" collapsed="false">
      <c r="A1704" s="5"/>
      <c r="B1704" s="5"/>
      <c r="C1704" s="5" t="n">
        <v>23210</v>
      </c>
      <c r="D1704" s="6" t="s">
        <v>1797</v>
      </c>
    </row>
    <row r="1705" customFormat="false" ht="13.95" hidden="false" customHeight="false" outlineLevel="0" collapsed="false">
      <c r="A1705" s="5"/>
      <c r="B1705" s="5"/>
      <c r="C1705" s="5" t="n">
        <v>10606</v>
      </c>
      <c r="D1705" s="6" t="s">
        <v>1798</v>
      </c>
    </row>
    <row r="1706" customFormat="false" ht="13.95" hidden="false" customHeight="false" outlineLevel="0" collapsed="false">
      <c r="A1706" s="5"/>
      <c r="B1706" s="5"/>
      <c r="C1706" s="5" t="n">
        <v>9896</v>
      </c>
      <c r="D1706" s="6" t="s">
        <v>1799</v>
      </c>
    </row>
    <row r="1707" customFormat="false" ht="13.95" hidden="false" customHeight="false" outlineLevel="0" collapsed="false">
      <c r="A1707" s="5"/>
      <c r="B1707" s="5"/>
      <c r="C1707" s="5" t="n">
        <v>29085</v>
      </c>
      <c r="D1707" s="6" t="s">
        <v>1800</v>
      </c>
    </row>
    <row r="1708" customFormat="false" ht="13.95" hidden="false" customHeight="false" outlineLevel="0" collapsed="false">
      <c r="A1708" s="5"/>
      <c r="B1708" s="5"/>
      <c r="C1708" s="5" t="n">
        <v>28965</v>
      </c>
      <c r="D1708" s="6" t="s">
        <v>1801</v>
      </c>
    </row>
    <row r="1709" customFormat="false" ht="13.95" hidden="false" customHeight="false" outlineLevel="0" collapsed="false">
      <c r="A1709" s="5"/>
      <c r="B1709" s="5"/>
      <c r="C1709" s="5" t="n">
        <v>4351</v>
      </c>
      <c r="D1709" s="6" t="s">
        <v>1802</v>
      </c>
    </row>
    <row r="1710" customFormat="false" ht="13.95" hidden="false" customHeight="false" outlineLevel="0" collapsed="false">
      <c r="A1710" s="5"/>
      <c r="B1710" s="5"/>
      <c r="C1710" s="5" t="n">
        <v>79717</v>
      </c>
      <c r="D1710" s="6" t="s">
        <v>1803</v>
      </c>
    </row>
    <row r="1711" customFormat="false" ht="13.95" hidden="false" customHeight="false" outlineLevel="0" collapsed="false">
      <c r="A1711" s="5"/>
      <c r="B1711" s="5"/>
      <c r="C1711" s="5" t="n">
        <v>5994</v>
      </c>
      <c r="D1711" s="6" t="s">
        <v>1804</v>
      </c>
    </row>
    <row r="1712" customFormat="false" ht="13.95" hidden="false" customHeight="false" outlineLevel="0" collapsed="false">
      <c r="A1712" s="5"/>
      <c r="B1712" s="5"/>
      <c r="C1712" s="5" t="n">
        <v>64094</v>
      </c>
      <c r="D1712" s="6" t="s">
        <v>1805</v>
      </c>
    </row>
    <row r="1713" customFormat="false" ht="13.95" hidden="false" customHeight="false" outlineLevel="0" collapsed="false">
      <c r="A1713" s="5"/>
      <c r="B1713" s="5"/>
      <c r="C1713" s="5" t="n">
        <v>55117</v>
      </c>
      <c r="D1713" s="6" t="s">
        <v>1806</v>
      </c>
    </row>
    <row r="1714" customFormat="false" ht="13.95" hidden="false" customHeight="false" outlineLevel="0" collapsed="false">
      <c r="A1714" s="5"/>
      <c r="B1714" s="5"/>
      <c r="C1714" s="5" t="n">
        <v>79611</v>
      </c>
      <c r="D1714" s="6" t="s">
        <v>1807</v>
      </c>
    </row>
    <row r="1715" customFormat="false" ht="13.95" hidden="false" customHeight="false" outlineLevel="0" collapsed="false">
      <c r="A1715" s="5"/>
      <c r="B1715" s="5"/>
      <c r="C1715" s="5" t="n">
        <v>54956</v>
      </c>
      <c r="D1715" s="6" t="s">
        <v>1808</v>
      </c>
    </row>
    <row r="1716" customFormat="false" ht="13.95" hidden="false" customHeight="false" outlineLevel="0" collapsed="false">
      <c r="A1716" s="5"/>
      <c r="B1716" s="5"/>
      <c r="C1716" s="5" t="n">
        <v>5368</v>
      </c>
      <c r="D1716" s="6" t="s">
        <v>1809</v>
      </c>
    </row>
    <row r="1717" customFormat="false" ht="13.95" hidden="false" customHeight="false" outlineLevel="0" collapsed="false">
      <c r="A1717" s="5"/>
      <c r="B1717" s="5"/>
      <c r="C1717" s="5" t="n">
        <v>4302</v>
      </c>
      <c r="D1717" s="6" t="s">
        <v>1810</v>
      </c>
    </row>
    <row r="1718" customFormat="false" ht="13.95" hidden="false" customHeight="false" outlineLevel="0" collapsed="false">
      <c r="A1718" s="5"/>
      <c r="B1718" s="5"/>
      <c r="C1718" s="5" t="n">
        <v>56940</v>
      </c>
      <c r="D1718" s="6" t="s">
        <v>1811</v>
      </c>
    </row>
    <row r="1719" customFormat="false" ht="13.95" hidden="false" customHeight="false" outlineLevel="0" collapsed="false">
      <c r="A1719" s="5"/>
      <c r="B1719" s="5"/>
      <c r="C1719" s="5" t="n">
        <v>996</v>
      </c>
      <c r="D1719" s="6" t="s">
        <v>1812</v>
      </c>
    </row>
    <row r="1720" customFormat="false" ht="13.95" hidden="false" customHeight="false" outlineLevel="0" collapsed="false">
      <c r="A1720" s="5"/>
      <c r="B1720" s="5"/>
      <c r="C1720" s="5" t="n">
        <v>219972</v>
      </c>
      <c r="D1720" s="6" t="s">
        <v>1813</v>
      </c>
    </row>
    <row r="1721" customFormat="false" ht="13.95" hidden="false" customHeight="false" outlineLevel="0" collapsed="false">
      <c r="A1721" s="5"/>
      <c r="B1721" s="5"/>
      <c r="C1721" s="5" t="n">
        <v>1611</v>
      </c>
      <c r="D1721" s="6" t="s">
        <v>1814</v>
      </c>
    </row>
    <row r="1722" customFormat="false" ht="13.95" hidden="false" customHeight="false" outlineLevel="0" collapsed="false">
      <c r="A1722" s="5"/>
      <c r="B1722" s="5"/>
      <c r="C1722" s="5" t="n">
        <v>57624</v>
      </c>
      <c r="D1722" s="6" t="s">
        <v>1815</v>
      </c>
    </row>
    <row r="1723" customFormat="false" ht="13.95" hidden="false" customHeight="false" outlineLevel="0" collapsed="false">
      <c r="A1723" s="5"/>
      <c r="B1723" s="5"/>
      <c r="C1723" s="5" t="n">
        <v>6901</v>
      </c>
      <c r="D1723" s="6" t="s">
        <v>1816</v>
      </c>
    </row>
    <row r="1724" customFormat="false" ht="13.95" hidden="false" customHeight="false" outlineLevel="0" collapsed="false">
      <c r="A1724" s="5"/>
      <c r="B1724" s="5"/>
      <c r="C1724" s="5" t="n">
        <v>80014</v>
      </c>
      <c r="D1724" s="6" t="s">
        <v>1817</v>
      </c>
    </row>
    <row r="1725" customFormat="false" ht="13.95" hidden="false" customHeight="false" outlineLevel="0" collapsed="false">
      <c r="A1725" s="5"/>
      <c r="B1725" s="5"/>
      <c r="C1725" s="5" t="n">
        <v>55176</v>
      </c>
      <c r="D1725" s="6" t="s">
        <v>1818</v>
      </c>
    </row>
    <row r="1726" customFormat="false" ht="13.95" hidden="false" customHeight="false" outlineLevel="0" collapsed="false">
      <c r="A1726" s="5"/>
      <c r="B1726" s="5"/>
      <c r="C1726" s="5" t="n">
        <v>113835</v>
      </c>
      <c r="D1726" s="6" t="s">
        <v>1819</v>
      </c>
    </row>
    <row r="1727" customFormat="false" ht="13.95" hidden="false" customHeight="false" outlineLevel="0" collapsed="false">
      <c r="A1727" s="5"/>
      <c r="B1727" s="5"/>
      <c r="C1727" s="5" t="n">
        <v>55727</v>
      </c>
      <c r="D1727" s="6" t="s">
        <v>1820</v>
      </c>
    </row>
    <row r="1728" customFormat="false" ht="13.95" hidden="false" customHeight="false" outlineLevel="0" collapsed="false">
      <c r="A1728" s="5"/>
      <c r="B1728" s="5"/>
      <c r="C1728" s="5" t="n">
        <v>140467</v>
      </c>
      <c r="D1728" s="6" t="s">
        <v>1821</v>
      </c>
    </row>
    <row r="1729" customFormat="false" ht="13.95" hidden="false" customHeight="false" outlineLevel="0" collapsed="false">
      <c r="A1729" s="5"/>
      <c r="B1729" s="5"/>
      <c r="C1729" s="5" t="n">
        <v>79777</v>
      </c>
      <c r="D1729" s="6" t="s">
        <v>1822</v>
      </c>
    </row>
    <row r="1730" customFormat="false" ht="13.95" hidden="false" customHeight="false" outlineLevel="0" collapsed="false">
      <c r="A1730" s="5"/>
      <c r="B1730" s="5"/>
      <c r="C1730" s="5" t="n">
        <v>5787</v>
      </c>
      <c r="D1730" s="6" t="s">
        <v>1823</v>
      </c>
    </row>
    <row r="1731" customFormat="false" ht="13.95" hidden="false" customHeight="false" outlineLevel="0" collapsed="false">
      <c r="A1731" s="5"/>
      <c r="B1731" s="5"/>
      <c r="C1731" s="5" t="n">
        <v>1286</v>
      </c>
      <c r="D1731" s="6" t="s">
        <v>1824</v>
      </c>
    </row>
    <row r="1732" customFormat="false" ht="13.95" hidden="false" customHeight="false" outlineLevel="0" collapsed="false">
      <c r="A1732" s="5"/>
      <c r="B1732" s="5"/>
      <c r="C1732" s="5" t="n">
        <v>130367</v>
      </c>
      <c r="D1732" s="6" t="s">
        <v>1825</v>
      </c>
    </row>
    <row r="1733" customFormat="false" ht="13.95" hidden="false" customHeight="false" outlineLevel="0" collapsed="false">
      <c r="A1733" s="5"/>
      <c r="B1733" s="5"/>
      <c r="C1733" s="5" t="n">
        <v>4684</v>
      </c>
      <c r="D1733" s="6" t="s">
        <v>1826</v>
      </c>
    </row>
    <row r="1734" customFormat="false" ht="13.95" hidden="false" customHeight="false" outlineLevel="0" collapsed="false">
      <c r="A1734" s="5"/>
      <c r="B1734" s="5"/>
      <c r="C1734" s="5" t="n">
        <v>60682</v>
      </c>
      <c r="D1734" s="6" t="s">
        <v>1827</v>
      </c>
    </row>
    <row r="1735" customFormat="false" ht="13.95" hidden="false" customHeight="false" outlineLevel="0" collapsed="false">
      <c r="A1735" s="5"/>
      <c r="B1735" s="5"/>
      <c r="C1735" s="5" t="n">
        <v>10013</v>
      </c>
      <c r="D1735" s="6" t="s">
        <v>1828</v>
      </c>
    </row>
    <row r="1736" customFormat="false" ht="13.95" hidden="false" customHeight="false" outlineLevel="0" collapsed="false">
      <c r="A1736" s="5"/>
      <c r="B1736" s="5"/>
      <c r="C1736" s="5" t="n">
        <v>80230</v>
      </c>
      <c r="D1736" s="6" t="s">
        <v>1829</v>
      </c>
    </row>
    <row r="1737" customFormat="false" ht="13.95" hidden="false" customHeight="false" outlineLevel="0" collapsed="false">
      <c r="A1737" s="5"/>
      <c r="B1737" s="5"/>
      <c r="C1737" s="5" t="n">
        <v>5157</v>
      </c>
      <c r="D1737" s="6" t="s">
        <v>1830</v>
      </c>
    </row>
    <row r="1738" customFormat="false" ht="13.95" hidden="false" customHeight="false" outlineLevel="0" collapsed="false">
      <c r="A1738" s="5"/>
      <c r="B1738" s="5"/>
      <c r="C1738" s="5" t="n">
        <v>387707</v>
      </c>
      <c r="D1738" s="6" t="s">
        <v>1831</v>
      </c>
    </row>
    <row r="1739" customFormat="false" ht="14.55" hidden="false" customHeight="false" outlineLevel="0" collapsed="false">
      <c r="A1739" s="5"/>
      <c r="B1739" s="5"/>
      <c r="C1739" s="5" t="n">
        <v>54020</v>
      </c>
      <c r="D1739" s="6" t="s">
        <v>1832</v>
      </c>
    </row>
    <row r="1740" customFormat="false" ht="21.05" hidden="false" customHeight="true" outlineLevel="0" collapsed="false">
      <c r="A1740" s="8" t="s">
        <v>1833</v>
      </c>
      <c r="B1740" s="8"/>
      <c r="C1740" s="8"/>
      <c r="D1740" s="8"/>
    </row>
    <row r="1741" customFormat="false" ht="14.55" hidden="false" customHeight="false" outlineLevel="0" collapsed="false"/>
  </sheetData>
  <mergeCells count="4">
    <mergeCell ref="A1:D3"/>
    <mergeCell ref="A4:B4"/>
    <mergeCell ref="C4:D4"/>
    <mergeCell ref="A1740:D1740"/>
  </mergeCells>
  <conditionalFormatting sqref="B6:B1539">
    <cfRule type="expression" priority="2" aboveAverage="0" equalAverage="0" bottom="0" percent="0" rank="0" text="" dxfId="0">
      <formula>AND(COUNTIF($B$6:$B$1539,B6)&gt;1,NOT(ISBLANK(B6)))</formula>
    </cfRule>
  </conditionalFormatting>
  <conditionalFormatting sqref="D6:D1739">
    <cfRule type="expression" priority="3" aboveAverage="0" equalAverage="0" bottom="0" percent="0" rank="0" text="" dxfId="1">
      <formula>AND(COUNTIF($D$6:$D$1739,D6)&gt;1,NOT(ISBLANK(D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Lenovo</dc:creator>
  <dc:description/>
  <dc:language>en-US</dc:language>
  <cp:lastModifiedBy>Lenovo</cp:lastModifiedBy>
  <dcterms:modified xsi:type="dcterms:W3CDTF">2023-01-02T02:21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8357A77A824EC6BE78E836A68FB014</vt:lpwstr>
  </property>
  <property fmtid="{D5CDD505-2E9C-101B-9397-08002B2CF9AE}" pid="3" name="KSOProductBuildVer">
    <vt:lpwstr>2052-11.1.0.11365</vt:lpwstr>
  </property>
</Properties>
</file>